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E/OneDrive - University of Vermont/WARD LAB/"/>
    </mc:Choice>
  </mc:AlternateContent>
  <xr:revisionPtr revIDLastSave="0" documentId="8_{B932E1E0-3123-6047-9FC1-E9F7DD54DA1E}" xr6:coauthVersionLast="47" xr6:coauthVersionMax="47" xr10:uidLastSave="{00000000-0000-0000-0000-000000000000}"/>
  <bookViews>
    <workbookView xWindow="-20" yWindow="500" windowWidth="28800" windowHeight="16080" activeTab="7" xr2:uid="{133091FD-EA0E-4F42-A1EB-C732097D0A8D}"/>
  </bookViews>
  <sheets>
    <sheet name="RH 10" sheetId="1" r:id="rId1"/>
    <sheet name="RH 100" sheetId="2" r:id="rId2"/>
    <sheet name="RH 200" sheetId="3" r:id="rId3"/>
    <sheet name="RH 500" sheetId="4" r:id="rId4"/>
    <sheet name="T130A 10" sheetId="5" r:id="rId5"/>
    <sheet name="T130A 100" sheetId="6" r:id="rId6"/>
    <sheet name="T130A 200" sheetId="7" r:id="rId7"/>
    <sheet name="T130A 500" sheetId="8" r:id="rId8"/>
    <sheet name="Pooled" sheetId="11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9" i="2" l="1"/>
  <c r="R63" i="2" s="1"/>
  <c r="R60" i="2"/>
  <c r="P63" i="2"/>
  <c r="X211" i="8"/>
  <c r="Z208" i="8"/>
  <c r="Z211" i="8" s="1"/>
  <c r="Z97" i="8"/>
  <c r="Z82" i="7"/>
  <c r="X82" i="7"/>
  <c r="Z79" i="7"/>
  <c r="Z34" i="7"/>
  <c r="Z49" i="6"/>
  <c r="X49" i="6"/>
  <c r="Z46" i="6"/>
  <c r="Z27" i="6"/>
  <c r="X20" i="5"/>
  <c r="Z9" i="5"/>
  <c r="Z20" i="5" s="1"/>
  <c r="W262" i="4"/>
  <c r="Y259" i="4"/>
  <c r="Y262" i="4" s="1"/>
  <c r="Y135" i="4"/>
  <c r="Y76" i="3"/>
  <c r="W75" i="2"/>
  <c r="Y71" i="2"/>
  <c r="Y75" i="2" s="1"/>
  <c r="Y39" i="2"/>
  <c r="Z29" i="1"/>
  <c r="AB26" i="1"/>
  <c r="AB12" i="1"/>
  <c r="S161" i="8"/>
  <c r="S83" i="7"/>
  <c r="Q99" i="6"/>
  <c r="S96" i="6"/>
  <c r="S45" i="6"/>
  <c r="S99" i="6" s="1"/>
  <c r="R128" i="4"/>
  <c r="R60" i="3"/>
  <c r="T9" i="1"/>
  <c r="L153" i="8"/>
  <c r="D144" i="8"/>
  <c r="L82" i="7"/>
  <c r="D77" i="7"/>
  <c r="L52" i="6"/>
  <c r="D39" i="6"/>
  <c r="L21" i="5"/>
  <c r="D12" i="5"/>
  <c r="K145" i="4"/>
  <c r="D150" i="4"/>
  <c r="K94" i="3"/>
  <c r="D70" i="3"/>
  <c r="K97" i="2"/>
  <c r="D55" i="2"/>
  <c r="L15" i="1"/>
  <c r="D15" i="1"/>
  <c r="AB29" i="1" l="1"/>
</calcChain>
</file>

<file path=xl/sharedStrings.xml><?xml version="1.0" encoding="utf-8"?>
<sst xmlns="http://schemas.openxmlformats.org/spreadsheetml/2006/main" count="2758" uniqueCount="1141">
  <si>
    <t>Major</t>
  </si>
  <si>
    <t>Minor</t>
  </si>
  <si>
    <t>Angle</t>
  </si>
  <si>
    <t xml:space="preserve"> </t>
  </si>
  <si>
    <t>Label</t>
  </si>
  <si>
    <t>Area</t>
  </si>
  <si>
    <t>A2.tif:0003-0349</t>
  </si>
  <si>
    <t>A2.tif:0004-0356</t>
  </si>
  <si>
    <t>A2.tif:0006-0415</t>
  </si>
  <si>
    <t>A2.tif:0010-0572</t>
  </si>
  <si>
    <t>A2.tif:0012-0818</t>
  </si>
  <si>
    <t>A2.tif:0014-1017</t>
  </si>
  <si>
    <t>A2.tif:0015-1028</t>
  </si>
  <si>
    <t>A2.tif:0016-1327</t>
  </si>
  <si>
    <t>RH</t>
  </si>
  <si>
    <t>A2</t>
  </si>
  <si>
    <t>A2.tif:0001-0440</t>
  </si>
  <si>
    <t>A2.tif:0002-0464</t>
  </si>
  <si>
    <t>A2.tif:0003-0866</t>
  </si>
  <si>
    <t>A2.tif:0004-0943</t>
  </si>
  <si>
    <t>A2.tif:0005-1042</t>
  </si>
  <si>
    <t>A2.tif:0006-1261</t>
  </si>
  <si>
    <t>A3.tif:0001-0053</t>
  </si>
  <si>
    <t>A3.tif:0002-0068</t>
  </si>
  <si>
    <t>A3.tif:0003-0127</t>
  </si>
  <si>
    <t>A3.tif:0004-0137</t>
  </si>
  <si>
    <t>A3.tif:0005-0164</t>
  </si>
  <si>
    <t>A3.tif:0006-0179</t>
  </si>
  <si>
    <t>A3.tif:0007-0197</t>
  </si>
  <si>
    <t>A3.tif:0008-0217</t>
  </si>
  <si>
    <t>A3.tif:0009-0236</t>
  </si>
  <si>
    <t>A3.tif:0010-0265</t>
  </si>
  <si>
    <t>A3.tif:0011-0321</t>
  </si>
  <si>
    <t>A3.tif:0012-0331</t>
  </si>
  <si>
    <t>A3.tif:0013-0329</t>
  </si>
  <si>
    <t>A3.tif:0014-0358</t>
  </si>
  <si>
    <t>A3.tif:0015-0437</t>
  </si>
  <si>
    <t>A3.tif:0016-0441</t>
  </si>
  <si>
    <t>A3.tif:0017-0452</t>
  </si>
  <si>
    <t>A3.tif:0018-0499</t>
  </si>
  <si>
    <t>A3.tif:0019-0477</t>
  </si>
  <si>
    <t>A3.tif:0020-0514</t>
  </si>
  <si>
    <t>A3.tif:0021-0504</t>
  </si>
  <si>
    <t>A3.tif:0022-0557</t>
  </si>
  <si>
    <t>A3.tif:0023-0576</t>
  </si>
  <si>
    <t>A3.tif:0024-0625</t>
  </si>
  <si>
    <t>A3.tif:0025-0644</t>
  </si>
  <si>
    <t>A3.tif:0027-0658</t>
  </si>
  <si>
    <t>A3.tif:0028-0684</t>
  </si>
  <si>
    <t>A3.tif:0029-0737</t>
  </si>
  <si>
    <t>A3.tif:0030-0729</t>
  </si>
  <si>
    <t>A3.tif:0031-0805</t>
  </si>
  <si>
    <t>A3.tif:0032-0809</t>
  </si>
  <si>
    <t>A3.tif:0033-0830</t>
  </si>
  <si>
    <t>A3.tif:0034-0819</t>
  </si>
  <si>
    <t>A3.tif:0035-0869</t>
  </si>
  <si>
    <t>A3.tif:0036-0995</t>
  </si>
  <si>
    <t>A3.tif:0037-1057</t>
  </si>
  <si>
    <t>A3.tif:0038-1052</t>
  </si>
  <si>
    <t>A3.tif:0039-1087</t>
  </si>
  <si>
    <t>A3.tif:0040-1082</t>
  </si>
  <si>
    <t>A3.tif:0041-1155</t>
  </si>
  <si>
    <t>A3.tif:0042-1206</t>
  </si>
  <si>
    <t>A3.tif:0043-1217</t>
  </si>
  <si>
    <t>A3.tif:0044-1224</t>
  </si>
  <si>
    <t>A3.tif:0045-1241</t>
  </si>
  <si>
    <t>A3.tif:0046-1247</t>
  </si>
  <si>
    <t>A3.tif:0047-1262</t>
  </si>
  <si>
    <t>A3.tif:0048-1267</t>
  </si>
  <si>
    <t>A3.tif:0001-0022</t>
  </si>
  <si>
    <t>A3.tif:0002-0152</t>
  </si>
  <si>
    <t>A3.tif:0003-0132</t>
  </si>
  <si>
    <t>A3.tif:0004-0155</t>
  </si>
  <si>
    <t>A3.tif:0005-0184</t>
  </si>
  <si>
    <t>A3.tif:0006-0192</t>
  </si>
  <si>
    <t>A3.tif:0007-0245</t>
  </si>
  <si>
    <t>A3.tif:0008-0240</t>
  </si>
  <si>
    <t>A3.tif:0009-0249</t>
  </si>
  <si>
    <t>A3.tif:0010-0262</t>
  </si>
  <si>
    <t>A3.tif:0011-0266</t>
  </si>
  <si>
    <t>A3.tif:0012-0281</t>
  </si>
  <si>
    <t>A3.tif:0013-0287</t>
  </si>
  <si>
    <t>A3.tif:0014-0317</t>
  </si>
  <si>
    <t>A3.tif:0015-0329</t>
  </si>
  <si>
    <t>A3.tif:0016-0359</t>
  </si>
  <si>
    <t>A3.tif:0017-0416</t>
  </si>
  <si>
    <t>A3.tif:0018-0396</t>
  </si>
  <si>
    <t>A3.tif:0019-0448</t>
  </si>
  <si>
    <t>A3.tif:0020-0446</t>
  </si>
  <si>
    <t>A3.tif:0021-0443</t>
  </si>
  <si>
    <t>A3.tif:0022-0469</t>
  </si>
  <si>
    <t>A3.tif:0023-0501</t>
  </si>
  <si>
    <t>A3.tif:0024-0611</t>
  </si>
  <si>
    <t>A3.tif:0025-0559</t>
  </si>
  <si>
    <t>A3.tif:0026-0565</t>
  </si>
  <si>
    <t>A3.tif:0027-0561</t>
  </si>
  <si>
    <t>A3.tif:0028-0595</t>
  </si>
  <si>
    <t>A3.tif:0029-0599</t>
  </si>
  <si>
    <t>A3.tif:0030-0590</t>
  </si>
  <si>
    <t>A3.tif:0031-0590</t>
  </si>
  <si>
    <t>A3.tif:0032-0597</t>
  </si>
  <si>
    <t>A3.tif:0033-0616</t>
  </si>
  <si>
    <t>A3.tif:0034-0631</t>
  </si>
  <si>
    <t>A3.tif:0035-0631</t>
  </si>
  <si>
    <t>A3.tif:0036-0640</t>
  </si>
  <si>
    <t>A3.tif:0037-0641</t>
  </si>
  <si>
    <t>A3.tif:0038-0670</t>
  </si>
  <si>
    <t>A3.tif:0039-0669</t>
  </si>
  <si>
    <t>A3.tif:0040-0662</t>
  </si>
  <si>
    <t>A3.tif:0041-0674</t>
  </si>
  <si>
    <t>A3.tif:0042-0692</t>
  </si>
  <si>
    <t>A3.tif:0043-0694</t>
  </si>
  <si>
    <t>A3.tif:0044-0721</t>
  </si>
  <si>
    <t>A3.tif:0045-0763</t>
  </si>
  <si>
    <t>A3.tif:0046-0747</t>
  </si>
  <si>
    <t>A3.tif:0047-0778</t>
  </si>
  <si>
    <t>A3.tif:0048-0772</t>
  </si>
  <si>
    <t>A3.tif:0049-0765</t>
  </si>
  <si>
    <t>A3.tif:0050-0796</t>
  </si>
  <si>
    <t>A3.tif:0051-0782</t>
  </si>
  <si>
    <t>A3.tif:0052-0812</t>
  </si>
  <si>
    <t>A3.tif:0053-0838</t>
  </si>
  <si>
    <t>A3.tif:0054-0811</t>
  </si>
  <si>
    <t>A3.tif:0055-0831</t>
  </si>
  <si>
    <t>A3.tif:0056-0875</t>
  </si>
  <si>
    <t>A3.tif:0057-0841</t>
  </si>
  <si>
    <t>A3.tif:0058-0840</t>
  </si>
  <si>
    <t>A3.tif:0059-0846</t>
  </si>
  <si>
    <t>A3.tif:0060-0836</t>
  </si>
  <si>
    <t>A3.tif:0061-0884</t>
  </si>
  <si>
    <t>A3.tif:0062-0882</t>
  </si>
  <si>
    <t>A3.tif:0063-0894</t>
  </si>
  <si>
    <t>A3.tif:0064-0908</t>
  </si>
  <si>
    <t>A3.tif:0065-0926</t>
  </si>
  <si>
    <t>A3.tif:0066-0923</t>
  </si>
  <si>
    <t>A3.tif:0067-0938</t>
  </si>
  <si>
    <t>A3.tif:0068-0936</t>
  </si>
  <si>
    <t>A3.tif:0069-0937</t>
  </si>
  <si>
    <t>A3.tif:0070-0936</t>
  </si>
  <si>
    <t>A3.tif:0071-0976</t>
  </si>
  <si>
    <t>A3.tif:0072-0970</t>
  </si>
  <si>
    <t>A3.tif:0073-0966</t>
  </si>
  <si>
    <t>A3.tif:0074-0978</t>
  </si>
  <si>
    <t>A3.tif:0075-1009</t>
  </si>
  <si>
    <t>A3.tif:0076-1004</t>
  </si>
  <si>
    <t>A3.tif:0077-1038</t>
  </si>
  <si>
    <t>A3.tif:0078-1088</t>
  </si>
  <si>
    <t>A3.tif:0079-1100</t>
  </si>
  <si>
    <t>A3.tif:0080-1118</t>
  </si>
  <si>
    <t>A3.tif:0081-1138</t>
  </si>
  <si>
    <t>A3.tif:0082-1151</t>
  </si>
  <si>
    <t>A3.tif:0083-1162</t>
  </si>
  <si>
    <t>A3.tif:0084-1151</t>
  </si>
  <si>
    <t>A3.tif:0085-1163</t>
  </si>
  <si>
    <t>A3.tif:0086-1161</t>
  </si>
  <si>
    <t>A3.tif:0087-1197</t>
  </si>
  <si>
    <t>A3.tif:0088-1304</t>
  </si>
  <si>
    <t>A3.tif:0089-1316</t>
  </si>
  <si>
    <t>A4.tif:0001-0074</t>
  </si>
  <si>
    <t>A4.tif:0002-0119</t>
  </si>
  <si>
    <t>A4.tif:0003-0124</t>
  </si>
  <si>
    <t>A4.tif:0004-0196</t>
  </si>
  <si>
    <t>A4.tif:0005-0228</t>
  </si>
  <si>
    <t>A4.tif:0006-0244</t>
  </si>
  <si>
    <t>A4.tif:0007-0259</t>
  </si>
  <si>
    <t>A4.tif:0008-0285</t>
  </si>
  <si>
    <t>A4.tif:0009-0326</t>
  </si>
  <si>
    <t>A4.tif:0010-0325</t>
  </si>
  <si>
    <t>A4.tif:0011-0335</t>
  </si>
  <si>
    <t>A4.tif:0012-0355</t>
  </si>
  <si>
    <t>A4.tif:0013-0372</t>
  </si>
  <si>
    <t>A4.tif:0014-0388</t>
  </si>
  <si>
    <t>A4.tif:0015-0440</t>
  </si>
  <si>
    <t>A4.tif:0016-0429</t>
  </si>
  <si>
    <t>A4.tif:0017-0440</t>
  </si>
  <si>
    <t>A4.tif:0018-0471</t>
  </si>
  <si>
    <t>A4.tif:0019-0480</t>
  </si>
  <si>
    <t>A4.tif:0020-0498</t>
  </si>
  <si>
    <t>A4.tif:0021-0495</t>
  </si>
  <si>
    <t>A4.tif:0022-0528</t>
  </si>
  <si>
    <t>A4.tif:0023-0567</t>
  </si>
  <si>
    <t>A4.tif:0024-0574</t>
  </si>
  <si>
    <t>A4.tif:0025-0640</t>
  </si>
  <si>
    <t>A4.tif:0026-0613</t>
  </si>
  <si>
    <t>A4.tif:0027-0630</t>
  </si>
  <si>
    <t>A4.tif:0028-0643</t>
  </si>
  <si>
    <t>A4.tif:0030-0698</t>
  </si>
  <si>
    <t>A4.tif:0031-0724</t>
  </si>
  <si>
    <t>A4.tif:0032-0700</t>
  </si>
  <si>
    <t>A4.tif:0033-0776</t>
  </si>
  <si>
    <t>A4.tif:0034-0783</t>
  </si>
  <si>
    <t>A4.tif:0035-0795</t>
  </si>
  <si>
    <t>A4.tif:0036-0802</t>
  </si>
  <si>
    <t>A4.tif:0037-0808</t>
  </si>
  <si>
    <t>A4.tif:0038-0823</t>
  </si>
  <si>
    <t>A4.tif:0039-0818</t>
  </si>
  <si>
    <t>A4.tif:0040-0855</t>
  </si>
  <si>
    <t>A4.tif:0041-0866</t>
  </si>
  <si>
    <t>A4.tif:0042-0875</t>
  </si>
  <si>
    <t>A4.tif:0043-0897</t>
  </si>
  <si>
    <t>A4.tif:0044-0917</t>
  </si>
  <si>
    <t>A4.tif:0045-0902</t>
  </si>
  <si>
    <t>A4.tif:0046-0926</t>
  </si>
  <si>
    <t>A4.tif:0047-0939</t>
  </si>
  <si>
    <t>A4.tif:0048-0954</t>
  </si>
  <si>
    <t>A4.tif:0049-0985</t>
  </si>
  <si>
    <t>A4.tif:0050-1006</t>
  </si>
  <si>
    <t>A4.tif:0051-1031</t>
  </si>
  <si>
    <t>A4.tif:0052-1028</t>
  </si>
  <si>
    <t>A4.tif:0053-1075</t>
  </si>
  <si>
    <t>A4.tif:0054-1085</t>
  </si>
  <si>
    <t>A4.tif:0055-1122</t>
  </si>
  <si>
    <t>A4.tif:0056-1165</t>
  </si>
  <si>
    <t>A4.tif:0057-1188</t>
  </si>
  <si>
    <t>A4.tif:0058-1230</t>
  </si>
  <si>
    <t>A4.tif:0059-1277</t>
  </si>
  <si>
    <t>A4.tif:0060-1291</t>
  </si>
  <si>
    <t>A4.tif:0061-1305</t>
  </si>
  <si>
    <t>A4.tif:0062-1331</t>
  </si>
  <si>
    <t>A4.tif:0063-1346</t>
  </si>
  <si>
    <t>A4.tif:0001-0032</t>
  </si>
  <si>
    <t>A4.tif:0002-0071</t>
  </si>
  <si>
    <t>A4.tif:0003-0096</t>
  </si>
  <si>
    <t>A4.tif:0004-0122</t>
  </si>
  <si>
    <t>A4.tif:0005-0136</t>
  </si>
  <si>
    <t>A4.tif:0006-0129</t>
  </si>
  <si>
    <t>A4.tif:0007-0133</t>
  </si>
  <si>
    <t>A4.tif:0008-0132</t>
  </si>
  <si>
    <t>A4.tif:0009-0157</t>
  </si>
  <si>
    <t>A4.tif:0010-0189</t>
  </si>
  <si>
    <t>A4.tif:0011-0187</t>
  </si>
  <si>
    <t>A4.tif:0012-0177</t>
  </si>
  <si>
    <t>A4.tif:0013-0194</t>
  </si>
  <si>
    <t>A4.tif:0014-0196</t>
  </si>
  <si>
    <t>A4.tif:0015-0219</t>
  </si>
  <si>
    <t>A4.tif:0016-0254</t>
  </si>
  <si>
    <t>A4.tif:0017-0251</t>
  </si>
  <si>
    <t>A4.tif:0018-0263</t>
  </si>
  <si>
    <t>A4.tif:0019-0268</t>
  </si>
  <si>
    <t>A4.tif:0020-0278</t>
  </si>
  <si>
    <t>A4.tif:0021-0282</t>
  </si>
  <si>
    <t>A4.tif:0022-0303</t>
  </si>
  <si>
    <t>A4.tif:0023-0306</t>
  </si>
  <si>
    <t>A4.tif:0024-0311</t>
  </si>
  <si>
    <t>A4.tif:0025-0403</t>
  </si>
  <si>
    <t>A4.tif:0026-0463</t>
  </si>
  <si>
    <t>A4.tif:0027-0460</t>
  </si>
  <si>
    <t>A4.tif:0028-0468</t>
  </si>
  <si>
    <t>A4.tif:0029-0477</t>
  </si>
  <si>
    <t>A4.tif:0030-0473</t>
  </si>
  <si>
    <t>A4.tif:0031-0507</t>
  </si>
  <si>
    <t>A4.tif:0032-0522</t>
  </si>
  <si>
    <t>A4.tif:0033-0548</t>
  </si>
  <si>
    <t>A4.tif:0034-0572</t>
  </si>
  <si>
    <t>A4.tif:0035-0554</t>
  </si>
  <si>
    <t>A4.tif:0036-0588</t>
  </si>
  <si>
    <t>A4.tif:0037-0603</t>
  </si>
  <si>
    <t>A4.tif:0038-0607</t>
  </si>
  <si>
    <t>A4.tif:0039-0628</t>
  </si>
  <si>
    <t>A4.tif:0040-0616</t>
  </si>
  <si>
    <t>A4.tif:0041-0661</t>
  </si>
  <si>
    <t>A4.tif:0042-0643</t>
  </si>
  <si>
    <t>A4.tif:0043-0651</t>
  </si>
  <si>
    <t>A4.tif:0044-0674</t>
  </si>
  <si>
    <t>A4.tif:0045-0725</t>
  </si>
  <si>
    <t>A4.tif:0046-0721</t>
  </si>
  <si>
    <t>A4.tif:0047-0739</t>
  </si>
  <si>
    <t>A4.tif:0048-0762</t>
  </si>
  <si>
    <t>A4.tif:0049-0781</t>
  </si>
  <si>
    <t>A4.tif:0050-0754</t>
  </si>
  <si>
    <t>A4.tif:0051-0785</t>
  </si>
  <si>
    <t>A4.tif:0052-0800</t>
  </si>
  <si>
    <t>A4.tif:0053-0854</t>
  </si>
  <si>
    <t>A4.tif:0054-0850</t>
  </si>
  <si>
    <t>A4.tif:0055-0882</t>
  </si>
  <si>
    <t>A4.tif:0056-0885</t>
  </si>
  <si>
    <t>A4.tif:0057-0913</t>
  </si>
  <si>
    <t>A4.tif:0058-0974</t>
  </si>
  <si>
    <t>A4.tif:0059-0985</t>
  </si>
  <si>
    <t>A4.tif:0060-0971</t>
  </si>
  <si>
    <t>A4.tif:0061-1010</t>
  </si>
  <si>
    <t>A4.tif:0062-1027</t>
  </si>
  <si>
    <t>A4.tif:0063-1033</t>
  </si>
  <si>
    <t>A4.tif:0064-1063</t>
  </si>
  <si>
    <t>A4.tif:0065-1070</t>
  </si>
  <si>
    <t>A4.tif:0066-1057</t>
  </si>
  <si>
    <t>A4.tif:0067-1078</t>
  </si>
  <si>
    <t>A4.tif:0068-1069</t>
  </si>
  <si>
    <t>A4.tif:0069-1085</t>
  </si>
  <si>
    <t>A4.tif:0070-1084</t>
  </si>
  <si>
    <t>A4.tif:0071-1090</t>
  </si>
  <si>
    <t>A4.tif:0072-1095</t>
  </si>
  <si>
    <t>A4.tif:0073-1092</t>
  </si>
  <si>
    <t>A4.tif:0074-1155</t>
  </si>
  <si>
    <t>A4.tif:0075-1154</t>
  </si>
  <si>
    <t>A4.tif:0076-1143</t>
  </si>
  <si>
    <t>A4.tif:0077-1171</t>
  </si>
  <si>
    <t>A4.tif:0078-1180</t>
  </si>
  <si>
    <t>A4.tif:0079-1240</t>
  </si>
  <si>
    <t>A4.tif:0080-1260</t>
  </si>
  <si>
    <t>A4.tif:0081-1251</t>
  </si>
  <si>
    <t>A4.tif:0082-1270</t>
  </si>
  <si>
    <t>A4.tif:0083-1322</t>
  </si>
  <si>
    <t>A4.tif:0084-1347</t>
  </si>
  <si>
    <t>A4.tif:0085-1376</t>
  </si>
  <si>
    <t>B1</t>
  </si>
  <si>
    <t>A4</t>
  </si>
  <si>
    <t>A3</t>
  </si>
  <si>
    <t>B1.tif:0001-0033</t>
  </si>
  <si>
    <t>B1.tif:0002-0037</t>
  </si>
  <si>
    <t>B1.tif:0003-0076</t>
  </si>
  <si>
    <t>B1.tif:0004-0097</t>
  </si>
  <si>
    <t>B1.tif:0005-0126</t>
  </si>
  <si>
    <t>B1.tif:0006-0131</t>
  </si>
  <si>
    <t>B1.tif:0007-0148</t>
  </si>
  <si>
    <t>B1.tif:0008-0136</t>
  </si>
  <si>
    <t>B1.tif:0009-0162</t>
  </si>
  <si>
    <t>B1.tif:0010-0187</t>
  </si>
  <si>
    <t>B1.tif:0011-0191</t>
  </si>
  <si>
    <t>B1.tif:0012-0202</t>
  </si>
  <si>
    <t>B1.tif:0013-0198</t>
  </si>
  <si>
    <t>B1.tif:0014-0199</t>
  </si>
  <si>
    <t>B1.tif:0015-0236</t>
  </si>
  <si>
    <t>B1.tif:0016-0207</t>
  </si>
  <si>
    <t>B1.tif:0017-0208</t>
  </si>
  <si>
    <t>B1.tif:0018-0243</t>
  </si>
  <si>
    <t>B1.tif:0019-0251</t>
  </si>
  <si>
    <t>B1.tif:0020-0275</t>
  </si>
  <si>
    <t>B1.tif:0021-0263</t>
  </si>
  <si>
    <t>B1.tif:0022-0258</t>
  </si>
  <si>
    <t>B1.tif:0023-0262</t>
  </si>
  <si>
    <t>B1.tif:0024-0278</t>
  </si>
  <si>
    <t>B1.tif:0025-0277</t>
  </si>
  <si>
    <t>B1.tif:0026-0300</t>
  </si>
  <si>
    <t>B1.tif:0027-0304</t>
  </si>
  <si>
    <t>B1.tif:0028-0347</t>
  </si>
  <si>
    <t>B1.tif:0029-0320</t>
  </si>
  <si>
    <t>B1.tif:0030-0333</t>
  </si>
  <si>
    <t>B1.tif:0031-0354</t>
  </si>
  <si>
    <t>B1.tif:0032-0374</t>
  </si>
  <si>
    <t>B1.tif:0033-0365</t>
  </si>
  <si>
    <t>B1.tif:0034-0371</t>
  </si>
  <si>
    <t>B1.tif:0035-0392</t>
  </si>
  <si>
    <t>B1.tif:0036-0438</t>
  </si>
  <si>
    <t>B1.tif:0037-0404</t>
  </si>
  <si>
    <t>B1.tif:0038-0454</t>
  </si>
  <si>
    <t>B1.tif:0039-0466</t>
  </si>
  <si>
    <t>B1.tif:0040-0452</t>
  </si>
  <si>
    <t>B1.tif:0041-0427</t>
  </si>
  <si>
    <t>B1.tif:0042-0489</t>
  </si>
  <si>
    <t>B1.tif:0043-0484</t>
  </si>
  <si>
    <t>B1.tif:0044-0507</t>
  </si>
  <si>
    <t>B1.tif:0045-0546</t>
  </si>
  <si>
    <t>B1.tif:0046-0560</t>
  </si>
  <si>
    <t>B1.tif:0047-0539</t>
  </si>
  <si>
    <t>B1.tif:0048-0531</t>
  </si>
  <si>
    <t>B1.tif:0049-0534</t>
  </si>
  <si>
    <t>B1.tif:0050-0535</t>
  </si>
  <si>
    <t>B1.tif:0051-0544</t>
  </si>
  <si>
    <t>B1.tif:0052-0564</t>
  </si>
  <si>
    <t>B1.tif:0053-0554</t>
  </si>
  <si>
    <t>B1.tif:0054-0576</t>
  </si>
  <si>
    <t>B1.tif:0055-0583</t>
  </si>
  <si>
    <t>B1.tif:0056-0614</t>
  </si>
  <si>
    <t>B1.tif:0057-0602</t>
  </si>
  <si>
    <t>B1.tif:0058-0627</t>
  </si>
  <si>
    <t>B1.tif:0059-0649</t>
  </si>
  <si>
    <t>B1.tif:0060-0624</t>
  </si>
  <si>
    <t>B1.tif:0061-0637</t>
  </si>
  <si>
    <t>B1.tif:0062-0637</t>
  </si>
  <si>
    <t>B1.tif:0063-0654</t>
  </si>
  <si>
    <t>B1.tif:0064-0639</t>
  </si>
  <si>
    <t>B1.tif:0065-0645</t>
  </si>
  <si>
    <t>B1.tif:0066-0652</t>
  </si>
  <si>
    <t>B1.tif:0067-0682</t>
  </si>
  <si>
    <t>B1.tif:0068-0667</t>
  </si>
  <si>
    <t>B1.tif:0069-0691</t>
  </si>
  <si>
    <t>B1.tif:0070-0714</t>
  </si>
  <si>
    <t>B1.tif:0071-0755</t>
  </si>
  <si>
    <t>B1.tif:0072-0766</t>
  </si>
  <si>
    <t>B1.tif:0073-0755</t>
  </si>
  <si>
    <t>B1.tif:0074-0790</t>
  </si>
  <si>
    <t>B1.tif:0075-0808</t>
  </si>
  <si>
    <t>B1.tif:0076-0799</t>
  </si>
  <si>
    <t>B1.tif:0077-0781</t>
  </si>
  <si>
    <t>B1.tif:0078-0782</t>
  </si>
  <si>
    <t>B1.tif:0079-0801</t>
  </si>
  <si>
    <t>B1.tif:0080-0793</t>
  </si>
  <si>
    <t>B1.tif:0081-0808</t>
  </si>
  <si>
    <t>B1.tif:0082-0808</t>
  </si>
  <si>
    <t>B1.tif:0083-0859</t>
  </si>
  <si>
    <t>B1.tif:0084-0855</t>
  </si>
  <si>
    <t>B1.tif:0085-0846</t>
  </si>
  <si>
    <t>B1.tif:0086-0845</t>
  </si>
  <si>
    <t>B1.tif:0087-0863</t>
  </si>
  <si>
    <t>B1.tif:0088-0852</t>
  </si>
  <si>
    <t>B1.tif:0089-0879</t>
  </si>
  <si>
    <t>B1.tif:0090-0877</t>
  </si>
  <si>
    <t>B1.tif:0091-0887</t>
  </si>
  <si>
    <t>B1.tif:0092-0907</t>
  </si>
  <si>
    <t>B1.tif:0093-0898</t>
  </si>
  <si>
    <t>B1.tif:0094-0936</t>
  </si>
  <si>
    <t>B1.tif:0095-0923</t>
  </si>
  <si>
    <t>B1.tif:0096-0936</t>
  </si>
  <si>
    <t>B1.tif:0097-0976</t>
  </si>
  <si>
    <t>B1.tif:0098-0966</t>
  </si>
  <si>
    <t>B1.tif:0099-0976</t>
  </si>
  <si>
    <t>B1.tif:0100-0964</t>
  </si>
  <si>
    <t>B1.tif:0101-0991</t>
  </si>
  <si>
    <t>B1.tif:0102-0980</t>
  </si>
  <si>
    <t>B1.tif:0103-0992</t>
  </si>
  <si>
    <t>B1.tif:0104-0991</t>
  </si>
  <si>
    <t>B1.tif:0105-0997</t>
  </si>
  <si>
    <t>B1.tif:0106-1016</t>
  </si>
  <si>
    <t>B1.tif:0107-1034</t>
  </si>
  <si>
    <t>B1.tif:0108-1053</t>
  </si>
  <si>
    <t>B1.tif:0109-1030</t>
  </si>
  <si>
    <t>B1.tif:0110-1037</t>
  </si>
  <si>
    <t>B1.tif:0111-1053</t>
  </si>
  <si>
    <t>B1.tif:0112-1037</t>
  </si>
  <si>
    <t>B1.tif:0113-1042</t>
  </si>
  <si>
    <t>B1.tif:0114-1068</t>
  </si>
  <si>
    <t>B1.tif:0115-1061</t>
  </si>
  <si>
    <t>B1.tif:0116-1091</t>
  </si>
  <si>
    <t>B1.tif:0117-1074</t>
  </si>
  <si>
    <t>B1.tif:0118-1068</t>
  </si>
  <si>
    <t>B1.tif:0119-1094</t>
  </si>
  <si>
    <t>B1.tif:0120-1097</t>
  </si>
  <si>
    <t>B1.tif:0121-1107</t>
  </si>
  <si>
    <t>B1.tif:0122-1090</t>
  </si>
  <si>
    <t>B1.tif:0123-1085</t>
  </si>
  <si>
    <t>B1.tif:0124-1102</t>
  </si>
  <si>
    <t>B1.tif:0125-1104</t>
  </si>
  <si>
    <t>B1.tif:0126-1103</t>
  </si>
  <si>
    <t>B1.tif:0127-1121</t>
  </si>
  <si>
    <t>B1.tif:0128-1130</t>
  </si>
  <si>
    <t>B1.tif:0129-1147</t>
  </si>
  <si>
    <t>B1.tif:0130-1137</t>
  </si>
  <si>
    <t>B1.tif:0131-1141</t>
  </si>
  <si>
    <t>B1.tif:0132-1151</t>
  </si>
  <si>
    <t>B1.tif:0133-1174</t>
  </si>
  <si>
    <t>B1.tif:0134-1161</t>
  </si>
  <si>
    <t>B1.tif:0135-1216</t>
  </si>
  <si>
    <t>B1.tif:0136-1223</t>
  </si>
  <si>
    <t>B1.tif:0137-1237</t>
  </si>
  <si>
    <t>B1.tif:0138-1236</t>
  </si>
  <si>
    <t>B1.tif:0139-1242</t>
  </si>
  <si>
    <t>B1.tif:0140-1242</t>
  </si>
  <si>
    <t>B1.tif:0141-1254</t>
  </si>
  <si>
    <t>B1.tif:0143-1383</t>
  </si>
  <si>
    <t>B1.tif:0001-0027</t>
  </si>
  <si>
    <t>B1.tif:0002-0049</t>
  </si>
  <si>
    <t>B1.tif:0003-0073</t>
  </si>
  <si>
    <t>B1.tif:0004-0088</t>
  </si>
  <si>
    <t>B1.tif:0005-0084</t>
  </si>
  <si>
    <t>B1.tif:0006-0137</t>
  </si>
  <si>
    <t>B1.tif:0007-0131</t>
  </si>
  <si>
    <t>B1.tif:0008-0139</t>
  </si>
  <si>
    <t>B1.tif:0009-0167</t>
  </si>
  <si>
    <t>B1.tif:0010-0186</t>
  </si>
  <si>
    <t>B1.tif:0011-0176</t>
  </si>
  <si>
    <t>B1.tif:0012-0213</t>
  </si>
  <si>
    <t>B1.tif:0013-0201</t>
  </si>
  <si>
    <t>B1.tif:0014-0215</t>
  </si>
  <si>
    <t>B1.tif:0015-0212</t>
  </si>
  <si>
    <t>B1.tif:0016-0198</t>
  </si>
  <si>
    <t>B1.tif:0017-0220</t>
  </si>
  <si>
    <t>B1.tif:0018-0235</t>
  </si>
  <si>
    <t>B1.tif:0019-0224</t>
  </si>
  <si>
    <t>B1.tif:0020-0254</t>
  </si>
  <si>
    <t>B1.tif:0021-0239</t>
  </si>
  <si>
    <t>B1.tif:0022-0235</t>
  </si>
  <si>
    <t>B1.tif:0023-0247</t>
  </si>
  <si>
    <t>B1.tif:0024-0242</t>
  </si>
  <si>
    <t>B1.tif:0025-0246</t>
  </si>
  <si>
    <t>B1.tif:0026-0281</t>
  </si>
  <si>
    <t>B1.tif:0027-0306</t>
  </si>
  <si>
    <t>B1.tif:0028-0294</t>
  </si>
  <si>
    <t>B1.tif:0029-0305</t>
  </si>
  <si>
    <t>B1.tif:0030-0309</t>
  </si>
  <si>
    <t>B1.tif:0031-0314</t>
  </si>
  <si>
    <t>B1.tif:0032-0310</t>
  </si>
  <si>
    <t>B1.tif:0033-0361</t>
  </si>
  <si>
    <t>B1.tif:0034-0336</t>
  </si>
  <si>
    <t>B1.tif:0035-0334</t>
  </si>
  <si>
    <t>B1.tif:0036-0339</t>
  </si>
  <si>
    <t>B1.tif:0037-0352</t>
  </si>
  <si>
    <t>B1.tif:0038-0348</t>
  </si>
  <si>
    <t>B1.tif:0039-0355</t>
  </si>
  <si>
    <t>B1.tif:0040-0362</t>
  </si>
  <si>
    <t>B1.tif:0041-0369</t>
  </si>
  <si>
    <t>B1.tif:0042-0370</t>
  </si>
  <si>
    <t>B1.tif:0043-0365</t>
  </si>
  <si>
    <t>B1.tif:0044-0400</t>
  </si>
  <si>
    <t>B1.tif:0045-0446</t>
  </si>
  <si>
    <t>B1.tif:0046-0419</t>
  </si>
  <si>
    <t>B1.tif:0047-0454</t>
  </si>
  <si>
    <t>B1.tif:0048-0431</t>
  </si>
  <si>
    <t>B1.tif:0049-0453</t>
  </si>
  <si>
    <t>B1.tif:0050-0442</t>
  </si>
  <si>
    <t>B1.tif:0051-0448</t>
  </si>
  <si>
    <t>B1.tif:0052-0448</t>
  </si>
  <si>
    <t>B1.tif:0053-0481</t>
  </si>
  <si>
    <t>B1.tif:0054-0480</t>
  </si>
  <si>
    <t>B1.tif:0055-0516</t>
  </si>
  <si>
    <t>B1.tif:0056-0511</t>
  </si>
  <si>
    <t>B1.tif:0057-0529</t>
  </si>
  <si>
    <t>B1.tif:0058-0518</t>
  </si>
  <si>
    <t>B1.tif:0059-0521</t>
  </si>
  <si>
    <t>B1.tif:0060-0540</t>
  </si>
  <si>
    <t>B1.tif:0061-0545</t>
  </si>
  <si>
    <t>B1.tif:0062-0559</t>
  </si>
  <si>
    <t>B1.tif:0063-0579</t>
  </si>
  <si>
    <t>B1.tif:0064-0597</t>
  </si>
  <si>
    <t>B1.tif:0065-0594</t>
  </si>
  <si>
    <t>B1.tif:0066-0612</t>
  </si>
  <si>
    <t>B1.tif:0067-0605</t>
  </si>
  <si>
    <t>B1.tif:0068-0615</t>
  </si>
  <si>
    <t>B1.tif:0069-0634</t>
  </si>
  <si>
    <t>B1.tif:0070-0625</t>
  </si>
  <si>
    <t>B1.tif:0071-0673</t>
  </si>
  <si>
    <t>B1.tif:0072-0658</t>
  </si>
  <si>
    <t>B1.tif:0073-0650</t>
  </si>
  <si>
    <t>B1.tif:0074-0687</t>
  </si>
  <si>
    <t>B1.tif:0075-0691</t>
  </si>
  <si>
    <t>B1.tif:0076-0714</t>
  </si>
  <si>
    <t>B1.tif:0077-0725</t>
  </si>
  <si>
    <t>B1.tif:0078-0724</t>
  </si>
  <si>
    <t>B1.tif:0079-0724</t>
  </si>
  <si>
    <t>B1.tif:0080-0743</t>
  </si>
  <si>
    <t>B1.tif:0081-0737</t>
  </si>
  <si>
    <t>B1.tif:0082-0732</t>
  </si>
  <si>
    <t>B1.tif:0083-0786</t>
  </si>
  <si>
    <t>B1.tif:0084-0787</t>
  </si>
  <si>
    <t>B1.tif:0085-0798</t>
  </si>
  <si>
    <t>B1.tif:0086-0794</t>
  </si>
  <si>
    <t>B1.tif:0087-0797</t>
  </si>
  <si>
    <t>B1.tif:0088-0837</t>
  </si>
  <si>
    <t>B1.tif:0089-0808</t>
  </si>
  <si>
    <t>B1.tif:0090-0814</t>
  </si>
  <si>
    <t>B1.tif:0091-0822</t>
  </si>
  <si>
    <t>B1.tif:0092-0845</t>
  </si>
  <si>
    <t>B1.tif:0093-0841</t>
  </si>
  <si>
    <t>B1.tif:0094-0853</t>
  </si>
  <si>
    <t>B1.tif:0095-0859</t>
  </si>
  <si>
    <t>B1.tif:0096-0868</t>
  </si>
  <si>
    <t>B1.tif:0097-0878</t>
  </si>
  <si>
    <t>B1.tif:0098-0881</t>
  </si>
  <si>
    <t>B1.tif:0099-0883</t>
  </si>
  <si>
    <t>B1.tif:0100-0885</t>
  </si>
  <si>
    <t>B1.tif:0101-0919</t>
  </si>
  <si>
    <t>B1.tif:0102-0933</t>
  </si>
  <si>
    <t>B1.tif:0103-0908</t>
  </si>
  <si>
    <t>B1.tif:0104-0916</t>
  </si>
  <si>
    <t>B1.tif:0105-0908</t>
  </si>
  <si>
    <t>B1.tif:0106-0907</t>
  </si>
  <si>
    <t>B1.tif:0107-0920</t>
  </si>
  <si>
    <t>B1.tif:0108-0932</t>
  </si>
  <si>
    <t>B1.tif:0109-0933</t>
  </si>
  <si>
    <t>B1.tif:0110-0952</t>
  </si>
  <si>
    <t>B1.tif:0111-0967</t>
  </si>
  <si>
    <t>B1.tif:0112-0955</t>
  </si>
  <si>
    <t>B1.tif:0113-0959</t>
  </si>
  <si>
    <t>B1.tif:0114-0946</t>
  </si>
  <si>
    <t>B1.tif:0115-0953</t>
  </si>
  <si>
    <t>B1.tif:0116-0975</t>
  </si>
  <si>
    <t>B1.tif:0117-0979</t>
  </si>
  <si>
    <t>B1.tif:0118-1049</t>
  </si>
  <si>
    <t>B1.tif:0119-1072</t>
  </si>
  <si>
    <t>B1.tif:0120-1072</t>
  </si>
  <si>
    <t>B1.tif:0121-1073</t>
  </si>
  <si>
    <t>B1.tif:0122-1096</t>
  </si>
  <si>
    <t>B1.tif:0123-1093</t>
  </si>
  <si>
    <t>B1.tif:0124-1105</t>
  </si>
  <si>
    <t>B1.tif:0125-1116</t>
  </si>
  <si>
    <t>B1.tif:0126-1113</t>
  </si>
  <si>
    <t>B1.tif:0127-1109</t>
  </si>
  <si>
    <t>B1.tif:0128-1122</t>
  </si>
  <si>
    <t>B1.tif:0129-1139</t>
  </si>
  <si>
    <t>B1.tif:0130-1194</t>
  </si>
  <si>
    <t>B1.tif:0131-1217</t>
  </si>
  <si>
    <t>B1.tif:0132-1243</t>
  </si>
  <si>
    <t>B1.tif:0133-1263</t>
  </si>
  <si>
    <t>B1.tif:0134-1283</t>
  </si>
  <si>
    <t>B1.tif:0135-1325</t>
  </si>
  <si>
    <t>B1.tif:0137-1387</t>
  </si>
  <si>
    <t>C3</t>
  </si>
  <si>
    <t>C3.tif:0003-0521</t>
  </si>
  <si>
    <t>C3.tif:0004-0659</t>
  </si>
  <si>
    <t>C3.tif:0005-0869</t>
  </si>
  <si>
    <t>C3.tif:0007-1021</t>
  </si>
  <si>
    <t>C3.tif:0001-0056</t>
  </si>
  <si>
    <t>C3.tif:0002-0138</t>
  </si>
  <si>
    <t>C3.tif:0003-0235</t>
  </si>
  <si>
    <t>C3.tif:0004-0282</t>
  </si>
  <si>
    <t>C3.tif:0005-0543</t>
  </si>
  <si>
    <t>C3.tif:0006-0555</t>
  </si>
  <si>
    <t>C3.tif:0007-0582</t>
  </si>
  <si>
    <t>C3.tif:0008-0684</t>
  </si>
  <si>
    <t>C3.tif:0009-0755</t>
  </si>
  <si>
    <t>C3.tif:0010-0945</t>
  </si>
  <si>
    <t>C3.tif:0011-1121</t>
  </si>
  <si>
    <t>C3.tif:0012-1128</t>
  </si>
  <si>
    <t>C3.tif:0013-1227</t>
  </si>
  <si>
    <t>C2</t>
  </si>
  <si>
    <t>T130A</t>
  </si>
  <si>
    <t>C2.tif:0001-0075</t>
  </si>
  <si>
    <t>C2.tif:0002-0078</t>
  </si>
  <si>
    <t>C2.tif:0003-0118</t>
  </si>
  <si>
    <t>C2.tif:0004-0150</t>
  </si>
  <si>
    <t>C2.tif:0005-0204</t>
  </si>
  <si>
    <t>C2.tif:0006-0255</t>
  </si>
  <si>
    <t>C2.tif:0007-0301</t>
  </si>
  <si>
    <t>C2.tif:0008-0448</t>
  </si>
  <si>
    <t>C2.tif:0009-0496</t>
  </si>
  <si>
    <t>C2.tif:0010-0510</t>
  </si>
  <si>
    <t>C2.tif:0012-0654</t>
  </si>
  <si>
    <t>C2.tif:0013-0698</t>
  </si>
  <si>
    <t>C2.tif:0014-0690</t>
  </si>
  <si>
    <t>C2.tif:0015-0734</t>
  </si>
  <si>
    <t>C2.tif:0016-0747</t>
  </si>
  <si>
    <t>C2.tif:0017-0746</t>
  </si>
  <si>
    <t>C2.tif:0018-0744</t>
  </si>
  <si>
    <t>C2.tif:0019-0843</t>
  </si>
  <si>
    <t>C2.tif:0020-0928</t>
  </si>
  <si>
    <t>C2.tif:0021-0993</t>
  </si>
  <si>
    <t>C2.tif:0022-1022</t>
  </si>
  <si>
    <t>C2.tif:0023-1043</t>
  </si>
  <si>
    <t>C2.tif:0024-1100</t>
  </si>
  <si>
    <t>C2.tif:0025-1160</t>
  </si>
  <si>
    <t>C2.tif:0026-1191</t>
  </si>
  <si>
    <t>C2.tif:0027-1198</t>
  </si>
  <si>
    <t>C2.tif:0028-1288</t>
  </si>
  <si>
    <t>C2.tif:0029-1306</t>
  </si>
  <si>
    <t>C2.tif:0030-1369</t>
  </si>
  <si>
    <t>C2.tif:0031-1361</t>
  </si>
  <si>
    <t>C2.tif:0033-1405</t>
  </si>
  <si>
    <t>C2.tif:0001-0068</t>
  </si>
  <si>
    <t>C2.tif:0002-0063</t>
  </si>
  <si>
    <t>C2.tif:0003-0067</t>
  </si>
  <si>
    <t>C2.tif:0004-0106</t>
  </si>
  <si>
    <t>C2.tif:0005-0150</t>
  </si>
  <si>
    <t>C2.tif:0006-0208</t>
  </si>
  <si>
    <t>C2.tif:0007-0242</t>
  </si>
  <si>
    <t>C2.tif:0008-0241</t>
  </si>
  <si>
    <t>C2.tif:0009-0242</t>
  </si>
  <si>
    <t>C2.tif:0010-0274</t>
  </si>
  <si>
    <t>C2.tif:0011-0303</t>
  </si>
  <si>
    <t>C2.tif:0012-0304</t>
  </si>
  <si>
    <t>C2.tif:0013-0316</t>
  </si>
  <si>
    <t>C2.tif:0014-0308</t>
  </si>
  <si>
    <t>C2.tif:0015-0446</t>
  </si>
  <si>
    <t>C2.tif:0016-0465</t>
  </si>
  <si>
    <t>C2.tif:0017-0521</t>
  </si>
  <si>
    <t>C2.tif:0018-0524</t>
  </si>
  <si>
    <t>C2.tif:0019-0508</t>
  </si>
  <si>
    <t>C2.tif:0020-0559</t>
  </si>
  <si>
    <t>C2.tif:0021-0598</t>
  </si>
  <si>
    <t>C2.tif:0022-0609</t>
  </si>
  <si>
    <t>C2.tif:0023-0660</t>
  </si>
  <si>
    <t>C2.tif:0024-0660</t>
  </si>
  <si>
    <t>C2.tif:0025-0688</t>
  </si>
  <si>
    <t>C2.tif:0026-0691</t>
  </si>
  <si>
    <t>C2.tif:0027-0715</t>
  </si>
  <si>
    <t>C2.tif:0028-0727</t>
  </si>
  <si>
    <t>C2.tif:0029-0747</t>
  </si>
  <si>
    <t>C2.tif:0030-0746</t>
  </si>
  <si>
    <t>C2.tif:0031-0752</t>
  </si>
  <si>
    <t>C2.tif:0032-0881</t>
  </si>
  <si>
    <t>C2.tif:0033-0917</t>
  </si>
  <si>
    <t>C2.tif:0034-0918</t>
  </si>
  <si>
    <t>C2.tif:0035-0916</t>
  </si>
  <si>
    <t>C2.tif:0036-0919</t>
  </si>
  <si>
    <t>C2.tif:0037-0916</t>
  </si>
  <si>
    <t>C2.tif:0038-0952</t>
  </si>
  <si>
    <t>C2.tif:0039-0969</t>
  </si>
  <si>
    <t>C2.tif:0040-0984</t>
  </si>
  <si>
    <t>C2.tif:0041-1057</t>
  </si>
  <si>
    <t>C2.tif:0042-1066</t>
  </si>
  <si>
    <t>C2.tif:0043-1288</t>
  </si>
  <si>
    <t>C2.tif:0044-1297</t>
  </si>
  <si>
    <t>C1</t>
  </si>
  <si>
    <t>C1.tif:0001-0024</t>
  </si>
  <si>
    <t>C1.tif:0002-0139</t>
  </si>
  <si>
    <t>C1.tif:0003-0190</t>
  </si>
  <si>
    <t>C1.tif:0004-0178</t>
  </si>
  <si>
    <t>C1.tif:0005-0182</t>
  </si>
  <si>
    <t>C1.tif:0006-0272</t>
  </si>
  <si>
    <t>C1.tif:0007-0282</t>
  </si>
  <si>
    <t>C1.tif:0008-0315</t>
  </si>
  <si>
    <t>C1.tif:0009-0342</t>
  </si>
  <si>
    <t>C1.tif:0010-0374</t>
  </si>
  <si>
    <t>C1.tif:0011-0365</t>
  </si>
  <si>
    <t>C1.tif:0012-0380</t>
  </si>
  <si>
    <t>C1.tif:0013-0436</t>
  </si>
  <si>
    <t>C1.tif:0014-0440</t>
  </si>
  <si>
    <t>C1.tif:0015-0458</t>
  </si>
  <si>
    <t>C1.tif:0016-0467</t>
  </si>
  <si>
    <t>C1.tif:0017-0473</t>
  </si>
  <si>
    <t>C1.tif:0018-0483</t>
  </si>
  <si>
    <t>C1.tif:0019-0506</t>
  </si>
  <si>
    <t>C1.tif:0020-0548</t>
  </si>
  <si>
    <t>C1.tif:0021-0552</t>
  </si>
  <si>
    <t>C1.tif:0022-0583</t>
  </si>
  <si>
    <t>C1.tif:0023-0565</t>
  </si>
  <si>
    <t>C1.tif:0024-0582</t>
  </si>
  <si>
    <t>C1.tif:0025-0583</t>
  </si>
  <si>
    <t>C1.tif:0026-0594</t>
  </si>
  <si>
    <t>C1.tif:0027-0622</t>
  </si>
  <si>
    <t>C1.tif:0028-0622</t>
  </si>
  <si>
    <t>C1.tif:0029-0622</t>
  </si>
  <si>
    <t>C1.tif:0030-0637</t>
  </si>
  <si>
    <t>C1.tif:0031-0658</t>
  </si>
  <si>
    <t>C1.tif:0032-0648</t>
  </si>
  <si>
    <t>C1.tif:0033-0636</t>
  </si>
  <si>
    <t>C1.tif:0034-0716</t>
  </si>
  <si>
    <t>C1.tif:0035-0726</t>
  </si>
  <si>
    <t>C1.tif:0036-0728</t>
  </si>
  <si>
    <t>C1.tif:0037-0736</t>
  </si>
  <si>
    <t>C1.tif:0038-0773</t>
  </si>
  <si>
    <t>C1.tif:0039-0773</t>
  </si>
  <si>
    <t>C1.tif:0040-0779</t>
  </si>
  <si>
    <t>C1.tif:0041-0797</t>
  </si>
  <si>
    <t>C1.tif:0042-0780</t>
  </si>
  <si>
    <t>C1.tif:0043-0797</t>
  </si>
  <si>
    <t>C1.tif:0044-0824</t>
  </si>
  <si>
    <t>C1.tif:0045-0849</t>
  </si>
  <si>
    <t>C1.tif:0046-0907</t>
  </si>
  <si>
    <t>C1.tif:0047-0932</t>
  </si>
  <si>
    <t>C1.tif:0048-0948</t>
  </si>
  <si>
    <t>C1.tif:0049-0997</t>
  </si>
  <si>
    <t>C1.tif:0050-1019</t>
  </si>
  <si>
    <t>C1.tif:0051-1055</t>
  </si>
  <si>
    <t>C1.tif:0052-1070</t>
  </si>
  <si>
    <t>C1.tif:0053-1070</t>
  </si>
  <si>
    <t>C1.tif:0054-1070</t>
  </si>
  <si>
    <t>C1.tif:0055-1088</t>
  </si>
  <si>
    <t>C1.tif:0056-1097</t>
  </si>
  <si>
    <t>C1.tif:0057-1104</t>
  </si>
  <si>
    <t>C1.tif:0058-1100</t>
  </si>
  <si>
    <t>C1.tif:0059-1111</t>
  </si>
  <si>
    <t>C1.tif:0060-1105</t>
  </si>
  <si>
    <t>C1.tif:0061-1119</t>
  </si>
  <si>
    <t>C1.tif:0062-1115</t>
  </si>
  <si>
    <t>C1.tif:0063-1112</t>
  </si>
  <si>
    <t>C1.tif:0064-1131</t>
  </si>
  <si>
    <t>C1.tif:0065-1128</t>
  </si>
  <si>
    <t>C1.tif:0066-1189</t>
  </si>
  <si>
    <t>C1.tif:0067-1208</t>
  </si>
  <si>
    <t>C1.tif:0068-1246</t>
  </si>
  <si>
    <t>C1.tif:0069-1282</t>
  </si>
  <si>
    <t>C1.tif:0001-0057</t>
  </si>
  <si>
    <t>C1.tif:0002-0095</t>
  </si>
  <si>
    <t>C1.tif:0003-0127</t>
  </si>
  <si>
    <t>C1.tif:0004-0136</t>
  </si>
  <si>
    <t>C1.tif:0005-0162</t>
  </si>
  <si>
    <t>C1.tif:0006-0158</t>
  </si>
  <si>
    <t>C1.tif:0007-0238</t>
  </si>
  <si>
    <t>C1.tif:0008-0226</t>
  </si>
  <si>
    <t>C1.tif:0009-0233</t>
  </si>
  <si>
    <t>C1.tif:0010-0230</t>
  </si>
  <si>
    <t>C1.tif:0011-0262</t>
  </si>
  <si>
    <t>C1.tif:0012-0301</t>
  </si>
  <si>
    <t>C1.tif:0013-0321</t>
  </si>
  <si>
    <t>C1.tif:0014-0325</t>
  </si>
  <si>
    <t>C1.tif:0015-0350</t>
  </si>
  <si>
    <t>C1.tif:0016-0356</t>
  </si>
  <si>
    <t>C1.tif:0017-0363</t>
  </si>
  <si>
    <t>C1.tif:0018-0406</t>
  </si>
  <si>
    <t>C1.tif:0019-0405</t>
  </si>
  <si>
    <t>C1.tif:0020-0436</t>
  </si>
  <si>
    <t>C1.tif:0021-0454</t>
  </si>
  <si>
    <t>C1.tif:0022-0499</t>
  </si>
  <si>
    <t>C1.tif:0023-0537</t>
  </si>
  <si>
    <t>C1.tif:0024-0565</t>
  </si>
  <si>
    <t>C1.tif:0025-0608</t>
  </si>
  <si>
    <t>C1.tif:0026-0621</t>
  </si>
  <si>
    <t>C1.tif:0027-0621</t>
  </si>
  <si>
    <t>C1.tif:0028-0625</t>
  </si>
  <si>
    <t>C1.tif:0029-0626</t>
  </si>
  <si>
    <t>C1.tif:0030-0632</t>
  </si>
  <si>
    <t>C1.tif:0031-0693</t>
  </si>
  <si>
    <t>C1.tif:0032-0697</t>
  </si>
  <si>
    <t>C1.tif:0033-0685</t>
  </si>
  <si>
    <t>C1.tif:0034-0705</t>
  </si>
  <si>
    <t>C1.tif:0035-0714</t>
  </si>
  <si>
    <t>C1.tif:0036-0705</t>
  </si>
  <si>
    <t>C1.tif:0037-0724</t>
  </si>
  <si>
    <t>C1.tif:0038-0763</t>
  </si>
  <si>
    <t>C1.tif:0039-0757</t>
  </si>
  <si>
    <t>C1.tif:0040-0799</t>
  </si>
  <si>
    <t>C1.tif:0041-0804</t>
  </si>
  <si>
    <t>C1.tif:0042-0820</t>
  </si>
  <si>
    <t>C1.tif:0043-0851</t>
  </si>
  <si>
    <t>C1.tif:0044-0867</t>
  </si>
  <si>
    <t>C1.tif:0045-0872</t>
  </si>
  <si>
    <t>C1.tif:0046-0887</t>
  </si>
  <si>
    <t>C1.tif:0047-0884</t>
  </si>
  <si>
    <t>C1.tif:0048-0911</t>
  </si>
  <si>
    <t>C1.tif:0049-0912</t>
  </si>
  <si>
    <t>C1.tif:0050-0984</t>
  </si>
  <si>
    <t>C1.tif:0051-0985</t>
  </si>
  <si>
    <t>C1.tif:0052-0994</t>
  </si>
  <si>
    <t>C1.tif:0053-1005</t>
  </si>
  <si>
    <t>C1.tif:0054-1006</t>
  </si>
  <si>
    <t>C1.tif:0055-1019</t>
  </si>
  <si>
    <t>C1.tif:0056-1062</t>
  </si>
  <si>
    <t>C1.tif:0057-1064</t>
  </si>
  <si>
    <t>C1.tif:0058-1096</t>
  </si>
  <si>
    <t>C1.tif:0059-1114</t>
  </si>
  <si>
    <t>C1.tif:0060-1129</t>
  </si>
  <si>
    <t>C1.tif:0061-1152</t>
  </si>
  <si>
    <t>C1.tif:0062-1161</t>
  </si>
  <si>
    <t>C1.tif:0063-1163</t>
  </si>
  <si>
    <t>C1.tif:0064-1185</t>
  </si>
  <si>
    <t>C1.tif:0065-1174</t>
  </si>
  <si>
    <t>C1.tif:0066-1190</t>
  </si>
  <si>
    <t>C1.tif:0067-1214</t>
  </si>
  <si>
    <t>C1.tif:0068-1226</t>
  </si>
  <si>
    <t>C1.tif:0069-1255</t>
  </si>
  <si>
    <t>C1.tif:0070-1248</t>
  </si>
  <si>
    <t>C1.tif:0071-1270</t>
  </si>
  <si>
    <t>C1.tif:0072-1327</t>
  </si>
  <si>
    <t>C1.tif:0073-1335</t>
  </si>
  <si>
    <t>C1.tif:0075-1415</t>
  </si>
  <si>
    <t>B4</t>
  </si>
  <si>
    <t>B4.tif:0001-0017</t>
  </si>
  <si>
    <t>B4.tif:0002-0057</t>
  </si>
  <si>
    <t>B4.tif:0003-0123</t>
  </si>
  <si>
    <t>B4.tif:0004-0124</t>
  </si>
  <si>
    <t>B4.tif:0005-0111</t>
  </si>
  <si>
    <t>B4.tif:0006-0118</t>
  </si>
  <si>
    <t>B4.tif:0007-0146</t>
  </si>
  <si>
    <t>B4.tif:0008-0159</t>
  </si>
  <si>
    <t>B4.tif:0009-0193</t>
  </si>
  <si>
    <t>B4.tif:0010-0201</t>
  </si>
  <si>
    <t>B4.tif:0011-0238</t>
  </si>
  <si>
    <t>B4.tif:0012-0196</t>
  </si>
  <si>
    <t>B4.tif:0013-0222</t>
  </si>
  <si>
    <t>B4.tif:0014-0236</t>
  </si>
  <si>
    <t>B4.tif:0015-0212</t>
  </si>
  <si>
    <t>B4.tif:0016-0262</t>
  </si>
  <si>
    <t>B4.tif:0017-0252</t>
  </si>
  <si>
    <t>B4.tif:0018-0247</t>
  </si>
  <si>
    <t>B4.tif:0019-0257</t>
  </si>
  <si>
    <t>B4.tif:0020-0258</t>
  </si>
  <si>
    <t>B4.tif:0021-0274</t>
  </si>
  <si>
    <t>B4.tif:0022-0275</t>
  </si>
  <si>
    <t>B4.tif:0023-0267</t>
  </si>
  <si>
    <t>B4.tif:0024-0289</t>
  </si>
  <si>
    <t>B4.tif:0025-0284</t>
  </si>
  <si>
    <t>B4.tif:0026-0292</t>
  </si>
  <si>
    <t>B4.tif:0027-0339</t>
  </si>
  <si>
    <t>B4.tif:0028-0361</t>
  </si>
  <si>
    <t>B4.tif:0029-0350</t>
  </si>
  <si>
    <t>B4.tif:0030-0375</t>
  </si>
  <si>
    <t>B4.tif:0031-0346</t>
  </si>
  <si>
    <t>B4.tif:0032-0376</t>
  </si>
  <si>
    <t>B4.tif:0033-0356</t>
  </si>
  <si>
    <t>B4.tif:0034-0384</t>
  </si>
  <si>
    <t>B4.tif:0035-0412</t>
  </si>
  <si>
    <t>B4.tif:0036-0423</t>
  </si>
  <si>
    <t>B4.tif:0037-0478</t>
  </si>
  <si>
    <t>B4.tif:0038-0449</t>
  </si>
  <si>
    <t>B4.tif:0039-0443</t>
  </si>
  <si>
    <t>B4.tif:0040-0465</t>
  </si>
  <si>
    <t>B4.tif:0041-0453</t>
  </si>
  <si>
    <t>B4.tif:0042-0464</t>
  </si>
  <si>
    <t>B4.tif:0043-0501</t>
  </si>
  <si>
    <t>B4.tif:0044-0539</t>
  </si>
  <si>
    <t>B4.tif:0045-0555</t>
  </si>
  <si>
    <t>B4.tif:0046-0570</t>
  </si>
  <si>
    <t>B4.tif:0047-0601</t>
  </si>
  <si>
    <t>B4.tif:0048-0582</t>
  </si>
  <si>
    <t>B4.tif:0049-0601</t>
  </si>
  <si>
    <t>B4.tif:0050-0597</t>
  </si>
  <si>
    <t>B4.tif:0051-0619</t>
  </si>
  <si>
    <t>B4.tif:0052-0585</t>
  </si>
  <si>
    <t>B4.tif:0053-0586</t>
  </si>
  <si>
    <t>B4.tif:0054-0622</t>
  </si>
  <si>
    <t>B4.tif:0056-0623</t>
  </si>
  <si>
    <t>B4.tif:0057-0612</t>
  </si>
  <si>
    <t>B4.tif:0058-0626</t>
  </si>
  <si>
    <t>B4.tif:0059-0649</t>
  </si>
  <si>
    <t>B4.tif:0060-0689</t>
  </si>
  <si>
    <t>B4.tif:0061-0679</t>
  </si>
  <si>
    <t>B4.tif:0062-0684</t>
  </si>
  <si>
    <t>B4.tif:0063-0684</t>
  </si>
  <si>
    <t>B4.tif:0064-0688</t>
  </si>
  <si>
    <t>B4.tif:0065-0703</t>
  </si>
  <si>
    <t>B4.tif:0066-0714</t>
  </si>
  <si>
    <t>B4.tif:0067-0724</t>
  </si>
  <si>
    <t>B4.tif:0068-0732</t>
  </si>
  <si>
    <t>B4.tif:0069-0729</t>
  </si>
  <si>
    <t>B4.tif:0070-0742</t>
  </si>
  <si>
    <t>B4.tif:0071-0737</t>
  </si>
  <si>
    <t>B4.tif:0072-0767</t>
  </si>
  <si>
    <t>B4.tif:0073-0795</t>
  </si>
  <si>
    <t>B4.tif:0074-0785</t>
  </si>
  <si>
    <t>B4.tif:0075-0811</t>
  </si>
  <si>
    <t>B4.tif:0076-0815</t>
  </si>
  <si>
    <t>B4.tif:0077-0808</t>
  </si>
  <si>
    <t>B4.tif:0078-0820</t>
  </si>
  <si>
    <t>B4.tif:0079-0819</t>
  </si>
  <si>
    <t>B4.tif:0080-0832</t>
  </si>
  <si>
    <t>B4.tif:0081-0850</t>
  </si>
  <si>
    <t>B4.tif:0082-0848</t>
  </si>
  <si>
    <t>B4.tif:0083-0880</t>
  </si>
  <si>
    <t>B4.tif:0084-0859</t>
  </si>
  <si>
    <t>B4.tif:0085-0902</t>
  </si>
  <si>
    <t>B4.tif:0086-0897</t>
  </si>
  <si>
    <t>B4.tif:0087-0946</t>
  </si>
  <si>
    <t>B4.tif:0088-0895</t>
  </si>
  <si>
    <t>B4.tif:0089-0916</t>
  </si>
  <si>
    <t>B4.tif:0090-0928</t>
  </si>
  <si>
    <t>B4.tif:0091-0915</t>
  </si>
  <si>
    <t>B4.tif:0092-0946</t>
  </si>
  <si>
    <t>B4.tif:0093-0988</t>
  </si>
  <si>
    <t>B4.tif:0094-1016</t>
  </si>
  <si>
    <t>B4.tif:0095-0968</t>
  </si>
  <si>
    <t>B4.tif:0096-0973</t>
  </si>
  <si>
    <t>B4.tif:0097-0991</t>
  </si>
  <si>
    <t>B4.tif:0098-0992</t>
  </si>
  <si>
    <t>B4.tif:0099-0982</t>
  </si>
  <si>
    <t>B4.tif:0100-1015</t>
  </si>
  <si>
    <t>B4.tif:0101-0976</t>
  </si>
  <si>
    <t>B4.tif:0102-0988</t>
  </si>
  <si>
    <t>B4.tif:0103-1011</t>
  </si>
  <si>
    <t>B4.tif:0104-1011</t>
  </si>
  <si>
    <t>B4.tif:0105-1036</t>
  </si>
  <si>
    <t>B4.tif:0106-1026</t>
  </si>
  <si>
    <t>B4.tif:0107-1039</t>
  </si>
  <si>
    <t>B4.tif:0108-1039</t>
  </si>
  <si>
    <t>B4.tif:0109-1116</t>
  </si>
  <si>
    <t>B4.tif:0110-1066</t>
  </si>
  <si>
    <t>B4.tif:0111-1099</t>
  </si>
  <si>
    <t>B4.tif:0112-1101</t>
  </si>
  <si>
    <t>B4.tif:0113-1111</t>
  </si>
  <si>
    <t>B4.tif:0114-1116</t>
  </si>
  <si>
    <t>B4.tif:0115-1115</t>
  </si>
  <si>
    <t>B4.tif:0116-1123</t>
  </si>
  <si>
    <t>B4.tif:0117-1132</t>
  </si>
  <si>
    <t>B4.tif:0118-1126</t>
  </si>
  <si>
    <t>B4.tif:0119-1144</t>
  </si>
  <si>
    <t>B4.tif:0120-1152</t>
  </si>
  <si>
    <t>B4.tif:0121-1157</t>
  </si>
  <si>
    <t>B4.tif:0122-1165</t>
  </si>
  <si>
    <t>B4.tif:0123-1167</t>
  </si>
  <si>
    <t>B4.tif:0124-1185</t>
  </si>
  <si>
    <t>B4.tif:0125-1191</t>
  </si>
  <si>
    <t>B4.tif:0126-1233</t>
  </si>
  <si>
    <t>B4.tif:0127-1222</t>
  </si>
  <si>
    <t>B4.tif:0128-1200</t>
  </si>
  <si>
    <t>B4.tif:0129-1218</t>
  </si>
  <si>
    <t>B4.tif:0130-1229</t>
  </si>
  <si>
    <t>B4.tif:0131-1235</t>
  </si>
  <si>
    <t>B4.tif:0132-1245</t>
  </si>
  <si>
    <t>B4.tif:0133-1255</t>
  </si>
  <si>
    <t>B4.tif:0134-1297</t>
  </si>
  <si>
    <t>B4.tif:0135-1320</t>
  </si>
  <si>
    <t>B4.tif:0136-1323</t>
  </si>
  <si>
    <t>B4.tif:0137-1344</t>
  </si>
  <si>
    <t>B4.tif:0001-0059</t>
  </si>
  <si>
    <t>B4.tif:0002-0103</t>
  </si>
  <si>
    <t>B4.tif:0003-0137</t>
  </si>
  <si>
    <t>B4.tif:0004-0142</t>
  </si>
  <si>
    <t>B4.tif:0005-0136</t>
  </si>
  <si>
    <t>B4.tif:0006-0129</t>
  </si>
  <si>
    <t>B4.tif:0007-0139</t>
  </si>
  <si>
    <t>B4.tif:0008-0185</t>
  </si>
  <si>
    <t>B4.tif:0009-0189</t>
  </si>
  <si>
    <t>B4.tif:0010-0187</t>
  </si>
  <si>
    <t>B4.tif:0011-0183</t>
  </si>
  <si>
    <t>B4.tif:0012-0206</t>
  </si>
  <si>
    <t>B4.tif:0013-0217</t>
  </si>
  <si>
    <t>B4.tif:0014-0194</t>
  </si>
  <si>
    <t>B4.tif:0015-0209</t>
  </si>
  <si>
    <t>B4.tif:0016-0243</t>
  </si>
  <si>
    <t>B4.tif:0017-0222</t>
  </si>
  <si>
    <t>B4.tif:0018-0244</t>
  </si>
  <si>
    <t>B4.tif:0019-0245</t>
  </si>
  <si>
    <t>B4.tif:0020-0264</t>
  </si>
  <si>
    <t>B4.tif:0021-0260</t>
  </si>
  <si>
    <t>B4.tif:0022-0256</t>
  </si>
  <si>
    <t>B4.tif:0023-0281</t>
  </si>
  <si>
    <t>B4.tif:0024-0277</t>
  </si>
  <si>
    <t>B4.tif:0025-0273</t>
  </si>
  <si>
    <t>B4.tif:0026-0273</t>
  </si>
  <si>
    <t>B4.tif:0027-0285</t>
  </si>
  <si>
    <t>B4.tif:0028-0288</t>
  </si>
  <si>
    <t>B4.tif:0029-0292</t>
  </si>
  <si>
    <t>B4.tif:0030-0304</t>
  </si>
  <si>
    <t>B4.tif:0031-0311</t>
  </si>
  <si>
    <t>B4.tif:0032-0320</t>
  </si>
  <si>
    <t>B4.tif:0033-0322</t>
  </si>
  <si>
    <t>B4.tif:0034-0334</t>
  </si>
  <si>
    <t>B4.tif:0035-0362</t>
  </si>
  <si>
    <t>B4.tif:0036-0340</t>
  </si>
  <si>
    <t>B4.tif:0037-0343</t>
  </si>
  <si>
    <t>B4.tif:0038-0348</t>
  </si>
  <si>
    <t>B4.tif:0039-0348</t>
  </si>
  <si>
    <t>B4.tif:0040-0345</t>
  </si>
  <si>
    <t>B4.tif:0041-0351</t>
  </si>
  <si>
    <t>B4.tif:0042-0366</t>
  </si>
  <si>
    <t>B4.tif:0043-0389</t>
  </si>
  <si>
    <t>B4.tif:0044-0377</t>
  </si>
  <si>
    <t>B4.tif:0045-0381</t>
  </si>
  <si>
    <t>B4.tif:0046-0403</t>
  </si>
  <si>
    <t>B4.tif:0047-0407</t>
  </si>
  <si>
    <t>B4.tif:0048-0412</t>
  </si>
  <si>
    <t>B4.tif:0049-0412</t>
  </si>
  <si>
    <t>B4.tif:0050-0417</t>
  </si>
  <si>
    <t>B4.tif:0051-0435</t>
  </si>
  <si>
    <t>B4.tif:0052-0459</t>
  </si>
  <si>
    <t>B4.tif:0053-0450</t>
  </si>
  <si>
    <t>B4.tif:0054-0463</t>
  </si>
  <si>
    <t>B4.tif:0055-0458</t>
  </si>
  <si>
    <t>B4.tif:0056-0467</t>
  </si>
  <si>
    <t>B4.tif:0057-0470</t>
  </si>
  <si>
    <t>B4.tif:0058-0476</t>
  </si>
  <si>
    <t>B4.tif:0059-0488</t>
  </si>
  <si>
    <t>B4.tif:0060-0488</t>
  </si>
  <si>
    <t>B4.tif:0061-0485</t>
  </si>
  <si>
    <t>B4.tif:0062-0491</t>
  </si>
  <si>
    <t>B4.tif:0063-0510</t>
  </si>
  <si>
    <t>B4.tif:0064-0526</t>
  </si>
  <si>
    <t>B4.tif:0065-0507</t>
  </si>
  <si>
    <t>B4.tif:0066-0539</t>
  </si>
  <si>
    <t>B4.tif:0067-0560</t>
  </si>
  <si>
    <t>B4.tif:0068-0541</t>
  </si>
  <si>
    <t>B4.tif:0069-0548</t>
  </si>
  <si>
    <t>B4.tif:0070-0559</t>
  </si>
  <si>
    <t>B4.tif:0071-0557</t>
  </si>
  <si>
    <t>B4.tif:0072-0565</t>
  </si>
  <si>
    <t>B4.tif:0073-0592</t>
  </si>
  <si>
    <t>B4.tif:0074-0582</t>
  </si>
  <si>
    <t>B4.tif:0075-0590</t>
  </si>
  <si>
    <t>B4.tif:0076-0586</t>
  </si>
  <si>
    <t>B4.tif:0077-0586</t>
  </si>
  <si>
    <t>B4.tif:0078-0648</t>
  </si>
  <si>
    <t>B4.tif:0079-0648</t>
  </si>
  <si>
    <t>B4.tif:0080-0683</t>
  </si>
  <si>
    <t>B4.tif:0081-0717</t>
  </si>
  <si>
    <t>B4.tif:0082-0703</t>
  </si>
  <si>
    <t>B4.tif:0083-0727</t>
  </si>
  <si>
    <t>B4.tif:0084-0738</t>
  </si>
  <si>
    <t>B4.tif:0085-0764</t>
  </si>
  <si>
    <t>B4.tif:0086-0762</t>
  </si>
  <si>
    <t>B4.tif:0087-0771</t>
  </si>
  <si>
    <t>B4.tif:0088-0765</t>
  </si>
  <si>
    <t>B4.tif:0089-0775</t>
  </si>
  <si>
    <t>B4.tif:0090-0768</t>
  </si>
  <si>
    <t>B4.tif:0091-0792</t>
  </si>
  <si>
    <t>B4.tif:0092-0799</t>
  </si>
  <si>
    <t>B4.tif:0093-0823</t>
  </si>
  <si>
    <t>B4.tif:0094-0860</t>
  </si>
  <si>
    <t>B4.tif:0095-0869</t>
  </si>
  <si>
    <t>B4.tif:0096-0922</t>
  </si>
  <si>
    <t>B4.tif:0097-0902</t>
  </si>
  <si>
    <t>B4.tif:0098-0931</t>
  </si>
  <si>
    <t>B4.tif:0099-0918</t>
  </si>
  <si>
    <t>B4.tif:0100-0928</t>
  </si>
  <si>
    <t>B4.tif:0101-0941</t>
  </si>
  <si>
    <t>B4.tif:0102-0955</t>
  </si>
  <si>
    <t>B4.tif:0103-0966</t>
  </si>
  <si>
    <t>B4.tif:0104-0972</t>
  </si>
  <si>
    <t>B4.tif:0105-0991</t>
  </si>
  <si>
    <t>B4.tif:0106-0992</t>
  </si>
  <si>
    <t>B4.tif:0107-0995</t>
  </si>
  <si>
    <t>B4.tif:0108-1014</t>
  </si>
  <si>
    <t>B4.tif:0109-1010</t>
  </si>
  <si>
    <t>B4.tif:0110-1026</t>
  </si>
  <si>
    <t>B4.tif:0111-1033</t>
  </si>
  <si>
    <t>B4.tif:0112-1023</t>
  </si>
  <si>
    <t>B4.tif:0113-1020</t>
  </si>
  <si>
    <t>B4.tif:0114-1021</t>
  </si>
  <si>
    <t>B4.tif:0115-1039</t>
  </si>
  <si>
    <t>B4.tif:0116-1060</t>
  </si>
  <si>
    <t>B4.tif:0117-1027</t>
  </si>
  <si>
    <t>B4.tif:0118-1081</t>
  </si>
  <si>
    <t>B4.tif:0119-1089</t>
  </si>
  <si>
    <t>B4.tif:0120-1078</t>
  </si>
  <si>
    <t>B4.tif:0121-1101</t>
  </si>
  <si>
    <t>B4.tif:0122-1104</t>
  </si>
  <si>
    <t>B4.tif:0123-1121</t>
  </si>
  <si>
    <t>B4.tif:0124-1115</t>
  </si>
  <si>
    <t>B4.tif:0125-1127</t>
  </si>
  <si>
    <t>B4.tif:0126-1153</t>
  </si>
  <si>
    <t>B4.tif:0127-1160</t>
  </si>
  <si>
    <t>B4.tif:0128-1155</t>
  </si>
  <si>
    <t>B4.tif:0129-1163</t>
  </si>
  <si>
    <t>B4.tif:0130-1172</t>
  </si>
  <si>
    <t>B4.tif:0131-1166</t>
  </si>
  <si>
    <t>B4.tif:0132-1169</t>
  </si>
  <si>
    <t>B4.tif:0133-1187</t>
  </si>
  <si>
    <t>B4.tif:0134-1182</t>
  </si>
  <si>
    <t>B4.tif:0135-1222</t>
  </si>
  <si>
    <t>B4.tif:0136-1212</t>
  </si>
  <si>
    <t>B4.tif:0137-1204</t>
  </si>
  <si>
    <t>B4.tif:0138-1215</t>
  </si>
  <si>
    <t>B4.tif:0139-1236</t>
  </si>
  <si>
    <t>B4.tif:0140-1257</t>
  </si>
  <si>
    <t>B4.tif:0141-1275</t>
  </si>
  <si>
    <t>B4.tif:0142-1279</t>
  </si>
  <si>
    <t>B4.tif:0143-1298</t>
  </si>
  <si>
    <t>B4.tif:0144-1325</t>
  </si>
  <si>
    <t>B4.tif:0145-1318</t>
  </si>
  <si>
    <t>AVERAGE AREA</t>
  </si>
  <si>
    <t>AVERAGE</t>
  </si>
  <si>
    <t>average</t>
  </si>
  <si>
    <t>r1</t>
  </si>
  <si>
    <t>r2</t>
  </si>
  <si>
    <t>A2.tif</t>
  </si>
  <si>
    <t>A3.tif</t>
  </si>
  <si>
    <t>A4.tif</t>
  </si>
  <si>
    <t>r1a</t>
  </si>
  <si>
    <t>B2</t>
  </si>
  <si>
    <t>B2.tif</t>
  </si>
  <si>
    <t>B1.tif</t>
  </si>
  <si>
    <t>C3.tif</t>
  </si>
  <si>
    <t>C2.tif</t>
  </si>
  <si>
    <t>C1.tif</t>
  </si>
  <si>
    <t>B3</t>
  </si>
  <si>
    <t>B3.tif</t>
  </si>
  <si>
    <t>B4.tif</t>
  </si>
  <si>
    <t>Date</t>
  </si>
  <si>
    <t>parasites/well</t>
  </si>
  <si>
    <t>Well #</t>
  </si>
  <si>
    <t>NUMBER</t>
  </si>
  <si>
    <t>NUBMER</t>
  </si>
  <si>
    <t>NUMBER A</t>
  </si>
  <si>
    <t>avg number</t>
  </si>
  <si>
    <t>average area</t>
  </si>
  <si>
    <t>Num avg</t>
  </si>
  <si>
    <t>Area Avg</t>
  </si>
  <si>
    <t>AREA</t>
  </si>
  <si>
    <t>Avg</t>
  </si>
  <si>
    <t>WT</t>
  </si>
  <si>
    <t>Plaque Area (mm^2)</t>
  </si>
  <si>
    <t>Plaque Number</t>
  </si>
  <si>
    <t>Parasite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1" xfId="0" applyBorder="1"/>
    <xf numFmtId="0" fontId="1" fillId="0" borderId="2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2" xfId="0" applyFont="1" applyBorder="1"/>
    <xf numFmtId="0" fontId="2" fillId="0" borderId="3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6B4ED-6F76-734A-B0A4-E0A62E02F0E6}">
  <dimension ref="A1:AE29"/>
  <sheetViews>
    <sheetView workbookViewId="0">
      <selection sqref="A1:D1"/>
    </sheetView>
  </sheetViews>
  <sheetFormatPr baseColWidth="10" defaultRowHeight="16" x14ac:dyDescent="0.2"/>
  <cols>
    <col min="2" max="3" width="14.83203125" bestFit="1" customWidth="1"/>
    <col min="4" max="4" width="14.1640625" bestFit="1" customWidth="1"/>
    <col min="11" max="11" width="14.83203125" bestFit="1" customWidth="1"/>
    <col min="12" max="12" width="14.1640625" bestFit="1" customWidth="1"/>
    <col min="20" max="20" width="14.1640625" bestFit="1" customWidth="1"/>
    <col min="28" max="28" width="14.1640625" bestFit="1" customWidth="1"/>
  </cols>
  <sheetData>
    <row r="1" spans="1:31" x14ac:dyDescent="0.2">
      <c r="A1" s="2" t="s">
        <v>1125</v>
      </c>
      <c r="B1" s="2" t="s">
        <v>1140</v>
      </c>
      <c r="C1" s="2" t="s">
        <v>1126</v>
      </c>
      <c r="D1" s="2" t="s">
        <v>1127</v>
      </c>
    </row>
    <row r="2" spans="1:31" x14ac:dyDescent="0.2">
      <c r="A2" s="19">
        <v>20220524</v>
      </c>
      <c r="B2" s="4" t="s">
        <v>14</v>
      </c>
      <c r="C2" s="4">
        <v>10</v>
      </c>
      <c r="D2" s="4" t="s">
        <v>15</v>
      </c>
      <c r="E2" s="5"/>
      <c r="F2" s="5"/>
      <c r="G2" s="6"/>
      <c r="I2" s="3">
        <v>20220602</v>
      </c>
      <c r="J2" s="4" t="s">
        <v>14</v>
      </c>
      <c r="K2" s="5">
        <v>10</v>
      </c>
      <c r="L2" s="5" t="s">
        <v>15</v>
      </c>
      <c r="M2" s="5"/>
      <c r="N2" s="5"/>
      <c r="O2" s="6"/>
      <c r="Q2" s="3">
        <v>20220801</v>
      </c>
      <c r="R2" s="4" t="s">
        <v>14</v>
      </c>
      <c r="S2" s="5">
        <v>10</v>
      </c>
      <c r="T2" s="5" t="s">
        <v>15</v>
      </c>
      <c r="U2" s="5"/>
      <c r="V2" s="5"/>
      <c r="W2" s="6"/>
      <c r="Y2" s="3">
        <v>20220806</v>
      </c>
      <c r="Z2" s="4" t="s">
        <v>14</v>
      </c>
      <c r="AA2" s="5">
        <v>10</v>
      </c>
      <c r="AB2" s="5" t="s">
        <v>15</v>
      </c>
      <c r="AC2" s="5"/>
      <c r="AD2" s="5"/>
      <c r="AE2" s="6"/>
    </row>
    <row r="3" spans="1:31" x14ac:dyDescent="0.2">
      <c r="A3" s="7"/>
      <c r="G3" s="8"/>
      <c r="I3" s="7"/>
      <c r="O3" s="8"/>
      <c r="Q3" s="7"/>
      <c r="W3" s="8"/>
      <c r="Y3" s="7"/>
      <c r="AE3" s="8"/>
    </row>
    <row r="4" spans="1:31" x14ac:dyDescent="0.2">
      <c r="A4" s="7"/>
      <c r="G4" s="8"/>
      <c r="I4" s="7"/>
      <c r="O4" s="8"/>
      <c r="Q4" s="7"/>
      <c r="R4" t="s">
        <v>3</v>
      </c>
      <c r="S4" t="s">
        <v>4</v>
      </c>
      <c r="T4" t="s">
        <v>5</v>
      </c>
      <c r="U4" t="s">
        <v>0</v>
      </c>
      <c r="V4" t="s">
        <v>1</v>
      </c>
      <c r="W4" s="8" t="s">
        <v>2</v>
      </c>
      <c r="Y4" s="7"/>
      <c r="Z4" t="s">
        <v>3</v>
      </c>
      <c r="AA4" t="s">
        <v>4</v>
      </c>
      <c r="AB4" t="s">
        <v>5</v>
      </c>
      <c r="AC4" t="s">
        <v>0</v>
      </c>
      <c r="AD4" t="s">
        <v>1</v>
      </c>
      <c r="AE4" s="8" t="s">
        <v>2</v>
      </c>
    </row>
    <row r="5" spans="1:31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/>
      <c r="J5" t="s">
        <v>3</v>
      </c>
      <c r="K5" t="s">
        <v>4</v>
      </c>
      <c r="L5" t="s">
        <v>5</v>
      </c>
      <c r="M5" t="s">
        <v>0</v>
      </c>
      <c r="N5" t="s">
        <v>1</v>
      </c>
      <c r="O5" s="8" t="s">
        <v>2</v>
      </c>
      <c r="Q5" s="7"/>
      <c r="R5">
        <v>1</v>
      </c>
      <c r="S5" t="s">
        <v>1112</v>
      </c>
      <c r="T5">
        <v>541</v>
      </c>
      <c r="U5">
        <v>35.423000000000002</v>
      </c>
      <c r="V5">
        <v>19.446000000000002</v>
      </c>
      <c r="W5" s="8">
        <v>51.603000000000002</v>
      </c>
      <c r="Y5" s="7"/>
      <c r="Z5">
        <v>1</v>
      </c>
      <c r="AA5" t="s">
        <v>1112</v>
      </c>
      <c r="AB5">
        <v>347</v>
      </c>
      <c r="AC5">
        <v>31.841000000000001</v>
      </c>
      <c r="AD5">
        <v>13.875999999999999</v>
      </c>
      <c r="AE5" s="8">
        <v>47.552999999999997</v>
      </c>
    </row>
    <row r="6" spans="1:31" x14ac:dyDescent="0.2">
      <c r="A6" s="7"/>
      <c r="B6">
        <v>1</v>
      </c>
      <c r="C6" t="s">
        <v>6</v>
      </c>
      <c r="D6">
        <v>448</v>
      </c>
      <c r="E6">
        <v>34.409999999999997</v>
      </c>
      <c r="F6">
        <v>16.577000000000002</v>
      </c>
      <c r="G6" s="8">
        <v>30.219000000000001</v>
      </c>
      <c r="I6" s="7"/>
      <c r="J6">
        <v>1</v>
      </c>
      <c r="K6" t="s">
        <v>16</v>
      </c>
      <c r="L6">
        <v>924</v>
      </c>
      <c r="M6">
        <v>48.755000000000003</v>
      </c>
      <c r="N6">
        <v>24.13</v>
      </c>
      <c r="O6" s="8">
        <v>160.953</v>
      </c>
      <c r="Q6" s="9"/>
      <c r="R6" s="10">
        <v>2</v>
      </c>
      <c r="S6" s="10" t="s">
        <v>1112</v>
      </c>
      <c r="T6" s="10">
        <v>321</v>
      </c>
      <c r="U6" s="10">
        <v>29.292000000000002</v>
      </c>
      <c r="V6" s="10">
        <v>13.952999999999999</v>
      </c>
      <c r="W6" s="11">
        <v>165.29599999999999</v>
      </c>
      <c r="Y6" s="7"/>
      <c r="Z6">
        <v>2</v>
      </c>
      <c r="AA6" t="s">
        <v>1112</v>
      </c>
      <c r="AB6">
        <v>276</v>
      </c>
      <c r="AC6">
        <v>31.381</v>
      </c>
      <c r="AD6">
        <v>11.198</v>
      </c>
      <c r="AE6" s="8">
        <v>21.420999999999999</v>
      </c>
    </row>
    <row r="7" spans="1:31" x14ac:dyDescent="0.2">
      <c r="A7" s="7"/>
      <c r="B7">
        <v>2</v>
      </c>
      <c r="C7" t="s">
        <v>7</v>
      </c>
      <c r="D7">
        <v>296</v>
      </c>
      <c r="E7">
        <v>22.861999999999998</v>
      </c>
      <c r="F7">
        <v>16.484999999999999</v>
      </c>
      <c r="G7" s="8">
        <v>120.63800000000001</v>
      </c>
      <c r="I7" s="7"/>
      <c r="J7">
        <v>2</v>
      </c>
      <c r="K7" t="s">
        <v>17</v>
      </c>
      <c r="L7">
        <v>854</v>
      </c>
      <c r="M7">
        <v>48.146000000000001</v>
      </c>
      <c r="N7">
        <v>22.584</v>
      </c>
      <c r="O7" s="8">
        <v>147.71799999999999</v>
      </c>
      <c r="Y7" s="7"/>
      <c r="Z7">
        <v>3</v>
      </c>
      <c r="AA7" t="s">
        <v>1112</v>
      </c>
      <c r="AB7">
        <v>718</v>
      </c>
      <c r="AC7">
        <v>43.375999999999998</v>
      </c>
      <c r="AD7">
        <v>21.076000000000001</v>
      </c>
      <c r="AE7" s="8">
        <v>127.809</v>
      </c>
    </row>
    <row r="8" spans="1:31" x14ac:dyDescent="0.2">
      <c r="A8" s="7"/>
      <c r="B8">
        <v>3</v>
      </c>
      <c r="C8" t="s">
        <v>8</v>
      </c>
      <c r="D8">
        <v>1291</v>
      </c>
      <c r="E8">
        <v>55.177999999999997</v>
      </c>
      <c r="F8">
        <v>29.79</v>
      </c>
      <c r="G8" s="8">
        <v>76.903999999999996</v>
      </c>
      <c r="I8" s="7"/>
      <c r="J8">
        <v>3</v>
      </c>
      <c r="K8" t="s">
        <v>18</v>
      </c>
      <c r="L8">
        <v>626</v>
      </c>
      <c r="M8">
        <v>32.939</v>
      </c>
      <c r="N8">
        <v>24.196999999999999</v>
      </c>
      <c r="O8" s="8">
        <v>7.8019999999999996</v>
      </c>
      <c r="R8" t="s">
        <v>1128</v>
      </c>
      <c r="T8" t="s">
        <v>1107</v>
      </c>
      <c r="Y8" s="7"/>
      <c r="Z8">
        <v>4</v>
      </c>
      <c r="AA8" t="s">
        <v>1112</v>
      </c>
      <c r="AB8">
        <v>685</v>
      </c>
      <c r="AC8">
        <v>42.825000000000003</v>
      </c>
      <c r="AD8">
        <v>20.366</v>
      </c>
      <c r="AE8" s="8">
        <v>67.941999999999993</v>
      </c>
    </row>
    <row r="9" spans="1:31" x14ac:dyDescent="0.2">
      <c r="A9" s="7"/>
      <c r="B9">
        <v>4</v>
      </c>
      <c r="C9" t="s">
        <v>9</v>
      </c>
      <c r="D9">
        <v>656</v>
      </c>
      <c r="E9">
        <v>34.844000000000001</v>
      </c>
      <c r="F9">
        <v>23.971</v>
      </c>
      <c r="G9" s="8">
        <v>56.762</v>
      </c>
      <c r="I9" s="7"/>
      <c r="J9">
        <v>4</v>
      </c>
      <c r="K9" t="s">
        <v>19</v>
      </c>
      <c r="L9">
        <v>1108</v>
      </c>
      <c r="M9">
        <v>58.076000000000001</v>
      </c>
      <c r="N9">
        <v>24.291</v>
      </c>
      <c r="O9" s="8">
        <v>171.38499999999999</v>
      </c>
      <c r="R9">
        <v>2</v>
      </c>
      <c r="T9">
        <f>AVERAGE(T5:T6)</f>
        <v>431</v>
      </c>
      <c r="Y9" s="9"/>
      <c r="Z9" s="10">
        <v>5</v>
      </c>
      <c r="AA9" s="10" t="s">
        <v>1112</v>
      </c>
      <c r="AB9" s="10">
        <v>247</v>
      </c>
      <c r="AC9" s="10">
        <v>24.149000000000001</v>
      </c>
      <c r="AD9" s="10">
        <v>13.023</v>
      </c>
      <c r="AE9" s="11">
        <v>47.384999999999998</v>
      </c>
    </row>
    <row r="10" spans="1:31" x14ac:dyDescent="0.2">
      <c r="A10" s="7"/>
      <c r="B10">
        <v>5</v>
      </c>
      <c r="C10" t="s">
        <v>10</v>
      </c>
      <c r="D10">
        <v>627</v>
      </c>
      <c r="E10">
        <v>52.473999999999997</v>
      </c>
      <c r="F10">
        <v>15.214</v>
      </c>
      <c r="G10" s="8">
        <v>66.385999999999996</v>
      </c>
      <c r="I10" s="7"/>
      <c r="J10">
        <v>5</v>
      </c>
      <c r="K10" t="s">
        <v>20</v>
      </c>
      <c r="L10">
        <v>748</v>
      </c>
      <c r="M10">
        <v>43.622</v>
      </c>
      <c r="N10">
        <v>21.832999999999998</v>
      </c>
      <c r="O10" s="8">
        <v>97.188000000000002</v>
      </c>
    </row>
    <row r="11" spans="1:31" x14ac:dyDescent="0.2">
      <c r="A11" s="7"/>
      <c r="B11">
        <v>6</v>
      </c>
      <c r="C11" t="s">
        <v>11</v>
      </c>
      <c r="D11">
        <v>1684</v>
      </c>
      <c r="E11">
        <v>59.356000000000002</v>
      </c>
      <c r="F11">
        <v>36.122999999999998</v>
      </c>
      <c r="G11" s="8">
        <v>178.55</v>
      </c>
      <c r="I11" s="9"/>
      <c r="J11" s="10">
        <v>6</v>
      </c>
      <c r="K11" s="10" t="s">
        <v>21</v>
      </c>
      <c r="L11" s="10">
        <v>236</v>
      </c>
      <c r="M11" s="10">
        <v>27.713999999999999</v>
      </c>
      <c r="N11" s="10">
        <v>10.842000000000001</v>
      </c>
      <c r="O11" s="11">
        <v>150.79499999999999</v>
      </c>
      <c r="Z11" t="s">
        <v>1128</v>
      </c>
      <c r="AB11" t="s">
        <v>1107</v>
      </c>
    </row>
    <row r="12" spans="1:31" x14ac:dyDescent="0.2">
      <c r="A12" s="7"/>
      <c r="B12">
        <v>7</v>
      </c>
      <c r="C12" t="s">
        <v>12</v>
      </c>
      <c r="D12">
        <v>1023</v>
      </c>
      <c r="E12">
        <v>43.249000000000002</v>
      </c>
      <c r="F12">
        <v>30.117000000000001</v>
      </c>
      <c r="G12" s="8">
        <v>115.184</v>
      </c>
      <c r="Z12">
        <v>5</v>
      </c>
      <c r="AB12">
        <f>AVERAGE(AB5:AB9)</f>
        <v>454.6</v>
      </c>
    </row>
    <row r="13" spans="1:31" x14ac:dyDescent="0.2">
      <c r="A13" s="9"/>
      <c r="B13" s="10">
        <v>8</v>
      </c>
      <c r="C13" s="10" t="s">
        <v>13</v>
      </c>
      <c r="D13" s="10">
        <v>754</v>
      </c>
      <c r="E13" s="10">
        <v>38.136000000000003</v>
      </c>
      <c r="F13" s="10">
        <v>25.173999999999999</v>
      </c>
      <c r="G13" s="11">
        <v>101.63800000000001</v>
      </c>
    </row>
    <row r="14" spans="1:31" x14ac:dyDescent="0.2">
      <c r="D14" s="2" t="s">
        <v>1107</v>
      </c>
      <c r="L14" s="2" t="s">
        <v>1107</v>
      </c>
    </row>
    <row r="15" spans="1:31" x14ac:dyDescent="0.2">
      <c r="D15">
        <f>AVERAGE(D6:D13)</f>
        <v>847.375</v>
      </c>
      <c r="L15">
        <f>AVERAGE(L6:L11)</f>
        <v>749.33333333333337</v>
      </c>
      <c r="Y15" s="3">
        <v>20220806</v>
      </c>
      <c r="Z15" s="4" t="s">
        <v>14</v>
      </c>
      <c r="AA15" s="5">
        <v>10</v>
      </c>
      <c r="AB15" s="5" t="s">
        <v>15</v>
      </c>
      <c r="AC15" s="5"/>
      <c r="AD15" s="5"/>
      <c r="AE15" s="6"/>
    </row>
    <row r="16" spans="1:31" x14ac:dyDescent="0.2">
      <c r="Y16" s="7"/>
      <c r="AE16" s="8"/>
    </row>
    <row r="17" spans="25:31" x14ac:dyDescent="0.2">
      <c r="Y17" s="7"/>
      <c r="Z17" t="s">
        <v>3</v>
      </c>
      <c r="AA17" t="s">
        <v>4</v>
      </c>
      <c r="AB17" t="s">
        <v>5</v>
      </c>
      <c r="AC17" t="s">
        <v>0</v>
      </c>
      <c r="AD17" t="s">
        <v>1</v>
      </c>
      <c r="AE17" s="8" t="s">
        <v>2</v>
      </c>
    </row>
    <row r="18" spans="25:31" x14ac:dyDescent="0.2">
      <c r="Y18" s="7"/>
      <c r="Z18">
        <v>1</v>
      </c>
      <c r="AA18" t="s">
        <v>1112</v>
      </c>
      <c r="AB18">
        <v>726</v>
      </c>
      <c r="AC18">
        <v>51.228999999999999</v>
      </c>
      <c r="AD18">
        <v>18.044</v>
      </c>
      <c r="AE18" s="8">
        <v>29.858000000000001</v>
      </c>
    </row>
    <row r="19" spans="25:31" x14ac:dyDescent="0.2">
      <c r="Y19" s="7"/>
      <c r="Z19">
        <v>2</v>
      </c>
      <c r="AA19" t="s">
        <v>1112</v>
      </c>
      <c r="AB19">
        <v>401</v>
      </c>
      <c r="AC19">
        <v>31.172999999999998</v>
      </c>
      <c r="AD19">
        <v>16.379000000000001</v>
      </c>
      <c r="AE19" s="8">
        <v>82.638999999999996</v>
      </c>
    </row>
    <row r="20" spans="25:31" x14ac:dyDescent="0.2">
      <c r="Y20" s="7"/>
      <c r="Z20">
        <v>3</v>
      </c>
      <c r="AA20" t="s">
        <v>1112</v>
      </c>
      <c r="AB20">
        <v>647</v>
      </c>
      <c r="AC20">
        <v>31.459</v>
      </c>
      <c r="AD20">
        <v>26.186</v>
      </c>
      <c r="AE20" s="8">
        <v>26.873999999999999</v>
      </c>
    </row>
    <row r="21" spans="25:31" x14ac:dyDescent="0.2">
      <c r="Y21" s="7"/>
      <c r="Z21">
        <v>4</v>
      </c>
      <c r="AA21" t="s">
        <v>1112</v>
      </c>
      <c r="AB21">
        <v>229</v>
      </c>
      <c r="AC21">
        <v>18.097000000000001</v>
      </c>
      <c r="AD21">
        <v>16.111999999999998</v>
      </c>
      <c r="AE21" s="8">
        <v>58.805999999999997</v>
      </c>
    </row>
    <row r="22" spans="25:31" x14ac:dyDescent="0.2">
      <c r="Y22" s="7"/>
      <c r="Z22">
        <v>5</v>
      </c>
      <c r="AA22" t="s">
        <v>1112</v>
      </c>
      <c r="AB22">
        <v>206</v>
      </c>
      <c r="AC22">
        <v>35.03</v>
      </c>
      <c r="AD22">
        <v>7.4870000000000001</v>
      </c>
      <c r="AE22" s="8">
        <v>113.867</v>
      </c>
    </row>
    <row r="23" spans="25:31" x14ac:dyDescent="0.2">
      <c r="Y23" s="9"/>
      <c r="Z23" s="10">
        <v>6</v>
      </c>
      <c r="AA23" s="10" t="s">
        <v>1112</v>
      </c>
      <c r="AB23" s="10">
        <v>382</v>
      </c>
      <c r="AC23" s="10">
        <v>39.798000000000002</v>
      </c>
      <c r="AD23" s="10">
        <v>12.221</v>
      </c>
      <c r="AE23" s="11">
        <v>30.774000000000001</v>
      </c>
    </row>
    <row r="25" spans="25:31" x14ac:dyDescent="0.2">
      <c r="Z25" t="s">
        <v>1129</v>
      </c>
      <c r="AB25" t="s">
        <v>1107</v>
      </c>
    </row>
    <row r="26" spans="25:31" x14ac:dyDescent="0.2">
      <c r="Z26">
        <v>6</v>
      </c>
      <c r="AB26">
        <f>AVERAGE(AB18:AB23)</f>
        <v>431.83333333333331</v>
      </c>
    </row>
    <row r="28" spans="25:31" x14ac:dyDescent="0.2">
      <c r="Z28" t="s">
        <v>1131</v>
      </c>
      <c r="AB28" t="s">
        <v>1132</v>
      </c>
    </row>
    <row r="29" spans="25:31" x14ac:dyDescent="0.2">
      <c r="Z29">
        <f>AVERAGE(Z12,Z26)</f>
        <v>5.5</v>
      </c>
      <c r="AB29">
        <f>AVERAGE(AB12,AB26)</f>
        <v>443.21666666666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0415C-D836-E445-83EB-B662C258B2AF}">
  <dimension ref="A1:AB97"/>
  <sheetViews>
    <sheetView workbookViewId="0">
      <selection sqref="A1:D1"/>
    </sheetView>
  </sheetViews>
  <sheetFormatPr baseColWidth="10" defaultRowHeight="16" x14ac:dyDescent="0.2"/>
  <cols>
    <col min="2" max="2" width="13.1640625" bestFit="1" customWidth="1"/>
    <col min="3" max="3" width="14.83203125" bestFit="1" customWidth="1"/>
    <col min="10" max="10" width="14.83203125" bestFit="1" customWidth="1"/>
    <col min="18" max="18" width="14.1640625" bestFit="1" customWidth="1"/>
    <col min="25" max="25" width="14" customWidth="1"/>
  </cols>
  <sheetData>
    <row r="1" spans="1:28" x14ac:dyDescent="0.2">
      <c r="A1" s="2" t="s">
        <v>1125</v>
      </c>
      <c r="B1" s="2" t="s">
        <v>1140</v>
      </c>
      <c r="C1" s="2" t="s">
        <v>1126</v>
      </c>
      <c r="D1" s="2" t="s">
        <v>1127</v>
      </c>
      <c r="E1" s="1"/>
      <c r="F1" s="1"/>
      <c r="G1" s="1"/>
      <c r="H1" s="1"/>
    </row>
    <row r="2" spans="1:28" x14ac:dyDescent="0.2">
      <c r="A2" s="19">
        <v>20220524</v>
      </c>
      <c r="B2" s="4" t="s">
        <v>14</v>
      </c>
      <c r="C2" s="4">
        <v>100</v>
      </c>
      <c r="D2" s="4" t="s">
        <v>307</v>
      </c>
      <c r="E2" s="12"/>
      <c r="F2" s="12"/>
      <c r="G2" s="13"/>
      <c r="H2" s="1"/>
      <c r="I2" s="3">
        <v>20220602</v>
      </c>
      <c r="J2" s="4" t="s">
        <v>14</v>
      </c>
      <c r="K2" s="5">
        <v>100</v>
      </c>
      <c r="L2" s="5" t="s">
        <v>307</v>
      </c>
      <c r="M2" s="5"/>
      <c r="N2" s="6"/>
      <c r="P2" s="3">
        <v>20220801</v>
      </c>
      <c r="Q2" s="4" t="s">
        <v>14</v>
      </c>
      <c r="R2" s="5">
        <v>100</v>
      </c>
      <c r="S2" s="5" t="s">
        <v>307</v>
      </c>
      <c r="T2" s="5"/>
      <c r="U2" s="6" t="s">
        <v>1110</v>
      </c>
      <c r="W2" s="3">
        <v>20220806</v>
      </c>
      <c r="X2" s="4" t="s">
        <v>14</v>
      </c>
      <c r="Y2" s="5">
        <v>100</v>
      </c>
      <c r="Z2" s="5" t="s">
        <v>307</v>
      </c>
      <c r="AA2" s="5"/>
      <c r="AB2" s="6" t="s">
        <v>1110</v>
      </c>
    </row>
    <row r="3" spans="1:28" x14ac:dyDescent="0.2">
      <c r="A3" s="7"/>
      <c r="G3" s="8"/>
      <c r="I3" s="7"/>
      <c r="N3" s="8"/>
      <c r="P3" s="7"/>
      <c r="U3" s="8"/>
      <c r="W3" s="7"/>
      <c r="AB3" s="8"/>
    </row>
    <row r="4" spans="1:28" x14ac:dyDescent="0.2">
      <c r="A4" s="7"/>
      <c r="G4" s="8"/>
      <c r="I4" s="7"/>
      <c r="N4" s="8"/>
      <c r="P4" s="7"/>
      <c r="U4" s="8"/>
      <c r="W4" s="7"/>
      <c r="AB4" s="8"/>
    </row>
    <row r="5" spans="1:28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 t="s">
        <v>3</v>
      </c>
      <c r="J5" t="s">
        <v>4</v>
      </c>
      <c r="K5" t="s">
        <v>5</v>
      </c>
      <c r="L5" t="s">
        <v>0</v>
      </c>
      <c r="M5" t="s">
        <v>1</v>
      </c>
      <c r="N5" s="8" t="s">
        <v>2</v>
      </c>
      <c r="P5" s="7" t="s">
        <v>3</v>
      </c>
      <c r="Q5" t="s">
        <v>4</v>
      </c>
      <c r="R5" t="s">
        <v>5</v>
      </c>
      <c r="S5" t="s">
        <v>0</v>
      </c>
      <c r="T5" t="s">
        <v>1</v>
      </c>
      <c r="U5" s="8" t="s">
        <v>2</v>
      </c>
      <c r="W5" s="7" t="s">
        <v>3</v>
      </c>
      <c r="X5" t="s">
        <v>4</v>
      </c>
      <c r="Y5" t="s">
        <v>5</v>
      </c>
      <c r="Z5" t="s">
        <v>0</v>
      </c>
      <c r="AA5" t="s">
        <v>1</v>
      </c>
      <c r="AB5" s="8" t="s">
        <v>2</v>
      </c>
    </row>
    <row r="6" spans="1:28" x14ac:dyDescent="0.2">
      <c r="A6" s="7"/>
      <c r="B6">
        <v>1</v>
      </c>
      <c r="C6" t="s">
        <v>22</v>
      </c>
      <c r="D6">
        <v>294</v>
      </c>
      <c r="E6">
        <v>28.722000000000001</v>
      </c>
      <c r="F6">
        <v>13.032999999999999</v>
      </c>
      <c r="G6" s="8">
        <v>107.093</v>
      </c>
      <c r="I6" s="7">
        <v>1</v>
      </c>
      <c r="J6" t="s">
        <v>69</v>
      </c>
      <c r="K6">
        <v>755</v>
      </c>
      <c r="L6">
        <v>44.31</v>
      </c>
      <c r="M6">
        <v>21.695</v>
      </c>
      <c r="N6" s="8">
        <v>32.462000000000003</v>
      </c>
      <c r="P6" s="7">
        <v>1</v>
      </c>
      <c r="Q6" t="s">
        <v>1113</v>
      </c>
      <c r="R6">
        <v>433</v>
      </c>
      <c r="S6">
        <v>33.49</v>
      </c>
      <c r="T6">
        <v>16.462</v>
      </c>
      <c r="U6" s="8">
        <v>43.47</v>
      </c>
      <c r="W6" s="7">
        <v>1</v>
      </c>
      <c r="X6" t="s">
        <v>1113</v>
      </c>
      <c r="Y6">
        <v>582</v>
      </c>
      <c r="Z6">
        <v>36.164000000000001</v>
      </c>
      <c r="AA6">
        <v>20.491</v>
      </c>
      <c r="AB6" s="8">
        <v>145.393</v>
      </c>
    </row>
    <row r="7" spans="1:28" x14ac:dyDescent="0.2">
      <c r="A7" s="7"/>
      <c r="B7">
        <v>2</v>
      </c>
      <c r="C7" t="s">
        <v>23</v>
      </c>
      <c r="D7">
        <v>331</v>
      </c>
      <c r="E7">
        <v>31.172999999999998</v>
      </c>
      <c r="F7">
        <v>13.52</v>
      </c>
      <c r="G7" s="8">
        <v>88.171000000000006</v>
      </c>
      <c r="I7" s="7">
        <v>2</v>
      </c>
      <c r="J7" t="s">
        <v>70</v>
      </c>
      <c r="K7">
        <v>888</v>
      </c>
      <c r="L7">
        <v>55.478999999999999</v>
      </c>
      <c r="M7">
        <v>20.379000000000001</v>
      </c>
      <c r="N7" s="8">
        <v>87.67</v>
      </c>
      <c r="P7" s="7">
        <v>2</v>
      </c>
      <c r="Q7" t="s">
        <v>1113</v>
      </c>
      <c r="R7">
        <v>722</v>
      </c>
      <c r="S7">
        <v>42.125999999999998</v>
      </c>
      <c r="T7">
        <v>21.821999999999999</v>
      </c>
      <c r="U7" s="8">
        <v>17.303999999999998</v>
      </c>
      <c r="W7" s="7">
        <v>2</v>
      </c>
      <c r="X7" t="s">
        <v>1113</v>
      </c>
      <c r="Y7">
        <v>219</v>
      </c>
      <c r="Z7">
        <v>24.594999999999999</v>
      </c>
      <c r="AA7">
        <v>11.337</v>
      </c>
      <c r="AB7" s="8">
        <v>34.377000000000002</v>
      </c>
    </row>
    <row r="8" spans="1:28" x14ac:dyDescent="0.2">
      <c r="A8" s="7"/>
      <c r="B8">
        <v>3</v>
      </c>
      <c r="C8" t="s">
        <v>24</v>
      </c>
      <c r="D8">
        <v>295</v>
      </c>
      <c r="E8">
        <v>26.462</v>
      </c>
      <c r="F8">
        <v>14.194000000000001</v>
      </c>
      <c r="G8" s="8">
        <v>157.458</v>
      </c>
      <c r="I8" s="7">
        <v>3</v>
      </c>
      <c r="J8" t="s">
        <v>71</v>
      </c>
      <c r="K8">
        <v>207</v>
      </c>
      <c r="L8">
        <v>22.815000000000001</v>
      </c>
      <c r="M8">
        <v>11.552</v>
      </c>
      <c r="N8" s="8">
        <v>173.19900000000001</v>
      </c>
      <c r="P8" s="7">
        <v>3</v>
      </c>
      <c r="Q8" t="s">
        <v>1113</v>
      </c>
      <c r="R8">
        <v>350</v>
      </c>
      <c r="S8">
        <v>27.395</v>
      </c>
      <c r="T8">
        <v>16.266999999999999</v>
      </c>
      <c r="U8" s="8">
        <v>150.16399999999999</v>
      </c>
      <c r="W8" s="7">
        <v>3</v>
      </c>
      <c r="X8" t="s">
        <v>1113</v>
      </c>
      <c r="Y8">
        <v>452</v>
      </c>
      <c r="Z8">
        <v>33.939</v>
      </c>
      <c r="AA8">
        <v>16.957000000000001</v>
      </c>
      <c r="AB8" s="8">
        <v>35.975999999999999</v>
      </c>
    </row>
    <row r="9" spans="1:28" x14ac:dyDescent="0.2">
      <c r="A9" s="7"/>
      <c r="B9">
        <v>4</v>
      </c>
      <c r="C9" t="s">
        <v>25</v>
      </c>
      <c r="D9">
        <v>724</v>
      </c>
      <c r="E9">
        <v>36.72</v>
      </c>
      <c r="F9">
        <v>25.103999999999999</v>
      </c>
      <c r="G9" s="8">
        <v>159.39599999999999</v>
      </c>
      <c r="I9" s="7">
        <v>4</v>
      </c>
      <c r="J9" t="s">
        <v>72</v>
      </c>
      <c r="K9">
        <v>534</v>
      </c>
      <c r="L9">
        <v>51.460999999999999</v>
      </c>
      <c r="M9">
        <v>13.212</v>
      </c>
      <c r="N9" s="8">
        <v>37.451000000000001</v>
      </c>
      <c r="P9" s="7">
        <v>4</v>
      </c>
      <c r="Q9" t="s">
        <v>1113</v>
      </c>
      <c r="R9">
        <v>593</v>
      </c>
      <c r="S9">
        <v>38.92</v>
      </c>
      <c r="T9">
        <v>19.399000000000001</v>
      </c>
      <c r="U9" s="8">
        <v>169.88800000000001</v>
      </c>
      <c r="W9" s="7">
        <v>4</v>
      </c>
      <c r="X9" t="s">
        <v>1113</v>
      </c>
      <c r="Y9">
        <v>244</v>
      </c>
      <c r="Z9">
        <v>23.16</v>
      </c>
      <c r="AA9">
        <v>13.414</v>
      </c>
      <c r="AB9" s="8">
        <v>3.266</v>
      </c>
    </row>
    <row r="10" spans="1:28" x14ac:dyDescent="0.2">
      <c r="A10" s="7"/>
      <c r="B10">
        <v>5</v>
      </c>
      <c r="C10" t="s">
        <v>26</v>
      </c>
      <c r="D10">
        <v>1638</v>
      </c>
      <c r="E10">
        <v>61.816000000000003</v>
      </c>
      <c r="F10">
        <v>33.738</v>
      </c>
      <c r="G10" s="8">
        <v>178.011</v>
      </c>
      <c r="I10" s="7">
        <v>5</v>
      </c>
      <c r="J10" t="s">
        <v>73</v>
      </c>
      <c r="K10">
        <v>1339</v>
      </c>
      <c r="L10">
        <v>59.546999999999997</v>
      </c>
      <c r="M10">
        <v>28.63</v>
      </c>
      <c r="N10" s="8">
        <v>8.5000000000000006E-2</v>
      </c>
      <c r="P10" s="7">
        <v>5</v>
      </c>
      <c r="Q10" t="s">
        <v>1113</v>
      </c>
      <c r="R10">
        <v>1569</v>
      </c>
      <c r="S10">
        <v>54.762</v>
      </c>
      <c r="T10">
        <v>36.479999999999997</v>
      </c>
      <c r="U10" s="8">
        <v>115.89</v>
      </c>
      <c r="W10" s="7">
        <v>5</v>
      </c>
      <c r="X10" t="s">
        <v>1113</v>
      </c>
      <c r="Y10">
        <v>879</v>
      </c>
      <c r="Z10">
        <v>36.412999999999997</v>
      </c>
      <c r="AA10">
        <v>30.736000000000001</v>
      </c>
      <c r="AB10" s="8">
        <v>30.931999999999999</v>
      </c>
    </row>
    <row r="11" spans="1:28" x14ac:dyDescent="0.2">
      <c r="A11" s="7"/>
      <c r="B11">
        <v>6</v>
      </c>
      <c r="C11" t="s">
        <v>27</v>
      </c>
      <c r="D11">
        <v>323</v>
      </c>
      <c r="E11">
        <v>23.26</v>
      </c>
      <c r="F11">
        <v>17.68</v>
      </c>
      <c r="G11" s="8">
        <v>126.286</v>
      </c>
      <c r="I11" s="7">
        <v>6</v>
      </c>
      <c r="J11" t="s">
        <v>74</v>
      </c>
      <c r="K11">
        <v>761</v>
      </c>
      <c r="L11">
        <v>51.325000000000003</v>
      </c>
      <c r="M11">
        <v>18.878</v>
      </c>
      <c r="N11" s="8">
        <v>43.825000000000003</v>
      </c>
      <c r="P11" s="7">
        <v>6</v>
      </c>
      <c r="Q11" t="s">
        <v>1113</v>
      </c>
      <c r="R11">
        <v>500</v>
      </c>
      <c r="S11">
        <v>36.917999999999999</v>
      </c>
      <c r="T11">
        <v>17.244</v>
      </c>
      <c r="U11" s="8">
        <v>59.267000000000003</v>
      </c>
      <c r="W11" s="7">
        <v>6</v>
      </c>
      <c r="X11" t="s">
        <v>1113</v>
      </c>
      <c r="Y11">
        <v>383</v>
      </c>
      <c r="Z11">
        <v>37.151000000000003</v>
      </c>
      <c r="AA11">
        <v>13.125999999999999</v>
      </c>
      <c r="AB11" s="8">
        <v>24.678999999999998</v>
      </c>
    </row>
    <row r="12" spans="1:28" x14ac:dyDescent="0.2">
      <c r="A12" s="7"/>
      <c r="B12">
        <v>7</v>
      </c>
      <c r="C12" t="s">
        <v>28</v>
      </c>
      <c r="D12">
        <v>912</v>
      </c>
      <c r="E12">
        <v>39.960999999999999</v>
      </c>
      <c r="F12">
        <v>29.059000000000001</v>
      </c>
      <c r="G12" s="8">
        <v>46.715000000000003</v>
      </c>
      <c r="I12" s="7">
        <v>7</v>
      </c>
      <c r="J12" t="s">
        <v>75</v>
      </c>
      <c r="K12">
        <v>470</v>
      </c>
      <c r="L12">
        <v>46.723999999999997</v>
      </c>
      <c r="M12">
        <v>12.808</v>
      </c>
      <c r="N12" s="8">
        <v>48.094000000000001</v>
      </c>
      <c r="P12" s="7">
        <v>7</v>
      </c>
      <c r="Q12" t="s">
        <v>1113</v>
      </c>
      <c r="R12">
        <v>917</v>
      </c>
      <c r="S12">
        <v>39.426000000000002</v>
      </c>
      <c r="T12">
        <v>29.614000000000001</v>
      </c>
      <c r="U12" s="8">
        <v>74.119</v>
      </c>
      <c r="W12" s="7">
        <v>7</v>
      </c>
      <c r="X12" t="s">
        <v>1113</v>
      </c>
      <c r="Y12">
        <v>1102</v>
      </c>
      <c r="Z12">
        <v>39.566000000000003</v>
      </c>
      <c r="AA12">
        <v>35.462000000000003</v>
      </c>
      <c r="AB12" s="8">
        <v>51.512999999999998</v>
      </c>
    </row>
    <row r="13" spans="1:28" x14ac:dyDescent="0.2">
      <c r="A13" s="7"/>
      <c r="B13">
        <v>8</v>
      </c>
      <c r="C13" t="s">
        <v>29</v>
      </c>
      <c r="D13">
        <v>1236</v>
      </c>
      <c r="E13">
        <v>54.02</v>
      </c>
      <c r="F13">
        <v>29.132000000000001</v>
      </c>
      <c r="G13" s="8">
        <v>118.339</v>
      </c>
      <c r="I13" s="7">
        <v>8</v>
      </c>
      <c r="J13" t="s">
        <v>76</v>
      </c>
      <c r="K13">
        <v>600</v>
      </c>
      <c r="L13">
        <v>39.295000000000002</v>
      </c>
      <c r="M13">
        <v>19.440999999999999</v>
      </c>
      <c r="N13" s="8">
        <v>14.727</v>
      </c>
      <c r="P13" s="7">
        <v>8</v>
      </c>
      <c r="Q13" t="s">
        <v>1113</v>
      </c>
      <c r="R13">
        <v>813</v>
      </c>
      <c r="S13">
        <v>40.904000000000003</v>
      </c>
      <c r="T13">
        <v>25.306999999999999</v>
      </c>
      <c r="U13" s="8">
        <v>10.247999999999999</v>
      </c>
      <c r="W13" s="7">
        <v>8</v>
      </c>
      <c r="X13" t="s">
        <v>1113</v>
      </c>
      <c r="Y13">
        <v>929</v>
      </c>
      <c r="Z13">
        <v>45.597000000000001</v>
      </c>
      <c r="AA13">
        <v>25.940999999999999</v>
      </c>
      <c r="AB13" s="8">
        <v>164.69499999999999</v>
      </c>
    </row>
    <row r="14" spans="1:28" x14ac:dyDescent="0.2">
      <c r="A14" s="7"/>
      <c r="B14">
        <v>9</v>
      </c>
      <c r="C14" t="s">
        <v>30</v>
      </c>
      <c r="D14">
        <v>575</v>
      </c>
      <c r="E14">
        <v>43.585999999999999</v>
      </c>
      <c r="F14">
        <v>16.797000000000001</v>
      </c>
      <c r="G14" s="8">
        <v>74.474000000000004</v>
      </c>
      <c r="I14" s="7">
        <v>9</v>
      </c>
      <c r="J14" t="s">
        <v>77</v>
      </c>
      <c r="K14">
        <v>399</v>
      </c>
      <c r="L14">
        <v>45.868000000000002</v>
      </c>
      <c r="M14">
        <v>11.076000000000001</v>
      </c>
      <c r="N14" s="8">
        <v>157.03800000000001</v>
      </c>
      <c r="P14" s="7">
        <v>9</v>
      </c>
      <c r="Q14" t="s">
        <v>1113</v>
      </c>
      <c r="R14">
        <v>1114</v>
      </c>
      <c r="S14">
        <v>54.540999999999997</v>
      </c>
      <c r="T14">
        <v>26.006</v>
      </c>
      <c r="U14" s="8">
        <v>96.905000000000001</v>
      </c>
      <c r="W14" s="7">
        <v>9</v>
      </c>
      <c r="X14" t="s">
        <v>1113</v>
      </c>
      <c r="Y14">
        <v>407</v>
      </c>
      <c r="Z14">
        <v>35.194000000000003</v>
      </c>
      <c r="AA14">
        <v>14.724</v>
      </c>
      <c r="AB14" s="8">
        <v>127.245</v>
      </c>
    </row>
    <row r="15" spans="1:28" x14ac:dyDescent="0.2">
      <c r="A15" s="7"/>
      <c r="B15">
        <v>10</v>
      </c>
      <c r="C15" t="s">
        <v>31</v>
      </c>
      <c r="D15">
        <v>1435</v>
      </c>
      <c r="E15">
        <v>56.896999999999998</v>
      </c>
      <c r="F15">
        <v>32.113</v>
      </c>
      <c r="G15" s="8">
        <v>132.04</v>
      </c>
      <c r="I15" s="7">
        <v>10</v>
      </c>
      <c r="J15" t="s">
        <v>78</v>
      </c>
      <c r="K15">
        <v>970</v>
      </c>
      <c r="L15">
        <v>54.398000000000003</v>
      </c>
      <c r="M15">
        <v>22.704000000000001</v>
      </c>
      <c r="N15" s="8">
        <v>172.60400000000001</v>
      </c>
      <c r="P15" s="7">
        <v>10</v>
      </c>
      <c r="Q15" t="s">
        <v>1113</v>
      </c>
      <c r="R15">
        <v>1726</v>
      </c>
      <c r="S15">
        <v>61.972000000000001</v>
      </c>
      <c r="T15">
        <v>35.460999999999999</v>
      </c>
      <c r="U15" s="8">
        <v>99.102999999999994</v>
      </c>
      <c r="W15" s="7">
        <v>10</v>
      </c>
      <c r="X15" t="s">
        <v>1113</v>
      </c>
      <c r="Y15">
        <v>695</v>
      </c>
      <c r="Z15">
        <v>31.564</v>
      </c>
      <c r="AA15">
        <v>28.035</v>
      </c>
      <c r="AB15" s="8">
        <v>135.398</v>
      </c>
    </row>
    <row r="16" spans="1:28" x14ac:dyDescent="0.2">
      <c r="A16" s="7"/>
      <c r="B16">
        <v>11</v>
      </c>
      <c r="C16" t="s">
        <v>32</v>
      </c>
      <c r="D16">
        <v>1622</v>
      </c>
      <c r="E16">
        <v>62.298999999999999</v>
      </c>
      <c r="F16">
        <v>33.15</v>
      </c>
      <c r="G16" s="8">
        <v>83.269000000000005</v>
      </c>
      <c r="I16" s="7">
        <v>11</v>
      </c>
      <c r="J16" t="s">
        <v>79</v>
      </c>
      <c r="K16">
        <v>442</v>
      </c>
      <c r="L16">
        <v>43.503</v>
      </c>
      <c r="M16">
        <v>12.936</v>
      </c>
      <c r="N16" s="8">
        <v>163.27600000000001</v>
      </c>
      <c r="P16" s="7">
        <v>11</v>
      </c>
      <c r="Q16" t="s">
        <v>1113</v>
      </c>
      <c r="R16">
        <v>754</v>
      </c>
      <c r="S16">
        <v>36.628</v>
      </c>
      <c r="T16">
        <v>26.21</v>
      </c>
      <c r="U16" s="8">
        <v>38.924999999999997</v>
      </c>
      <c r="W16" s="7">
        <v>11</v>
      </c>
      <c r="X16" t="s">
        <v>1113</v>
      </c>
      <c r="Y16">
        <v>435</v>
      </c>
      <c r="Z16">
        <v>34.174999999999997</v>
      </c>
      <c r="AA16">
        <v>16.207000000000001</v>
      </c>
      <c r="AB16" s="8">
        <v>128.89500000000001</v>
      </c>
    </row>
    <row r="17" spans="1:28" x14ac:dyDescent="0.2">
      <c r="A17" s="7"/>
      <c r="B17">
        <v>12</v>
      </c>
      <c r="C17" t="s">
        <v>33</v>
      </c>
      <c r="D17">
        <v>2443</v>
      </c>
      <c r="E17">
        <v>61.488999999999997</v>
      </c>
      <c r="F17">
        <v>50.587000000000003</v>
      </c>
      <c r="G17" s="8">
        <v>38.409999999999997</v>
      </c>
      <c r="I17" s="7">
        <v>12</v>
      </c>
      <c r="J17" t="s">
        <v>80</v>
      </c>
      <c r="K17">
        <v>1093</v>
      </c>
      <c r="L17">
        <v>42.337000000000003</v>
      </c>
      <c r="M17">
        <v>32.871000000000002</v>
      </c>
      <c r="N17" s="8">
        <v>86.885000000000005</v>
      </c>
      <c r="P17" s="7">
        <v>12</v>
      </c>
      <c r="Q17" t="s">
        <v>1113</v>
      </c>
      <c r="R17">
        <v>581</v>
      </c>
      <c r="S17">
        <v>39.642000000000003</v>
      </c>
      <c r="T17">
        <v>18.661000000000001</v>
      </c>
      <c r="U17" s="8">
        <v>14.57</v>
      </c>
      <c r="W17" s="7">
        <v>12</v>
      </c>
      <c r="X17" t="s">
        <v>1113</v>
      </c>
      <c r="Y17">
        <v>398</v>
      </c>
      <c r="Z17">
        <v>25.103999999999999</v>
      </c>
      <c r="AA17">
        <v>20.186</v>
      </c>
      <c r="AB17" s="8">
        <v>174.85599999999999</v>
      </c>
    </row>
    <row r="18" spans="1:28" x14ac:dyDescent="0.2">
      <c r="A18" s="7"/>
      <c r="B18">
        <v>13</v>
      </c>
      <c r="C18" t="s">
        <v>34</v>
      </c>
      <c r="D18">
        <v>288</v>
      </c>
      <c r="E18">
        <v>27.449000000000002</v>
      </c>
      <c r="F18">
        <v>13.359</v>
      </c>
      <c r="G18" s="8">
        <v>88.852999999999994</v>
      </c>
      <c r="I18" s="7">
        <v>13</v>
      </c>
      <c r="J18" t="s">
        <v>81</v>
      </c>
      <c r="K18">
        <v>1046</v>
      </c>
      <c r="L18">
        <v>65.822999999999993</v>
      </c>
      <c r="M18">
        <v>20.233000000000001</v>
      </c>
      <c r="N18" s="8">
        <v>157.93199999999999</v>
      </c>
      <c r="P18" s="7">
        <v>13</v>
      </c>
      <c r="Q18" t="s">
        <v>1113</v>
      </c>
      <c r="R18">
        <v>1061</v>
      </c>
      <c r="S18">
        <v>44.036000000000001</v>
      </c>
      <c r="T18">
        <v>30.678000000000001</v>
      </c>
      <c r="U18" s="8">
        <v>66.715000000000003</v>
      </c>
      <c r="W18" s="7">
        <v>13</v>
      </c>
      <c r="X18" t="s">
        <v>1113</v>
      </c>
      <c r="Y18">
        <v>808</v>
      </c>
      <c r="Z18">
        <v>52.616999999999997</v>
      </c>
      <c r="AA18">
        <v>19.552</v>
      </c>
      <c r="AB18" s="8">
        <v>132.19300000000001</v>
      </c>
    </row>
    <row r="19" spans="1:28" x14ac:dyDescent="0.2">
      <c r="A19" s="7"/>
      <c r="B19">
        <v>14</v>
      </c>
      <c r="C19" t="s">
        <v>35</v>
      </c>
      <c r="D19">
        <v>264</v>
      </c>
      <c r="E19">
        <v>21.262</v>
      </c>
      <c r="F19">
        <v>15.808999999999999</v>
      </c>
      <c r="G19" s="8">
        <v>136.40899999999999</v>
      </c>
      <c r="I19" s="7">
        <v>14</v>
      </c>
      <c r="J19" t="s">
        <v>82</v>
      </c>
      <c r="K19">
        <v>1415</v>
      </c>
      <c r="L19">
        <v>72.543000000000006</v>
      </c>
      <c r="M19">
        <v>24.835000000000001</v>
      </c>
      <c r="N19" s="8">
        <v>156.881</v>
      </c>
      <c r="P19" s="7">
        <v>14</v>
      </c>
      <c r="Q19" t="s">
        <v>1113</v>
      </c>
      <c r="R19">
        <v>821</v>
      </c>
      <c r="S19">
        <v>32.789000000000001</v>
      </c>
      <c r="T19">
        <v>31.881</v>
      </c>
      <c r="U19" s="8">
        <v>28.978999999999999</v>
      </c>
      <c r="W19" s="7">
        <v>14</v>
      </c>
      <c r="X19" t="s">
        <v>1113</v>
      </c>
      <c r="Y19">
        <v>1306</v>
      </c>
      <c r="Z19">
        <v>45.462000000000003</v>
      </c>
      <c r="AA19">
        <v>36.576000000000001</v>
      </c>
      <c r="AB19" s="8">
        <v>166.096</v>
      </c>
    </row>
    <row r="20" spans="1:28" x14ac:dyDescent="0.2">
      <c r="A20" s="7"/>
      <c r="B20">
        <v>15</v>
      </c>
      <c r="C20" t="s">
        <v>36</v>
      </c>
      <c r="D20">
        <v>1264</v>
      </c>
      <c r="E20">
        <v>60.881</v>
      </c>
      <c r="F20">
        <v>26.434999999999999</v>
      </c>
      <c r="G20" s="8">
        <v>102.878</v>
      </c>
      <c r="I20" s="7">
        <v>15</v>
      </c>
      <c r="J20" t="s">
        <v>83</v>
      </c>
      <c r="K20">
        <v>1434</v>
      </c>
      <c r="L20">
        <v>58.326999999999998</v>
      </c>
      <c r="M20">
        <v>31.303000000000001</v>
      </c>
      <c r="N20" s="8">
        <v>131.46299999999999</v>
      </c>
      <c r="P20" s="7">
        <v>15</v>
      </c>
      <c r="Q20" t="s">
        <v>1113</v>
      </c>
      <c r="R20">
        <v>859</v>
      </c>
      <c r="S20">
        <v>44.923999999999999</v>
      </c>
      <c r="T20">
        <v>24.346</v>
      </c>
      <c r="U20" s="8">
        <v>175.70599999999999</v>
      </c>
      <c r="W20" s="7">
        <v>15</v>
      </c>
      <c r="X20" t="s">
        <v>1113</v>
      </c>
      <c r="Y20">
        <v>603</v>
      </c>
      <c r="Z20">
        <v>45.305999999999997</v>
      </c>
      <c r="AA20">
        <v>16.946000000000002</v>
      </c>
      <c r="AB20" s="8">
        <v>28.593</v>
      </c>
    </row>
    <row r="21" spans="1:28" x14ac:dyDescent="0.2">
      <c r="A21" s="7"/>
      <c r="B21">
        <v>16</v>
      </c>
      <c r="C21" t="s">
        <v>37</v>
      </c>
      <c r="D21">
        <v>1120</v>
      </c>
      <c r="E21">
        <v>50.793999999999997</v>
      </c>
      <c r="F21">
        <v>28.074999999999999</v>
      </c>
      <c r="G21" s="8">
        <v>13.169</v>
      </c>
      <c r="I21" s="7">
        <v>16</v>
      </c>
      <c r="J21" t="s">
        <v>84</v>
      </c>
      <c r="K21">
        <v>541</v>
      </c>
      <c r="L21">
        <v>36.561999999999998</v>
      </c>
      <c r="M21">
        <v>18.84</v>
      </c>
      <c r="N21" s="8">
        <v>26.065999999999999</v>
      </c>
      <c r="P21" s="7">
        <v>16</v>
      </c>
      <c r="Q21" t="s">
        <v>1113</v>
      </c>
      <c r="R21">
        <v>1341</v>
      </c>
      <c r="S21">
        <v>48.811</v>
      </c>
      <c r="T21">
        <v>34.979999999999997</v>
      </c>
      <c r="U21" s="8">
        <v>149.25700000000001</v>
      </c>
      <c r="W21" s="7">
        <v>16</v>
      </c>
      <c r="X21" t="s">
        <v>1113</v>
      </c>
      <c r="Y21">
        <v>1116</v>
      </c>
      <c r="Z21">
        <v>56.061</v>
      </c>
      <c r="AA21">
        <v>25.346</v>
      </c>
      <c r="AB21" s="8">
        <v>4.6829999999999998</v>
      </c>
    </row>
    <row r="22" spans="1:28" x14ac:dyDescent="0.2">
      <c r="A22" s="7"/>
      <c r="B22">
        <v>17</v>
      </c>
      <c r="C22" t="s">
        <v>38</v>
      </c>
      <c r="D22">
        <v>1209</v>
      </c>
      <c r="E22">
        <v>57.753999999999998</v>
      </c>
      <c r="F22">
        <v>26.652999999999999</v>
      </c>
      <c r="G22" s="8">
        <v>171.42699999999999</v>
      </c>
      <c r="I22" s="7">
        <v>17</v>
      </c>
      <c r="J22" t="s">
        <v>85</v>
      </c>
      <c r="K22">
        <v>1656</v>
      </c>
      <c r="L22">
        <v>55.847000000000001</v>
      </c>
      <c r="M22">
        <v>37.753999999999998</v>
      </c>
      <c r="N22" s="8">
        <v>22.460999999999999</v>
      </c>
      <c r="P22" s="7">
        <v>17</v>
      </c>
      <c r="Q22" t="s">
        <v>1113</v>
      </c>
      <c r="R22">
        <v>797</v>
      </c>
      <c r="S22">
        <v>40.832999999999998</v>
      </c>
      <c r="T22">
        <v>24.852</v>
      </c>
      <c r="U22" s="8">
        <v>175.166</v>
      </c>
      <c r="W22" s="7">
        <v>17</v>
      </c>
      <c r="X22" t="s">
        <v>1113</v>
      </c>
      <c r="Y22">
        <v>672</v>
      </c>
      <c r="Z22">
        <v>45.875999999999998</v>
      </c>
      <c r="AA22">
        <v>18.651</v>
      </c>
      <c r="AB22" s="8">
        <v>52.771000000000001</v>
      </c>
    </row>
    <row r="23" spans="1:28" x14ac:dyDescent="0.2">
      <c r="A23" s="7"/>
      <c r="B23">
        <v>18</v>
      </c>
      <c r="C23" t="s">
        <v>39</v>
      </c>
      <c r="D23">
        <v>1945</v>
      </c>
      <c r="E23">
        <v>69.539000000000001</v>
      </c>
      <c r="F23">
        <v>35.612000000000002</v>
      </c>
      <c r="G23" s="8">
        <v>58.292999999999999</v>
      </c>
      <c r="I23" s="7">
        <v>18</v>
      </c>
      <c r="J23" t="s">
        <v>86</v>
      </c>
      <c r="K23">
        <v>395</v>
      </c>
      <c r="L23">
        <v>48.161999999999999</v>
      </c>
      <c r="M23">
        <v>10.443</v>
      </c>
      <c r="N23" s="8">
        <v>7.9939999999999998</v>
      </c>
      <c r="P23" s="7">
        <v>18</v>
      </c>
      <c r="Q23" t="s">
        <v>1113</v>
      </c>
      <c r="R23">
        <v>541</v>
      </c>
      <c r="S23">
        <v>32.1</v>
      </c>
      <c r="T23">
        <v>21.459</v>
      </c>
      <c r="U23" s="8">
        <v>160.13</v>
      </c>
      <c r="W23" s="7">
        <v>18</v>
      </c>
      <c r="X23" t="s">
        <v>1113</v>
      </c>
      <c r="Y23">
        <v>1249</v>
      </c>
      <c r="Z23">
        <v>60.42</v>
      </c>
      <c r="AA23">
        <v>26.32</v>
      </c>
      <c r="AB23" s="8">
        <v>42.665999999999997</v>
      </c>
    </row>
    <row r="24" spans="1:28" x14ac:dyDescent="0.2">
      <c r="A24" s="7"/>
      <c r="B24">
        <v>19</v>
      </c>
      <c r="C24" t="s">
        <v>40</v>
      </c>
      <c r="D24">
        <v>612</v>
      </c>
      <c r="E24">
        <v>32.746000000000002</v>
      </c>
      <c r="F24">
        <v>23.795999999999999</v>
      </c>
      <c r="G24" s="8">
        <v>58.551000000000002</v>
      </c>
      <c r="I24" s="7">
        <v>19</v>
      </c>
      <c r="J24" t="s">
        <v>87</v>
      </c>
      <c r="K24">
        <v>298</v>
      </c>
      <c r="L24">
        <v>27.863</v>
      </c>
      <c r="M24">
        <v>13.617000000000001</v>
      </c>
      <c r="N24" s="8">
        <v>95.832999999999998</v>
      </c>
      <c r="P24" s="7">
        <v>19</v>
      </c>
      <c r="Q24" t="s">
        <v>1113</v>
      </c>
      <c r="R24">
        <v>1238</v>
      </c>
      <c r="S24">
        <v>57.283000000000001</v>
      </c>
      <c r="T24">
        <v>27.516999999999999</v>
      </c>
      <c r="U24" s="8">
        <v>49.582999999999998</v>
      </c>
      <c r="W24" s="7">
        <v>19</v>
      </c>
      <c r="X24" t="s">
        <v>1113</v>
      </c>
      <c r="Y24">
        <v>347</v>
      </c>
      <c r="Z24">
        <v>32.201000000000001</v>
      </c>
      <c r="AA24">
        <v>13.721</v>
      </c>
      <c r="AB24" s="8">
        <v>59.177999999999997</v>
      </c>
    </row>
    <row r="25" spans="1:28" x14ac:dyDescent="0.2">
      <c r="A25" s="7"/>
      <c r="B25">
        <v>20</v>
      </c>
      <c r="C25" t="s">
        <v>41</v>
      </c>
      <c r="D25">
        <v>2306</v>
      </c>
      <c r="E25">
        <v>74.224000000000004</v>
      </c>
      <c r="F25">
        <v>39.557000000000002</v>
      </c>
      <c r="G25" s="8">
        <v>115.38500000000001</v>
      </c>
      <c r="I25" s="7">
        <v>20</v>
      </c>
      <c r="J25" t="s">
        <v>88</v>
      </c>
      <c r="K25">
        <v>939</v>
      </c>
      <c r="L25">
        <v>57.225999999999999</v>
      </c>
      <c r="M25">
        <v>20.891999999999999</v>
      </c>
      <c r="N25" s="8">
        <v>1.893</v>
      </c>
      <c r="P25" s="7">
        <v>20</v>
      </c>
      <c r="Q25" t="s">
        <v>1113</v>
      </c>
      <c r="R25">
        <v>528</v>
      </c>
      <c r="S25">
        <v>32.962000000000003</v>
      </c>
      <c r="T25">
        <v>20.395</v>
      </c>
      <c r="U25" s="8">
        <v>123.36499999999999</v>
      </c>
      <c r="W25" s="7">
        <v>20</v>
      </c>
      <c r="X25" t="s">
        <v>1113</v>
      </c>
      <c r="Y25">
        <v>200</v>
      </c>
      <c r="Z25">
        <v>20.861000000000001</v>
      </c>
      <c r="AA25">
        <v>12.207000000000001</v>
      </c>
      <c r="AB25" s="8">
        <v>89.314999999999998</v>
      </c>
    </row>
    <row r="26" spans="1:28" x14ac:dyDescent="0.2">
      <c r="A26" s="7"/>
      <c r="B26">
        <v>21</v>
      </c>
      <c r="C26" t="s">
        <v>42</v>
      </c>
      <c r="D26">
        <v>871</v>
      </c>
      <c r="E26">
        <v>48.179000000000002</v>
      </c>
      <c r="F26">
        <v>23.018000000000001</v>
      </c>
      <c r="G26" s="8">
        <v>176.31</v>
      </c>
      <c r="I26" s="7">
        <v>21</v>
      </c>
      <c r="J26" t="s">
        <v>89</v>
      </c>
      <c r="K26">
        <v>547</v>
      </c>
      <c r="L26">
        <v>44.328000000000003</v>
      </c>
      <c r="M26">
        <v>15.712</v>
      </c>
      <c r="N26" s="8">
        <v>167.17400000000001</v>
      </c>
      <c r="P26" s="7">
        <v>21</v>
      </c>
      <c r="Q26" t="s">
        <v>1113</v>
      </c>
      <c r="R26">
        <v>1237</v>
      </c>
      <c r="S26">
        <v>43.408000000000001</v>
      </c>
      <c r="T26">
        <v>36.283000000000001</v>
      </c>
      <c r="U26" s="8">
        <v>103.178</v>
      </c>
      <c r="W26" s="7">
        <v>21</v>
      </c>
      <c r="X26" t="s">
        <v>1113</v>
      </c>
      <c r="Y26">
        <v>907</v>
      </c>
      <c r="Z26">
        <v>56.136000000000003</v>
      </c>
      <c r="AA26">
        <v>20.571999999999999</v>
      </c>
      <c r="AB26" s="8">
        <v>145.27199999999999</v>
      </c>
    </row>
    <row r="27" spans="1:28" x14ac:dyDescent="0.2">
      <c r="A27" s="7"/>
      <c r="B27">
        <v>22</v>
      </c>
      <c r="C27" t="s">
        <v>43</v>
      </c>
      <c r="D27">
        <v>1108</v>
      </c>
      <c r="E27">
        <v>42.939</v>
      </c>
      <c r="F27">
        <v>32.854999999999997</v>
      </c>
      <c r="G27" s="8">
        <v>80.87</v>
      </c>
      <c r="I27" s="7">
        <v>22</v>
      </c>
      <c r="J27" t="s">
        <v>90</v>
      </c>
      <c r="K27">
        <v>538</v>
      </c>
      <c r="L27">
        <v>43.899000000000001</v>
      </c>
      <c r="M27">
        <v>15.603999999999999</v>
      </c>
      <c r="N27" s="8">
        <v>2.2749999999999999</v>
      </c>
      <c r="P27" s="7">
        <v>22</v>
      </c>
      <c r="Q27" t="s">
        <v>1113</v>
      </c>
      <c r="R27">
        <v>1447</v>
      </c>
      <c r="S27">
        <v>55.820999999999998</v>
      </c>
      <c r="T27">
        <v>33.005000000000003</v>
      </c>
      <c r="U27" s="8">
        <v>30.841999999999999</v>
      </c>
      <c r="W27" s="7">
        <v>22</v>
      </c>
      <c r="X27" t="s">
        <v>1113</v>
      </c>
      <c r="Y27">
        <v>2151</v>
      </c>
      <c r="Z27">
        <v>97.594999999999999</v>
      </c>
      <c r="AA27">
        <v>28.062000000000001</v>
      </c>
      <c r="AB27" s="8">
        <v>69.228999999999999</v>
      </c>
    </row>
    <row r="28" spans="1:28" x14ac:dyDescent="0.2">
      <c r="A28" s="7"/>
      <c r="B28">
        <v>23</v>
      </c>
      <c r="C28" t="s">
        <v>44</v>
      </c>
      <c r="D28">
        <v>3056</v>
      </c>
      <c r="E28">
        <v>85.741</v>
      </c>
      <c r="F28">
        <v>45.381</v>
      </c>
      <c r="G28" s="8">
        <v>38.771000000000001</v>
      </c>
      <c r="I28" s="7">
        <v>23</v>
      </c>
      <c r="J28" t="s">
        <v>91</v>
      </c>
      <c r="K28">
        <v>402</v>
      </c>
      <c r="L28">
        <v>31.917999999999999</v>
      </c>
      <c r="M28">
        <v>16.036000000000001</v>
      </c>
      <c r="N28" s="8">
        <v>65.088999999999999</v>
      </c>
      <c r="P28" s="7">
        <v>23</v>
      </c>
      <c r="Q28" t="s">
        <v>1113</v>
      </c>
      <c r="R28">
        <v>1130</v>
      </c>
      <c r="S28">
        <v>42.960999999999999</v>
      </c>
      <c r="T28">
        <v>33.49</v>
      </c>
      <c r="U28" s="8">
        <v>87.866</v>
      </c>
      <c r="W28" s="7">
        <v>23</v>
      </c>
      <c r="X28" t="s">
        <v>1113</v>
      </c>
      <c r="Y28">
        <v>438</v>
      </c>
      <c r="Z28">
        <v>36.366</v>
      </c>
      <c r="AA28">
        <v>15.335000000000001</v>
      </c>
      <c r="AB28" s="8">
        <v>67.875</v>
      </c>
    </row>
    <row r="29" spans="1:28" x14ac:dyDescent="0.2">
      <c r="A29" s="7"/>
      <c r="B29">
        <v>24</v>
      </c>
      <c r="C29" t="s">
        <v>45</v>
      </c>
      <c r="D29">
        <v>463</v>
      </c>
      <c r="E29">
        <v>42.6</v>
      </c>
      <c r="F29">
        <v>13.837999999999999</v>
      </c>
      <c r="G29" s="8">
        <v>93.082999999999998</v>
      </c>
      <c r="I29" s="7">
        <v>24</v>
      </c>
      <c r="J29" t="s">
        <v>92</v>
      </c>
      <c r="K29">
        <v>4807</v>
      </c>
      <c r="L29">
        <v>152.51499999999999</v>
      </c>
      <c r="M29">
        <v>40.130000000000003</v>
      </c>
      <c r="N29" s="8">
        <v>84.593000000000004</v>
      </c>
      <c r="P29" s="7">
        <v>24</v>
      </c>
      <c r="Q29" t="s">
        <v>1113</v>
      </c>
      <c r="R29">
        <v>384</v>
      </c>
      <c r="S29">
        <v>26.385999999999999</v>
      </c>
      <c r="T29">
        <v>18.53</v>
      </c>
      <c r="U29" s="8">
        <v>159.01599999999999</v>
      </c>
      <c r="W29" s="7">
        <v>24</v>
      </c>
      <c r="X29" t="s">
        <v>1113</v>
      </c>
      <c r="Y29">
        <v>532</v>
      </c>
      <c r="Z29">
        <v>43.225000000000001</v>
      </c>
      <c r="AA29">
        <v>15.670999999999999</v>
      </c>
      <c r="AB29" s="8">
        <v>12.141</v>
      </c>
    </row>
    <row r="30" spans="1:28" x14ac:dyDescent="0.2">
      <c r="A30" s="7"/>
      <c r="B30">
        <v>25</v>
      </c>
      <c r="C30" t="s">
        <v>46</v>
      </c>
      <c r="D30">
        <v>767</v>
      </c>
      <c r="E30">
        <v>39.335000000000001</v>
      </c>
      <c r="F30">
        <v>24.827000000000002</v>
      </c>
      <c r="G30" s="8">
        <v>20.282</v>
      </c>
      <c r="I30" s="7">
        <v>25</v>
      </c>
      <c r="J30" t="s">
        <v>93</v>
      </c>
      <c r="K30">
        <v>1176</v>
      </c>
      <c r="L30">
        <v>53.902000000000001</v>
      </c>
      <c r="M30">
        <v>27.779</v>
      </c>
      <c r="N30" s="8">
        <v>124.26</v>
      </c>
      <c r="P30" s="7">
        <v>25</v>
      </c>
      <c r="Q30" t="s">
        <v>1113</v>
      </c>
      <c r="R30">
        <v>2053</v>
      </c>
      <c r="S30">
        <v>61.344999999999999</v>
      </c>
      <c r="T30">
        <v>42.610999999999997</v>
      </c>
      <c r="U30" s="8">
        <v>96.563000000000002</v>
      </c>
      <c r="W30" s="7">
        <v>25</v>
      </c>
      <c r="X30" t="s">
        <v>1113</v>
      </c>
      <c r="Y30">
        <v>841</v>
      </c>
      <c r="Z30">
        <v>43.902000000000001</v>
      </c>
      <c r="AA30">
        <v>24.390999999999998</v>
      </c>
      <c r="AB30" s="8">
        <v>111.669</v>
      </c>
    </row>
    <row r="31" spans="1:28" x14ac:dyDescent="0.2">
      <c r="A31" s="7"/>
      <c r="B31">
        <v>26</v>
      </c>
      <c r="C31" t="s">
        <v>47</v>
      </c>
      <c r="D31">
        <v>357</v>
      </c>
      <c r="E31">
        <v>32.502000000000002</v>
      </c>
      <c r="F31">
        <v>13.984999999999999</v>
      </c>
      <c r="G31" s="8">
        <v>102.483</v>
      </c>
      <c r="I31" s="7">
        <v>26</v>
      </c>
      <c r="J31" t="s">
        <v>94</v>
      </c>
      <c r="K31">
        <v>975</v>
      </c>
      <c r="L31">
        <v>63.332999999999998</v>
      </c>
      <c r="M31">
        <v>19.600999999999999</v>
      </c>
      <c r="N31" s="8">
        <v>133.12799999999999</v>
      </c>
      <c r="P31" s="7">
        <v>26</v>
      </c>
      <c r="Q31" t="s">
        <v>1113</v>
      </c>
      <c r="R31">
        <v>877</v>
      </c>
      <c r="S31">
        <v>49.051000000000002</v>
      </c>
      <c r="T31">
        <v>22.765000000000001</v>
      </c>
      <c r="U31" s="8">
        <v>86.7</v>
      </c>
      <c r="W31" s="7">
        <v>26</v>
      </c>
      <c r="X31" t="s">
        <v>1113</v>
      </c>
      <c r="Y31">
        <v>365</v>
      </c>
      <c r="Z31">
        <v>27.753</v>
      </c>
      <c r="AA31">
        <v>16.745000000000001</v>
      </c>
      <c r="AB31" s="8">
        <v>146.78</v>
      </c>
    </row>
    <row r="32" spans="1:28" x14ac:dyDescent="0.2">
      <c r="A32" s="7"/>
      <c r="B32">
        <v>27</v>
      </c>
      <c r="C32" t="s">
        <v>48</v>
      </c>
      <c r="D32">
        <v>3543</v>
      </c>
      <c r="E32">
        <v>78.674000000000007</v>
      </c>
      <c r="F32">
        <v>57.338999999999999</v>
      </c>
      <c r="G32" s="8">
        <v>94.099000000000004</v>
      </c>
      <c r="I32" s="7">
        <v>27</v>
      </c>
      <c r="J32" t="s">
        <v>95</v>
      </c>
      <c r="K32">
        <v>887</v>
      </c>
      <c r="L32">
        <v>34.762999999999998</v>
      </c>
      <c r="M32">
        <v>32.487000000000002</v>
      </c>
      <c r="N32" s="8">
        <v>171.91300000000001</v>
      </c>
      <c r="P32" s="7">
        <v>27</v>
      </c>
      <c r="Q32" t="s">
        <v>1113</v>
      </c>
      <c r="R32">
        <v>2601</v>
      </c>
      <c r="S32">
        <v>66.965000000000003</v>
      </c>
      <c r="T32">
        <v>49.454000000000001</v>
      </c>
      <c r="U32" s="8">
        <v>179.251</v>
      </c>
      <c r="W32" s="7">
        <v>27</v>
      </c>
      <c r="X32" t="s">
        <v>1113</v>
      </c>
      <c r="Y32">
        <v>847</v>
      </c>
      <c r="Z32">
        <v>43.286000000000001</v>
      </c>
      <c r="AA32">
        <v>24.914000000000001</v>
      </c>
      <c r="AB32" s="8">
        <v>149.04499999999999</v>
      </c>
    </row>
    <row r="33" spans="1:28" x14ac:dyDescent="0.2">
      <c r="A33" s="7"/>
      <c r="B33">
        <v>28</v>
      </c>
      <c r="C33" t="s">
        <v>49</v>
      </c>
      <c r="D33">
        <v>618</v>
      </c>
      <c r="E33">
        <v>48.02</v>
      </c>
      <c r="F33">
        <v>16.385999999999999</v>
      </c>
      <c r="G33" s="8">
        <v>117.669</v>
      </c>
      <c r="I33" s="7">
        <v>28</v>
      </c>
      <c r="J33" t="s">
        <v>96</v>
      </c>
      <c r="K33">
        <v>2822</v>
      </c>
      <c r="L33">
        <v>89.272000000000006</v>
      </c>
      <c r="M33">
        <v>40.249000000000002</v>
      </c>
      <c r="N33" s="8">
        <v>123.27800000000001</v>
      </c>
      <c r="P33" s="7">
        <v>28</v>
      </c>
      <c r="Q33" t="s">
        <v>1113</v>
      </c>
      <c r="R33">
        <v>750</v>
      </c>
      <c r="S33">
        <v>43.439</v>
      </c>
      <c r="T33">
        <v>21.983000000000001</v>
      </c>
      <c r="U33" s="8">
        <v>0.27500000000000002</v>
      </c>
      <c r="W33" s="7">
        <v>28</v>
      </c>
      <c r="X33" t="s">
        <v>1113</v>
      </c>
      <c r="Y33">
        <v>210</v>
      </c>
      <c r="Z33">
        <v>19.742999999999999</v>
      </c>
      <c r="AA33">
        <v>13.542999999999999</v>
      </c>
      <c r="AB33" s="8">
        <v>55.777999999999999</v>
      </c>
    </row>
    <row r="34" spans="1:28" x14ac:dyDescent="0.2">
      <c r="A34" s="7"/>
      <c r="B34">
        <v>29</v>
      </c>
      <c r="C34" t="s">
        <v>50</v>
      </c>
      <c r="D34">
        <v>275</v>
      </c>
      <c r="E34">
        <v>34.201000000000001</v>
      </c>
      <c r="F34">
        <v>10.238</v>
      </c>
      <c r="G34" s="8">
        <v>88.760999999999996</v>
      </c>
      <c r="I34" s="7">
        <v>29</v>
      </c>
      <c r="J34" t="s">
        <v>97</v>
      </c>
      <c r="K34">
        <v>2231</v>
      </c>
      <c r="L34">
        <v>73.221000000000004</v>
      </c>
      <c r="M34">
        <v>38.795000000000002</v>
      </c>
      <c r="N34" s="8">
        <v>36.207000000000001</v>
      </c>
      <c r="P34" s="7">
        <v>29</v>
      </c>
      <c r="Q34" t="s">
        <v>1113</v>
      </c>
      <c r="R34">
        <v>252</v>
      </c>
      <c r="S34">
        <v>27.988</v>
      </c>
      <c r="T34">
        <v>11.464</v>
      </c>
      <c r="U34" s="8">
        <v>41.084000000000003</v>
      </c>
      <c r="W34" s="7">
        <v>29</v>
      </c>
      <c r="X34" t="s">
        <v>1113</v>
      </c>
      <c r="Y34">
        <v>530</v>
      </c>
      <c r="Z34">
        <v>28.515999999999998</v>
      </c>
      <c r="AA34">
        <v>23.664999999999999</v>
      </c>
      <c r="AB34" s="8">
        <v>127.827</v>
      </c>
    </row>
    <row r="35" spans="1:28" x14ac:dyDescent="0.2">
      <c r="A35" s="7"/>
      <c r="B35">
        <v>30</v>
      </c>
      <c r="C35" t="s">
        <v>51</v>
      </c>
      <c r="D35">
        <v>4888</v>
      </c>
      <c r="E35">
        <v>84.087999999999994</v>
      </c>
      <c r="F35">
        <v>74.013000000000005</v>
      </c>
      <c r="G35" s="8">
        <v>19.088000000000001</v>
      </c>
      <c r="I35" s="7">
        <v>30</v>
      </c>
      <c r="J35" t="s">
        <v>98</v>
      </c>
      <c r="K35">
        <v>387</v>
      </c>
      <c r="L35">
        <v>45.542999999999999</v>
      </c>
      <c r="M35">
        <v>10.819000000000001</v>
      </c>
      <c r="N35" s="8">
        <v>46.683</v>
      </c>
      <c r="P35" s="7">
        <v>30</v>
      </c>
      <c r="Q35" t="s">
        <v>1113</v>
      </c>
      <c r="R35">
        <v>935</v>
      </c>
      <c r="S35">
        <v>50.634999999999998</v>
      </c>
      <c r="T35">
        <v>23.510999999999999</v>
      </c>
      <c r="U35" s="8">
        <v>129.072</v>
      </c>
      <c r="W35" s="9">
        <v>30</v>
      </c>
      <c r="X35" s="10" t="s">
        <v>1113</v>
      </c>
      <c r="Y35" s="10">
        <v>335</v>
      </c>
      <c r="Z35" s="10">
        <v>31.867999999999999</v>
      </c>
      <c r="AA35" s="10">
        <v>13.384</v>
      </c>
      <c r="AB35" s="11">
        <v>68.302999999999997</v>
      </c>
    </row>
    <row r="36" spans="1:28" x14ac:dyDescent="0.2">
      <c r="A36" s="7"/>
      <c r="B36">
        <v>31</v>
      </c>
      <c r="C36" t="s">
        <v>52</v>
      </c>
      <c r="D36">
        <v>1438</v>
      </c>
      <c r="E36">
        <v>49.674999999999997</v>
      </c>
      <c r="F36">
        <v>36.857999999999997</v>
      </c>
      <c r="G36" s="8">
        <v>149.67400000000001</v>
      </c>
      <c r="I36" s="7">
        <v>31</v>
      </c>
      <c r="J36" t="s">
        <v>99</v>
      </c>
      <c r="K36">
        <v>1141</v>
      </c>
      <c r="L36">
        <v>42.460999999999999</v>
      </c>
      <c r="M36">
        <v>34.213999999999999</v>
      </c>
      <c r="N36" s="8">
        <v>147.40700000000001</v>
      </c>
      <c r="P36" s="9">
        <v>31</v>
      </c>
      <c r="Q36" s="10" t="s">
        <v>1113</v>
      </c>
      <c r="R36" s="10">
        <v>676</v>
      </c>
      <c r="S36" s="10">
        <v>41.448999999999998</v>
      </c>
      <c r="T36" s="10">
        <v>20.765000000000001</v>
      </c>
      <c r="U36" s="11">
        <v>101.235</v>
      </c>
    </row>
    <row r="37" spans="1:28" x14ac:dyDescent="0.2">
      <c r="A37" s="7"/>
      <c r="B37">
        <v>32</v>
      </c>
      <c r="C37" t="s">
        <v>53</v>
      </c>
      <c r="D37">
        <v>2180</v>
      </c>
      <c r="E37">
        <v>77.007999999999996</v>
      </c>
      <c r="F37">
        <v>36.043999999999997</v>
      </c>
      <c r="G37" s="8">
        <v>82.364999999999995</v>
      </c>
      <c r="I37" s="7">
        <v>32</v>
      </c>
      <c r="J37" t="s">
        <v>100</v>
      </c>
      <c r="K37">
        <v>2337</v>
      </c>
      <c r="L37">
        <v>81.492999999999995</v>
      </c>
      <c r="M37">
        <v>36.512999999999998</v>
      </c>
      <c r="N37" s="8">
        <v>156.16999999999999</v>
      </c>
    </row>
    <row r="38" spans="1:28" x14ac:dyDescent="0.2">
      <c r="A38" s="7"/>
      <c r="B38">
        <v>33</v>
      </c>
      <c r="C38" t="s">
        <v>54</v>
      </c>
      <c r="D38">
        <v>1263</v>
      </c>
      <c r="E38">
        <v>49.72</v>
      </c>
      <c r="F38">
        <v>32.343000000000004</v>
      </c>
      <c r="G38" s="8">
        <v>133.30799999999999</v>
      </c>
      <c r="I38" s="7">
        <v>33</v>
      </c>
      <c r="J38" t="s">
        <v>101</v>
      </c>
      <c r="K38">
        <v>1669</v>
      </c>
      <c r="L38">
        <v>51.58</v>
      </c>
      <c r="M38">
        <v>41.198999999999998</v>
      </c>
      <c r="N38" s="8">
        <v>149.761</v>
      </c>
      <c r="P38" t="s">
        <v>1128</v>
      </c>
      <c r="R38" t="s">
        <v>1107</v>
      </c>
      <c r="W38" t="s">
        <v>1128</v>
      </c>
      <c r="Y38" t="s">
        <v>1107</v>
      </c>
    </row>
    <row r="39" spans="1:28" x14ac:dyDescent="0.2">
      <c r="A39" s="7"/>
      <c r="B39">
        <v>34</v>
      </c>
      <c r="C39" t="s">
        <v>55</v>
      </c>
      <c r="D39">
        <v>1768</v>
      </c>
      <c r="E39">
        <v>58.706000000000003</v>
      </c>
      <c r="F39">
        <v>38.344999999999999</v>
      </c>
      <c r="G39" s="8">
        <v>146.10499999999999</v>
      </c>
      <c r="I39" s="7">
        <v>34</v>
      </c>
      <c r="J39" t="s">
        <v>102</v>
      </c>
      <c r="K39">
        <v>1682</v>
      </c>
      <c r="L39">
        <v>50.871000000000002</v>
      </c>
      <c r="M39">
        <v>42.097999999999999</v>
      </c>
      <c r="N39" s="8">
        <v>143.59200000000001</v>
      </c>
      <c r="P39">
        <v>31</v>
      </c>
      <c r="R39">
        <f>AVERAGE(R6:R36)</f>
        <v>954.83870967741939</v>
      </c>
      <c r="W39">
        <v>30</v>
      </c>
      <c r="Y39">
        <f>AVERAGE(Y6:Y35)</f>
        <v>672.73333333333335</v>
      </c>
    </row>
    <row r="40" spans="1:28" x14ac:dyDescent="0.2">
      <c r="A40" s="7"/>
      <c r="B40">
        <v>35</v>
      </c>
      <c r="C40" t="s">
        <v>56</v>
      </c>
      <c r="D40">
        <v>1313</v>
      </c>
      <c r="E40">
        <v>51.747</v>
      </c>
      <c r="F40">
        <v>32.307000000000002</v>
      </c>
      <c r="G40" s="8">
        <v>85.718999999999994</v>
      </c>
      <c r="I40" s="7">
        <v>35</v>
      </c>
      <c r="J40" t="s">
        <v>103</v>
      </c>
      <c r="K40">
        <v>445</v>
      </c>
      <c r="L40">
        <v>33.673000000000002</v>
      </c>
      <c r="M40">
        <v>16.826000000000001</v>
      </c>
      <c r="N40" s="8">
        <v>30.349</v>
      </c>
    </row>
    <row r="41" spans="1:28" x14ac:dyDescent="0.2">
      <c r="A41" s="7"/>
      <c r="B41">
        <v>36</v>
      </c>
      <c r="C41" t="s">
        <v>57</v>
      </c>
      <c r="D41">
        <v>2079</v>
      </c>
      <c r="E41">
        <v>71.349999999999994</v>
      </c>
      <c r="F41">
        <v>37.1</v>
      </c>
      <c r="G41" s="8">
        <v>66.856999999999999</v>
      </c>
      <c r="I41" s="7">
        <v>36</v>
      </c>
      <c r="J41" t="s">
        <v>104</v>
      </c>
      <c r="K41">
        <v>421</v>
      </c>
      <c r="L41">
        <v>33.637</v>
      </c>
      <c r="M41">
        <v>15.936</v>
      </c>
      <c r="N41" s="8">
        <v>144.084</v>
      </c>
      <c r="P41" s="3">
        <v>20220801</v>
      </c>
      <c r="Q41" s="4" t="s">
        <v>14</v>
      </c>
      <c r="R41" s="5">
        <v>100</v>
      </c>
      <c r="S41" s="5" t="s">
        <v>1116</v>
      </c>
      <c r="T41" s="5"/>
      <c r="U41" s="6" t="s">
        <v>1111</v>
      </c>
      <c r="W41" s="3">
        <v>20220806</v>
      </c>
      <c r="X41" s="4" t="s">
        <v>14</v>
      </c>
      <c r="Y41" s="5">
        <v>100</v>
      </c>
      <c r="Z41" s="5" t="s">
        <v>307</v>
      </c>
      <c r="AA41" s="5"/>
      <c r="AB41" s="6" t="s">
        <v>1111</v>
      </c>
    </row>
    <row r="42" spans="1:28" x14ac:dyDescent="0.2">
      <c r="A42" s="7"/>
      <c r="B42">
        <v>37</v>
      </c>
      <c r="C42" t="s">
        <v>58</v>
      </c>
      <c r="D42">
        <v>987</v>
      </c>
      <c r="E42">
        <v>47.478000000000002</v>
      </c>
      <c r="F42">
        <v>26.469000000000001</v>
      </c>
      <c r="G42" s="8">
        <v>129.65</v>
      </c>
      <c r="I42" s="7">
        <v>37</v>
      </c>
      <c r="J42" t="s">
        <v>105</v>
      </c>
      <c r="K42">
        <v>257</v>
      </c>
      <c r="L42">
        <v>28.646999999999998</v>
      </c>
      <c r="M42">
        <v>11.423</v>
      </c>
      <c r="N42" s="8">
        <v>93.84</v>
      </c>
      <c r="P42" s="7"/>
      <c r="U42" s="8"/>
      <c r="W42" s="7"/>
      <c r="AB42" s="8"/>
    </row>
    <row r="43" spans="1:28" x14ac:dyDescent="0.2">
      <c r="A43" s="7"/>
      <c r="B43">
        <v>38</v>
      </c>
      <c r="C43" t="s">
        <v>59</v>
      </c>
      <c r="D43">
        <v>839</v>
      </c>
      <c r="E43">
        <v>45.378999999999998</v>
      </c>
      <c r="F43">
        <v>23.541</v>
      </c>
      <c r="G43" s="8">
        <v>92.861999999999995</v>
      </c>
      <c r="I43" s="7">
        <v>38</v>
      </c>
      <c r="J43" t="s">
        <v>106</v>
      </c>
      <c r="K43">
        <v>1901</v>
      </c>
      <c r="L43">
        <v>66.754000000000005</v>
      </c>
      <c r="M43">
        <v>36.259</v>
      </c>
      <c r="N43" s="8">
        <v>132.37299999999999</v>
      </c>
      <c r="P43" s="7" t="s">
        <v>3</v>
      </c>
      <c r="Q43" t="s">
        <v>4</v>
      </c>
      <c r="R43" t="s">
        <v>5</v>
      </c>
      <c r="S43" t="s">
        <v>0</v>
      </c>
      <c r="T43" t="s">
        <v>1</v>
      </c>
      <c r="U43" s="8" t="s">
        <v>2</v>
      </c>
      <c r="W43" s="7" t="s">
        <v>3</v>
      </c>
      <c r="X43" t="s">
        <v>4</v>
      </c>
      <c r="Y43" t="s">
        <v>5</v>
      </c>
      <c r="Z43" t="s">
        <v>0</v>
      </c>
      <c r="AA43" t="s">
        <v>1</v>
      </c>
      <c r="AB43" s="8" t="s">
        <v>2</v>
      </c>
    </row>
    <row r="44" spans="1:28" x14ac:dyDescent="0.2">
      <c r="A44" s="7"/>
      <c r="B44">
        <v>39</v>
      </c>
      <c r="C44" t="s">
        <v>60</v>
      </c>
      <c r="D44">
        <v>1456</v>
      </c>
      <c r="E44">
        <v>50.241</v>
      </c>
      <c r="F44">
        <v>36.899000000000001</v>
      </c>
      <c r="G44" s="8">
        <v>10.917999999999999</v>
      </c>
      <c r="I44" s="7">
        <v>39</v>
      </c>
      <c r="J44" t="s">
        <v>107</v>
      </c>
      <c r="K44">
        <v>203</v>
      </c>
      <c r="L44">
        <v>27.318000000000001</v>
      </c>
      <c r="M44">
        <v>9.4610000000000003</v>
      </c>
      <c r="N44" s="8">
        <v>78.076999999999998</v>
      </c>
      <c r="P44" s="7">
        <v>1</v>
      </c>
      <c r="Q44" t="s">
        <v>1117</v>
      </c>
      <c r="R44">
        <v>270</v>
      </c>
      <c r="S44">
        <v>21.472999999999999</v>
      </c>
      <c r="T44">
        <v>16.010000000000002</v>
      </c>
      <c r="U44" s="8">
        <v>148.78700000000001</v>
      </c>
      <c r="W44" s="7">
        <v>1</v>
      </c>
      <c r="X44" t="s">
        <v>1113</v>
      </c>
      <c r="Y44">
        <v>446</v>
      </c>
      <c r="Z44">
        <v>29.942</v>
      </c>
      <c r="AA44">
        <v>18.965</v>
      </c>
      <c r="AB44" s="8">
        <v>14.983000000000001</v>
      </c>
    </row>
    <row r="45" spans="1:28" x14ac:dyDescent="0.2">
      <c r="A45" s="7"/>
      <c r="B45">
        <v>40</v>
      </c>
      <c r="C45" t="s">
        <v>61</v>
      </c>
      <c r="D45">
        <v>451</v>
      </c>
      <c r="E45">
        <v>30.702999999999999</v>
      </c>
      <c r="F45">
        <v>18.702999999999999</v>
      </c>
      <c r="G45" s="8">
        <v>113.723</v>
      </c>
      <c r="I45" s="7">
        <v>40</v>
      </c>
      <c r="J45" t="s">
        <v>108</v>
      </c>
      <c r="K45">
        <v>234</v>
      </c>
      <c r="L45">
        <v>18.373000000000001</v>
      </c>
      <c r="M45">
        <v>16.216000000000001</v>
      </c>
      <c r="N45" s="8">
        <v>79.022000000000006</v>
      </c>
      <c r="P45" s="7">
        <v>2</v>
      </c>
      <c r="Q45" t="s">
        <v>1117</v>
      </c>
      <c r="R45">
        <v>498</v>
      </c>
      <c r="S45">
        <v>28.488</v>
      </c>
      <c r="T45">
        <v>22.257999999999999</v>
      </c>
      <c r="U45" s="8">
        <v>136.82</v>
      </c>
      <c r="W45" s="7">
        <v>2</v>
      </c>
      <c r="X45" t="s">
        <v>1113</v>
      </c>
      <c r="Y45">
        <v>328</v>
      </c>
      <c r="Z45">
        <v>27.814</v>
      </c>
      <c r="AA45">
        <v>15.015000000000001</v>
      </c>
      <c r="AB45" s="8">
        <v>100.691</v>
      </c>
    </row>
    <row r="46" spans="1:28" x14ac:dyDescent="0.2">
      <c r="A46" s="7"/>
      <c r="B46">
        <v>41</v>
      </c>
      <c r="C46" t="s">
        <v>62</v>
      </c>
      <c r="D46">
        <v>360</v>
      </c>
      <c r="E46">
        <v>28.163</v>
      </c>
      <c r="F46">
        <v>16.274999999999999</v>
      </c>
      <c r="G46" s="8">
        <v>150.46899999999999</v>
      </c>
      <c r="I46" s="7">
        <v>41</v>
      </c>
      <c r="J46" t="s">
        <v>109</v>
      </c>
      <c r="K46">
        <v>430</v>
      </c>
      <c r="L46">
        <v>28.882999999999999</v>
      </c>
      <c r="M46">
        <v>18.956</v>
      </c>
      <c r="N46" s="8">
        <v>82.549000000000007</v>
      </c>
      <c r="P46" s="7">
        <v>3</v>
      </c>
      <c r="Q46" t="s">
        <v>1117</v>
      </c>
      <c r="R46">
        <v>326</v>
      </c>
      <c r="S46">
        <v>26.574000000000002</v>
      </c>
      <c r="T46">
        <v>15.62</v>
      </c>
      <c r="U46" s="8">
        <v>122.04900000000001</v>
      </c>
      <c r="W46" s="7">
        <v>3</v>
      </c>
      <c r="X46" t="s">
        <v>1113</v>
      </c>
      <c r="Y46">
        <v>271</v>
      </c>
      <c r="Z46">
        <v>25.713000000000001</v>
      </c>
      <c r="AA46">
        <v>13.419</v>
      </c>
      <c r="AB46" s="8">
        <v>156.273</v>
      </c>
    </row>
    <row r="47" spans="1:28" x14ac:dyDescent="0.2">
      <c r="A47" s="7"/>
      <c r="B47">
        <v>42</v>
      </c>
      <c r="C47" t="s">
        <v>63</v>
      </c>
      <c r="D47">
        <v>495</v>
      </c>
      <c r="E47">
        <v>43.97</v>
      </c>
      <c r="F47">
        <v>14.334</v>
      </c>
      <c r="G47" s="8">
        <v>78.376000000000005</v>
      </c>
      <c r="I47" s="7">
        <v>42</v>
      </c>
      <c r="J47" t="s">
        <v>110</v>
      </c>
      <c r="K47">
        <v>606</v>
      </c>
      <c r="L47">
        <v>49.722000000000001</v>
      </c>
      <c r="M47">
        <v>15.518000000000001</v>
      </c>
      <c r="N47" s="8">
        <v>106.688</v>
      </c>
      <c r="P47" s="7">
        <v>4</v>
      </c>
      <c r="Q47" t="s">
        <v>1117</v>
      </c>
      <c r="R47">
        <v>300</v>
      </c>
      <c r="S47">
        <v>25.308</v>
      </c>
      <c r="T47">
        <v>15.093</v>
      </c>
      <c r="U47" s="8">
        <v>172.65700000000001</v>
      </c>
      <c r="W47" s="7">
        <v>4</v>
      </c>
      <c r="X47" t="s">
        <v>1113</v>
      </c>
      <c r="Y47">
        <v>728</v>
      </c>
      <c r="Z47">
        <v>35.819000000000003</v>
      </c>
      <c r="AA47">
        <v>25.878</v>
      </c>
      <c r="AB47" s="8">
        <v>2.621</v>
      </c>
    </row>
    <row r="48" spans="1:28" x14ac:dyDescent="0.2">
      <c r="A48" s="7"/>
      <c r="B48">
        <v>43</v>
      </c>
      <c r="C48" t="s">
        <v>64</v>
      </c>
      <c r="D48">
        <v>969</v>
      </c>
      <c r="E48">
        <v>51.537999999999997</v>
      </c>
      <c r="F48">
        <v>23.939</v>
      </c>
      <c r="G48" s="8">
        <v>20.003</v>
      </c>
      <c r="I48" s="7">
        <v>43</v>
      </c>
      <c r="J48" t="s">
        <v>111</v>
      </c>
      <c r="K48">
        <v>556</v>
      </c>
      <c r="L48">
        <v>54.024999999999999</v>
      </c>
      <c r="M48">
        <v>13.103999999999999</v>
      </c>
      <c r="N48" s="8">
        <v>87.980999999999995</v>
      </c>
      <c r="P48" s="7">
        <v>5</v>
      </c>
      <c r="Q48" t="s">
        <v>1117</v>
      </c>
      <c r="R48">
        <v>348</v>
      </c>
      <c r="S48">
        <v>27.37</v>
      </c>
      <c r="T48">
        <v>16.189</v>
      </c>
      <c r="U48" s="8">
        <v>54.926000000000002</v>
      </c>
      <c r="W48" s="7">
        <v>5</v>
      </c>
      <c r="X48" t="s">
        <v>1113</v>
      </c>
      <c r="Y48">
        <v>839</v>
      </c>
      <c r="Z48">
        <v>50.811999999999998</v>
      </c>
      <c r="AA48">
        <v>21.023</v>
      </c>
      <c r="AB48" s="8">
        <v>158.51900000000001</v>
      </c>
    </row>
    <row r="49" spans="1:28" x14ac:dyDescent="0.2">
      <c r="A49" s="7"/>
      <c r="B49">
        <v>44</v>
      </c>
      <c r="C49" t="s">
        <v>65</v>
      </c>
      <c r="D49">
        <v>1171</v>
      </c>
      <c r="E49">
        <v>50.356000000000002</v>
      </c>
      <c r="F49">
        <v>29.608000000000001</v>
      </c>
      <c r="G49" s="8">
        <v>68.968999999999994</v>
      </c>
      <c r="I49" s="7">
        <v>44</v>
      </c>
      <c r="J49" t="s">
        <v>112</v>
      </c>
      <c r="K49">
        <v>1262</v>
      </c>
      <c r="L49">
        <v>63.902999999999999</v>
      </c>
      <c r="M49">
        <v>25.145</v>
      </c>
      <c r="N49" s="8">
        <v>87.936999999999998</v>
      </c>
      <c r="P49" s="7">
        <v>6</v>
      </c>
      <c r="Q49" t="s">
        <v>1117</v>
      </c>
      <c r="R49">
        <v>489</v>
      </c>
      <c r="S49">
        <v>44.244</v>
      </c>
      <c r="T49">
        <v>14.071999999999999</v>
      </c>
      <c r="U49" s="8">
        <v>142.14099999999999</v>
      </c>
      <c r="W49" s="7">
        <v>6</v>
      </c>
      <c r="X49" t="s">
        <v>1113</v>
      </c>
      <c r="Y49">
        <v>808</v>
      </c>
      <c r="Z49">
        <v>43.542000000000002</v>
      </c>
      <c r="AA49">
        <v>23.626999999999999</v>
      </c>
      <c r="AB49" s="8">
        <v>90.644999999999996</v>
      </c>
    </row>
    <row r="50" spans="1:28" x14ac:dyDescent="0.2">
      <c r="A50" s="7"/>
      <c r="B50">
        <v>45</v>
      </c>
      <c r="C50" t="s">
        <v>66</v>
      </c>
      <c r="D50">
        <v>357</v>
      </c>
      <c r="E50">
        <v>25.940999999999999</v>
      </c>
      <c r="F50">
        <v>17.521999999999998</v>
      </c>
      <c r="G50" s="8">
        <v>7.484</v>
      </c>
      <c r="I50" s="7">
        <v>45</v>
      </c>
      <c r="J50" t="s">
        <v>113</v>
      </c>
      <c r="K50">
        <v>2888</v>
      </c>
      <c r="L50">
        <v>106.721</v>
      </c>
      <c r="M50">
        <v>34.454999999999998</v>
      </c>
      <c r="N50" s="8">
        <v>136.637</v>
      </c>
      <c r="P50" s="7">
        <v>7</v>
      </c>
      <c r="Q50" t="s">
        <v>1117</v>
      </c>
      <c r="R50">
        <v>899</v>
      </c>
      <c r="S50">
        <v>41.875</v>
      </c>
      <c r="T50">
        <v>27.335000000000001</v>
      </c>
      <c r="U50" s="8">
        <v>13.901999999999999</v>
      </c>
      <c r="W50" s="7">
        <v>7</v>
      </c>
      <c r="X50" t="s">
        <v>1113</v>
      </c>
      <c r="Y50">
        <v>614</v>
      </c>
      <c r="Z50">
        <v>34.844999999999999</v>
      </c>
      <c r="AA50">
        <v>22.434999999999999</v>
      </c>
      <c r="AB50" s="8">
        <v>2.4009999999999998</v>
      </c>
    </row>
    <row r="51" spans="1:28" x14ac:dyDescent="0.2">
      <c r="A51" s="7"/>
      <c r="B51">
        <v>46</v>
      </c>
      <c r="C51" t="s">
        <v>67</v>
      </c>
      <c r="D51">
        <v>554</v>
      </c>
      <c r="E51">
        <v>46.137999999999998</v>
      </c>
      <c r="F51">
        <v>15.288</v>
      </c>
      <c r="G51" s="8">
        <v>50.054000000000002</v>
      </c>
      <c r="I51" s="7">
        <v>46</v>
      </c>
      <c r="J51" t="s">
        <v>114</v>
      </c>
      <c r="K51">
        <v>1097</v>
      </c>
      <c r="L51">
        <v>52.606000000000002</v>
      </c>
      <c r="M51">
        <v>26.550999999999998</v>
      </c>
      <c r="N51" s="8">
        <v>27.17</v>
      </c>
      <c r="P51" s="7">
        <v>8</v>
      </c>
      <c r="Q51" t="s">
        <v>1117</v>
      </c>
      <c r="R51">
        <v>333</v>
      </c>
      <c r="S51">
        <v>27.081</v>
      </c>
      <c r="T51">
        <v>15.656000000000001</v>
      </c>
      <c r="U51" s="8">
        <v>105.056</v>
      </c>
      <c r="W51" s="7">
        <v>8</v>
      </c>
      <c r="X51" t="s">
        <v>1113</v>
      </c>
      <c r="Y51">
        <v>682</v>
      </c>
      <c r="Z51">
        <v>34.387</v>
      </c>
      <c r="AA51">
        <v>25.253</v>
      </c>
      <c r="AB51" s="8">
        <v>41.197000000000003</v>
      </c>
    </row>
    <row r="52" spans="1:28" x14ac:dyDescent="0.2">
      <c r="A52" s="9"/>
      <c r="B52" s="10">
        <v>47</v>
      </c>
      <c r="C52" s="10" t="s">
        <v>68</v>
      </c>
      <c r="D52" s="10">
        <v>453</v>
      </c>
      <c r="E52" s="10">
        <v>34.448</v>
      </c>
      <c r="F52" s="10">
        <v>16.742999999999999</v>
      </c>
      <c r="G52" s="11">
        <v>11.476000000000001</v>
      </c>
      <c r="I52" s="7">
        <v>47</v>
      </c>
      <c r="J52" t="s">
        <v>115</v>
      </c>
      <c r="K52">
        <v>2338</v>
      </c>
      <c r="L52">
        <v>63.314999999999998</v>
      </c>
      <c r="M52">
        <v>47.015999999999998</v>
      </c>
      <c r="N52" s="8">
        <v>34.898000000000003</v>
      </c>
      <c r="P52" s="7">
        <v>9</v>
      </c>
      <c r="Q52" t="s">
        <v>1117</v>
      </c>
      <c r="R52">
        <v>724</v>
      </c>
      <c r="S52">
        <v>39.323999999999998</v>
      </c>
      <c r="T52">
        <v>23.442</v>
      </c>
      <c r="U52" s="8">
        <v>8.5000000000000006E-2</v>
      </c>
      <c r="W52" s="7">
        <v>9</v>
      </c>
      <c r="X52" t="s">
        <v>1113</v>
      </c>
      <c r="Y52">
        <v>338</v>
      </c>
      <c r="Z52">
        <v>33.164999999999999</v>
      </c>
      <c r="AA52">
        <v>12.976000000000001</v>
      </c>
      <c r="AB52" s="8">
        <v>108.071</v>
      </c>
    </row>
    <row r="53" spans="1:28" x14ac:dyDescent="0.2">
      <c r="I53" s="7">
        <v>48</v>
      </c>
      <c r="J53" t="s">
        <v>116</v>
      </c>
      <c r="K53">
        <v>710</v>
      </c>
      <c r="L53">
        <v>45.426000000000002</v>
      </c>
      <c r="M53">
        <v>19.899999999999999</v>
      </c>
      <c r="N53" s="8">
        <v>114.124</v>
      </c>
      <c r="P53" s="7">
        <v>10</v>
      </c>
      <c r="Q53" t="s">
        <v>1117</v>
      </c>
      <c r="R53">
        <v>346</v>
      </c>
      <c r="S53">
        <v>33.774000000000001</v>
      </c>
      <c r="T53">
        <v>13.044</v>
      </c>
      <c r="U53" s="8">
        <v>30.591000000000001</v>
      </c>
      <c r="W53" s="7">
        <v>10</v>
      </c>
      <c r="X53" t="s">
        <v>1113</v>
      </c>
      <c r="Y53">
        <v>723</v>
      </c>
      <c r="Z53">
        <v>41.390999999999998</v>
      </c>
      <c r="AA53">
        <v>22.241</v>
      </c>
      <c r="AB53" s="8">
        <v>49.828000000000003</v>
      </c>
    </row>
    <row r="54" spans="1:28" x14ac:dyDescent="0.2">
      <c r="D54" t="s">
        <v>1108</v>
      </c>
      <c r="I54" s="7">
        <v>49</v>
      </c>
      <c r="J54" t="s">
        <v>117</v>
      </c>
      <c r="K54">
        <v>385</v>
      </c>
      <c r="L54">
        <v>37.707999999999998</v>
      </c>
      <c r="M54">
        <v>13</v>
      </c>
      <c r="N54" s="8">
        <v>146.40199999999999</v>
      </c>
      <c r="P54" s="7">
        <v>11</v>
      </c>
      <c r="Q54" t="s">
        <v>1117</v>
      </c>
      <c r="R54">
        <v>548</v>
      </c>
      <c r="S54">
        <v>37.44</v>
      </c>
      <c r="T54">
        <v>18.635999999999999</v>
      </c>
      <c r="U54" s="8">
        <v>152.57</v>
      </c>
      <c r="W54" s="7">
        <v>11</v>
      </c>
      <c r="X54" t="s">
        <v>1113</v>
      </c>
      <c r="Y54">
        <v>566</v>
      </c>
      <c r="Z54">
        <v>36.048000000000002</v>
      </c>
      <c r="AA54">
        <v>19.992000000000001</v>
      </c>
      <c r="AB54" s="8">
        <v>10.013</v>
      </c>
    </row>
    <row r="55" spans="1:28" x14ac:dyDescent="0.2">
      <c r="D55">
        <f>AVERAGE(D6:D52)</f>
        <v>1168.4042553191489</v>
      </c>
      <c r="I55" s="7">
        <v>50</v>
      </c>
      <c r="J55" t="s">
        <v>118</v>
      </c>
      <c r="K55">
        <v>1676</v>
      </c>
      <c r="L55">
        <v>53.741999999999997</v>
      </c>
      <c r="M55">
        <v>39.707000000000001</v>
      </c>
      <c r="N55" s="8">
        <v>83.593999999999994</v>
      </c>
      <c r="P55" s="7">
        <v>12</v>
      </c>
      <c r="Q55" t="s">
        <v>1117</v>
      </c>
      <c r="R55">
        <v>512</v>
      </c>
      <c r="S55">
        <v>34.142000000000003</v>
      </c>
      <c r="T55">
        <v>19.094000000000001</v>
      </c>
      <c r="U55" s="8">
        <v>8.9760000000000009</v>
      </c>
      <c r="W55" s="7">
        <v>12</v>
      </c>
      <c r="X55" t="s">
        <v>1113</v>
      </c>
      <c r="Y55">
        <v>307</v>
      </c>
      <c r="Z55">
        <v>27.004999999999999</v>
      </c>
      <c r="AA55">
        <v>14.475</v>
      </c>
      <c r="AB55" s="8">
        <v>86.909000000000006</v>
      </c>
    </row>
    <row r="56" spans="1:28" x14ac:dyDescent="0.2">
      <c r="I56" s="7">
        <v>51</v>
      </c>
      <c r="J56" t="s">
        <v>119</v>
      </c>
      <c r="K56">
        <v>455</v>
      </c>
      <c r="L56">
        <v>33.834000000000003</v>
      </c>
      <c r="M56">
        <v>17.123000000000001</v>
      </c>
      <c r="N56" s="8">
        <v>31.285</v>
      </c>
      <c r="P56" s="7">
        <v>13</v>
      </c>
      <c r="Q56" t="s">
        <v>1117</v>
      </c>
      <c r="R56">
        <v>1053</v>
      </c>
      <c r="S56">
        <v>53.216000000000001</v>
      </c>
      <c r="T56">
        <v>25.193999999999999</v>
      </c>
      <c r="U56" s="8">
        <v>35.947000000000003</v>
      </c>
      <c r="W56" s="7">
        <v>13</v>
      </c>
      <c r="X56" t="s">
        <v>1113</v>
      </c>
      <c r="Y56">
        <v>732</v>
      </c>
      <c r="Z56">
        <v>47.649000000000001</v>
      </c>
      <c r="AA56">
        <v>19.559999999999999</v>
      </c>
      <c r="AB56" s="8">
        <v>59.561</v>
      </c>
    </row>
    <row r="57" spans="1:28" x14ac:dyDescent="0.2">
      <c r="I57" s="7">
        <v>52</v>
      </c>
      <c r="J57" t="s">
        <v>120</v>
      </c>
      <c r="K57">
        <v>1379</v>
      </c>
      <c r="L57">
        <v>57.316000000000003</v>
      </c>
      <c r="M57">
        <v>30.634</v>
      </c>
      <c r="N57" s="8">
        <v>32.405000000000001</v>
      </c>
      <c r="P57" s="9">
        <v>14</v>
      </c>
      <c r="Q57" s="10" t="s">
        <v>1117</v>
      </c>
      <c r="R57" s="10">
        <v>259</v>
      </c>
      <c r="S57" s="10">
        <v>23.437000000000001</v>
      </c>
      <c r="T57" s="10">
        <v>14.07</v>
      </c>
      <c r="U57" s="11">
        <v>33.200000000000003</v>
      </c>
      <c r="W57" s="7">
        <v>14</v>
      </c>
      <c r="X57" t="s">
        <v>1113</v>
      </c>
      <c r="Y57">
        <v>1001</v>
      </c>
      <c r="Z57">
        <v>41.162999999999997</v>
      </c>
      <c r="AA57">
        <v>30.962</v>
      </c>
      <c r="AB57" s="8">
        <v>142.845</v>
      </c>
    </row>
    <row r="58" spans="1:28" x14ac:dyDescent="0.2">
      <c r="I58" s="7">
        <v>53</v>
      </c>
      <c r="J58" t="s">
        <v>121</v>
      </c>
      <c r="K58">
        <v>1913</v>
      </c>
      <c r="L58">
        <v>62.61</v>
      </c>
      <c r="M58">
        <v>38.902999999999999</v>
      </c>
      <c r="N58" s="8">
        <v>100.499</v>
      </c>
      <c r="W58" s="7">
        <v>15</v>
      </c>
      <c r="X58" t="s">
        <v>1113</v>
      </c>
      <c r="Y58">
        <v>856</v>
      </c>
      <c r="Z58">
        <v>57.859000000000002</v>
      </c>
      <c r="AA58">
        <v>18.837</v>
      </c>
      <c r="AB58" s="8">
        <v>62.238</v>
      </c>
    </row>
    <row r="59" spans="1:28" x14ac:dyDescent="0.2">
      <c r="I59" s="7">
        <v>54</v>
      </c>
      <c r="J59" t="s">
        <v>122</v>
      </c>
      <c r="K59">
        <v>314</v>
      </c>
      <c r="L59">
        <v>29.748000000000001</v>
      </c>
      <c r="M59">
        <v>13.44</v>
      </c>
      <c r="N59" s="8">
        <v>170.56800000000001</v>
      </c>
      <c r="P59" t="s">
        <v>1128</v>
      </c>
      <c r="R59" t="s">
        <v>1107</v>
      </c>
      <c r="W59" s="7">
        <v>16</v>
      </c>
      <c r="X59" t="s">
        <v>1113</v>
      </c>
      <c r="Y59">
        <v>474</v>
      </c>
      <c r="Z59">
        <v>29.167999999999999</v>
      </c>
      <c r="AA59">
        <v>20.690999999999999</v>
      </c>
      <c r="AB59" s="8">
        <v>120.331</v>
      </c>
    </row>
    <row r="60" spans="1:28" x14ac:dyDescent="0.2">
      <c r="I60" s="7">
        <v>55</v>
      </c>
      <c r="J60" t="s">
        <v>123</v>
      </c>
      <c r="K60">
        <v>990</v>
      </c>
      <c r="L60">
        <v>45.749000000000002</v>
      </c>
      <c r="M60">
        <v>27.553000000000001</v>
      </c>
      <c r="N60" s="8">
        <v>106.28</v>
      </c>
      <c r="P60">
        <v>14</v>
      </c>
      <c r="R60">
        <f>AVERAGE(R44:R57)</f>
        <v>493.21428571428572</v>
      </c>
      <c r="W60" s="7">
        <v>17</v>
      </c>
      <c r="X60" t="s">
        <v>1113</v>
      </c>
      <c r="Y60">
        <v>807</v>
      </c>
      <c r="Z60">
        <v>40.89</v>
      </c>
      <c r="AA60">
        <v>25.128</v>
      </c>
      <c r="AB60" s="8">
        <v>179.62700000000001</v>
      </c>
    </row>
    <row r="61" spans="1:28" x14ac:dyDescent="0.2">
      <c r="I61" s="7">
        <v>56</v>
      </c>
      <c r="J61" t="s">
        <v>124</v>
      </c>
      <c r="K61">
        <v>5382</v>
      </c>
      <c r="L61">
        <v>126.503</v>
      </c>
      <c r="M61">
        <v>54.168999999999997</v>
      </c>
      <c r="N61" s="8">
        <v>72.831999999999994</v>
      </c>
      <c r="W61" s="7">
        <v>18</v>
      </c>
      <c r="X61" t="s">
        <v>1113</v>
      </c>
      <c r="Y61">
        <v>1133</v>
      </c>
      <c r="Z61">
        <v>53.186</v>
      </c>
      <c r="AA61">
        <v>27.123000000000001</v>
      </c>
      <c r="AB61" s="8">
        <v>52.238</v>
      </c>
    </row>
    <row r="62" spans="1:28" x14ac:dyDescent="0.2">
      <c r="I62" s="7">
        <v>57</v>
      </c>
      <c r="J62" t="s">
        <v>125</v>
      </c>
      <c r="K62">
        <v>979</v>
      </c>
      <c r="L62">
        <v>53.722000000000001</v>
      </c>
      <c r="M62">
        <v>23.202999999999999</v>
      </c>
      <c r="N62" s="8">
        <v>104.361</v>
      </c>
      <c r="W62" s="7">
        <v>19</v>
      </c>
      <c r="X62" t="s">
        <v>1113</v>
      </c>
      <c r="Y62">
        <v>528</v>
      </c>
      <c r="Z62">
        <v>36.390999999999998</v>
      </c>
      <c r="AA62">
        <v>18.472999999999999</v>
      </c>
      <c r="AB62" s="8">
        <v>53.438000000000002</v>
      </c>
    </row>
    <row r="63" spans="1:28" x14ac:dyDescent="0.2">
      <c r="I63" s="7">
        <v>58</v>
      </c>
      <c r="J63" t="s">
        <v>126</v>
      </c>
      <c r="K63">
        <v>540</v>
      </c>
      <c r="L63">
        <v>42.311999999999998</v>
      </c>
      <c r="M63">
        <v>16.248999999999999</v>
      </c>
      <c r="N63" s="8">
        <v>116.876</v>
      </c>
      <c r="P63">
        <f>AVERAGE(P39,P60)</f>
        <v>22.5</v>
      </c>
      <c r="R63">
        <f>AVERAGE(R39,R60)</f>
        <v>724.02649769585253</v>
      </c>
      <c r="W63" s="7">
        <v>20</v>
      </c>
      <c r="X63" t="s">
        <v>1113</v>
      </c>
      <c r="Y63">
        <v>679</v>
      </c>
      <c r="Z63">
        <v>43.612000000000002</v>
      </c>
      <c r="AA63">
        <v>19.823</v>
      </c>
      <c r="AB63" s="8">
        <v>126.425</v>
      </c>
    </row>
    <row r="64" spans="1:28" x14ac:dyDescent="0.2">
      <c r="I64" s="7">
        <v>59</v>
      </c>
      <c r="J64" t="s">
        <v>127</v>
      </c>
      <c r="K64">
        <v>1670</v>
      </c>
      <c r="L64">
        <v>59.131</v>
      </c>
      <c r="M64">
        <v>35.959000000000003</v>
      </c>
      <c r="N64" s="8">
        <v>160.946</v>
      </c>
      <c r="W64" s="7">
        <v>21</v>
      </c>
      <c r="X64" t="s">
        <v>1113</v>
      </c>
      <c r="Y64">
        <v>442</v>
      </c>
      <c r="Z64">
        <v>36.497</v>
      </c>
      <c r="AA64">
        <v>15.42</v>
      </c>
      <c r="AB64" s="8">
        <v>87.293999999999997</v>
      </c>
    </row>
    <row r="65" spans="9:28" x14ac:dyDescent="0.2">
      <c r="I65" s="7">
        <v>60</v>
      </c>
      <c r="J65" t="s">
        <v>128</v>
      </c>
      <c r="K65">
        <v>347</v>
      </c>
      <c r="L65">
        <v>30.623000000000001</v>
      </c>
      <c r="M65">
        <v>14.427</v>
      </c>
      <c r="N65" s="8">
        <v>31.835000000000001</v>
      </c>
      <c r="W65" s="7">
        <v>22</v>
      </c>
      <c r="X65" t="s">
        <v>1113</v>
      </c>
      <c r="Y65">
        <v>311</v>
      </c>
      <c r="Z65">
        <v>26.616</v>
      </c>
      <c r="AA65">
        <v>14.877000000000001</v>
      </c>
      <c r="AB65" s="8">
        <v>170.52600000000001</v>
      </c>
    </row>
    <row r="66" spans="9:28" x14ac:dyDescent="0.2">
      <c r="I66" s="7">
        <v>61</v>
      </c>
      <c r="J66" t="s">
        <v>129</v>
      </c>
      <c r="K66">
        <v>2086</v>
      </c>
      <c r="L66">
        <v>61.22</v>
      </c>
      <c r="M66">
        <v>43.384</v>
      </c>
      <c r="N66" s="8">
        <v>179.53899999999999</v>
      </c>
      <c r="W66" s="7">
        <v>23</v>
      </c>
      <c r="X66" t="s">
        <v>1113</v>
      </c>
      <c r="Y66">
        <v>746</v>
      </c>
      <c r="Z66">
        <v>41.473999999999997</v>
      </c>
      <c r="AA66">
        <v>22.902000000000001</v>
      </c>
      <c r="AB66" s="8">
        <v>126.803</v>
      </c>
    </row>
    <row r="67" spans="9:28" x14ac:dyDescent="0.2">
      <c r="I67" s="7">
        <v>62</v>
      </c>
      <c r="J67" t="s">
        <v>130</v>
      </c>
      <c r="K67">
        <v>928</v>
      </c>
      <c r="L67">
        <v>39.713999999999999</v>
      </c>
      <c r="M67">
        <v>29.751999999999999</v>
      </c>
      <c r="N67" s="8">
        <v>63.936</v>
      </c>
      <c r="W67" s="7">
        <v>24</v>
      </c>
      <c r="X67" t="s">
        <v>1113</v>
      </c>
      <c r="Y67">
        <v>373</v>
      </c>
      <c r="Z67">
        <v>32.417999999999999</v>
      </c>
      <c r="AA67">
        <v>14.65</v>
      </c>
      <c r="AB67" s="8">
        <v>127.13</v>
      </c>
    </row>
    <row r="68" spans="9:28" x14ac:dyDescent="0.2">
      <c r="I68" s="7">
        <v>63</v>
      </c>
      <c r="J68" t="s">
        <v>131</v>
      </c>
      <c r="K68">
        <v>371</v>
      </c>
      <c r="L68">
        <v>38.570999999999998</v>
      </c>
      <c r="M68">
        <v>12.247</v>
      </c>
      <c r="N68" s="8">
        <v>86.704999999999998</v>
      </c>
      <c r="W68" s="9">
        <v>25</v>
      </c>
      <c r="X68" s="10" t="s">
        <v>1113</v>
      </c>
      <c r="Y68" s="10">
        <v>392</v>
      </c>
      <c r="Z68" s="10">
        <v>27.55</v>
      </c>
      <c r="AA68" s="10">
        <v>18.116</v>
      </c>
      <c r="AB68" s="11">
        <v>178.476</v>
      </c>
    </row>
    <row r="69" spans="9:28" x14ac:dyDescent="0.2">
      <c r="I69" s="7">
        <v>64</v>
      </c>
      <c r="J69" t="s">
        <v>132</v>
      </c>
      <c r="K69">
        <v>646</v>
      </c>
      <c r="L69">
        <v>32.713999999999999</v>
      </c>
      <c r="M69">
        <v>25.141999999999999</v>
      </c>
      <c r="N69" s="8">
        <v>3.7810000000000001</v>
      </c>
    </row>
    <row r="70" spans="9:28" x14ac:dyDescent="0.2">
      <c r="I70" s="7">
        <v>65</v>
      </c>
      <c r="J70" t="s">
        <v>133</v>
      </c>
      <c r="K70">
        <v>2332</v>
      </c>
      <c r="L70">
        <v>79.944000000000003</v>
      </c>
      <c r="M70">
        <v>37.140999999999998</v>
      </c>
      <c r="N70" s="8">
        <v>40.517000000000003</v>
      </c>
      <c r="W70" t="s">
        <v>1128</v>
      </c>
      <c r="Y70" t="s">
        <v>1107</v>
      </c>
    </row>
    <row r="71" spans="9:28" x14ac:dyDescent="0.2">
      <c r="I71" s="7">
        <v>66</v>
      </c>
      <c r="J71" t="s">
        <v>134</v>
      </c>
      <c r="K71">
        <v>290</v>
      </c>
      <c r="L71">
        <v>19.623999999999999</v>
      </c>
      <c r="M71">
        <v>18.815999999999999</v>
      </c>
      <c r="N71" s="8">
        <v>80.587999999999994</v>
      </c>
      <c r="W71">
        <v>25</v>
      </c>
      <c r="Y71">
        <f>AVERAGE(Y44:Y68)</f>
        <v>604.96</v>
      </c>
    </row>
    <row r="72" spans="9:28" x14ac:dyDescent="0.2">
      <c r="I72" s="7">
        <v>67</v>
      </c>
      <c r="J72" t="s">
        <v>135</v>
      </c>
      <c r="K72">
        <v>1274</v>
      </c>
      <c r="L72">
        <v>55.341999999999999</v>
      </c>
      <c r="M72">
        <v>29.311</v>
      </c>
      <c r="N72" s="8">
        <v>130.66200000000001</v>
      </c>
    </row>
    <row r="73" spans="9:28" x14ac:dyDescent="0.2">
      <c r="I73" s="7">
        <v>68</v>
      </c>
      <c r="J73" t="s">
        <v>136</v>
      </c>
      <c r="K73">
        <v>1247</v>
      </c>
      <c r="L73">
        <v>44.002000000000002</v>
      </c>
      <c r="M73">
        <v>36.082999999999998</v>
      </c>
      <c r="N73" s="8">
        <v>143.52500000000001</v>
      </c>
    </row>
    <row r="74" spans="9:28" x14ac:dyDescent="0.2">
      <c r="I74" s="7">
        <v>69</v>
      </c>
      <c r="J74" t="s">
        <v>137</v>
      </c>
      <c r="K74">
        <v>608</v>
      </c>
      <c r="L74">
        <v>34.76</v>
      </c>
      <c r="M74">
        <v>22.27</v>
      </c>
      <c r="N74" s="8">
        <v>111.992</v>
      </c>
      <c r="W74" t="s">
        <v>1128</v>
      </c>
      <c r="Y74" t="s">
        <v>1107</v>
      </c>
    </row>
    <row r="75" spans="9:28" x14ac:dyDescent="0.2">
      <c r="I75" s="7">
        <v>70</v>
      </c>
      <c r="J75" t="s">
        <v>138</v>
      </c>
      <c r="K75">
        <v>366</v>
      </c>
      <c r="L75">
        <v>26.228999999999999</v>
      </c>
      <c r="M75">
        <v>17.766999999999999</v>
      </c>
      <c r="N75" s="8">
        <v>97.683000000000007</v>
      </c>
      <c r="W75">
        <f>AVERAGE(W71,W39)</f>
        <v>27.5</v>
      </c>
      <c r="Y75">
        <f>AVERAGE(Y71,Y39)</f>
        <v>638.84666666666669</v>
      </c>
    </row>
    <row r="76" spans="9:28" x14ac:dyDescent="0.2">
      <c r="I76" s="7">
        <v>71</v>
      </c>
      <c r="J76" t="s">
        <v>139</v>
      </c>
      <c r="K76">
        <v>1474</v>
      </c>
      <c r="L76">
        <v>57.161000000000001</v>
      </c>
      <c r="M76">
        <v>32.832999999999998</v>
      </c>
      <c r="N76" s="8">
        <v>63.72</v>
      </c>
    </row>
    <row r="77" spans="9:28" x14ac:dyDescent="0.2">
      <c r="I77" s="7">
        <v>72</v>
      </c>
      <c r="J77" t="s">
        <v>140</v>
      </c>
      <c r="K77">
        <v>936</v>
      </c>
      <c r="L77">
        <v>52.962000000000003</v>
      </c>
      <c r="M77">
        <v>22.501999999999999</v>
      </c>
      <c r="N77" s="8">
        <v>97.048000000000002</v>
      </c>
    </row>
    <row r="78" spans="9:28" x14ac:dyDescent="0.2">
      <c r="I78" s="7">
        <v>73</v>
      </c>
      <c r="J78" t="s">
        <v>141</v>
      </c>
      <c r="K78">
        <v>268</v>
      </c>
      <c r="L78">
        <v>19.925000000000001</v>
      </c>
      <c r="M78">
        <v>17.126000000000001</v>
      </c>
      <c r="N78" s="8">
        <v>149.02600000000001</v>
      </c>
    </row>
    <row r="79" spans="9:28" x14ac:dyDescent="0.2">
      <c r="I79" s="7">
        <v>74</v>
      </c>
      <c r="J79" t="s">
        <v>142</v>
      </c>
      <c r="K79">
        <v>903</v>
      </c>
      <c r="L79">
        <v>44.628999999999998</v>
      </c>
      <c r="M79">
        <v>25.762</v>
      </c>
      <c r="N79" s="8">
        <v>179.66300000000001</v>
      </c>
    </row>
    <row r="80" spans="9:28" x14ac:dyDescent="0.2">
      <c r="I80" s="7">
        <v>75</v>
      </c>
      <c r="J80" t="s">
        <v>143</v>
      </c>
      <c r="K80">
        <v>2301</v>
      </c>
      <c r="L80">
        <v>82.146000000000001</v>
      </c>
      <c r="M80">
        <v>35.664999999999999</v>
      </c>
      <c r="N80" s="8">
        <v>126.041</v>
      </c>
    </row>
    <row r="81" spans="9:14" x14ac:dyDescent="0.2">
      <c r="I81" s="7">
        <v>76</v>
      </c>
      <c r="J81" t="s">
        <v>144</v>
      </c>
      <c r="K81">
        <v>1915</v>
      </c>
      <c r="L81">
        <v>61.484999999999999</v>
      </c>
      <c r="M81">
        <v>39.655999999999999</v>
      </c>
      <c r="N81" s="8">
        <v>39.537999999999997</v>
      </c>
    </row>
    <row r="82" spans="9:14" x14ac:dyDescent="0.2">
      <c r="I82" s="7">
        <v>77</v>
      </c>
      <c r="J82" t="s">
        <v>145</v>
      </c>
      <c r="K82">
        <v>2215</v>
      </c>
      <c r="L82">
        <v>91.787000000000006</v>
      </c>
      <c r="M82">
        <v>30.725999999999999</v>
      </c>
      <c r="N82" s="8">
        <v>174.43299999999999</v>
      </c>
    </row>
    <row r="83" spans="9:14" x14ac:dyDescent="0.2">
      <c r="I83" s="7">
        <v>78</v>
      </c>
      <c r="J83" t="s">
        <v>146</v>
      </c>
      <c r="K83">
        <v>1564</v>
      </c>
      <c r="L83">
        <v>55.158999999999999</v>
      </c>
      <c r="M83">
        <v>36.101999999999997</v>
      </c>
      <c r="N83" s="8">
        <v>171.12700000000001</v>
      </c>
    </row>
    <row r="84" spans="9:14" x14ac:dyDescent="0.2">
      <c r="I84" s="7">
        <v>79</v>
      </c>
      <c r="J84" t="s">
        <v>147</v>
      </c>
      <c r="K84">
        <v>1090</v>
      </c>
      <c r="L84">
        <v>47.25</v>
      </c>
      <c r="M84">
        <v>29.372</v>
      </c>
      <c r="N84" s="8">
        <v>82.587999999999994</v>
      </c>
    </row>
    <row r="85" spans="9:14" x14ac:dyDescent="0.2">
      <c r="I85" s="7">
        <v>80</v>
      </c>
      <c r="J85" t="s">
        <v>148</v>
      </c>
      <c r="K85">
        <v>749</v>
      </c>
      <c r="L85">
        <v>64.947999999999993</v>
      </c>
      <c r="M85">
        <v>14.683</v>
      </c>
      <c r="N85" s="8">
        <v>50.448</v>
      </c>
    </row>
    <row r="86" spans="9:14" x14ac:dyDescent="0.2">
      <c r="I86" s="7">
        <v>81</v>
      </c>
      <c r="J86" t="s">
        <v>149</v>
      </c>
      <c r="K86">
        <v>1403</v>
      </c>
      <c r="L86">
        <v>57.689</v>
      </c>
      <c r="M86">
        <v>30.965</v>
      </c>
      <c r="N86" s="8">
        <v>151.28700000000001</v>
      </c>
    </row>
    <row r="87" spans="9:14" x14ac:dyDescent="0.2">
      <c r="I87" s="7">
        <v>82</v>
      </c>
      <c r="J87" t="s">
        <v>150</v>
      </c>
      <c r="K87">
        <v>1002</v>
      </c>
      <c r="L87">
        <v>51.137</v>
      </c>
      <c r="M87">
        <v>24.948</v>
      </c>
      <c r="N87" s="8">
        <v>147.04599999999999</v>
      </c>
    </row>
    <row r="88" spans="9:14" x14ac:dyDescent="0.2">
      <c r="I88" s="7">
        <v>83</v>
      </c>
      <c r="J88" t="s">
        <v>151</v>
      </c>
      <c r="K88">
        <v>2305</v>
      </c>
      <c r="L88">
        <v>59.418999999999997</v>
      </c>
      <c r="M88">
        <v>49.392000000000003</v>
      </c>
      <c r="N88" s="8">
        <v>82.400999999999996</v>
      </c>
    </row>
    <row r="89" spans="9:14" x14ac:dyDescent="0.2">
      <c r="I89" s="7">
        <v>84</v>
      </c>
      <c r="J89" t="s">
        <v>152</v>
      </c>
      <c r="K89">
        <v>323</v>
      </c>
      <c r="L89">
        <v>28.972000000000001</v>
      </c>
      <c r="M89">
        <v>14.195</v>
      </c>
      <c r="N89" s="8">
        <v>138.22</v>
      </c>
    </row>
    <row r="90" spans="9:14" x14ac:dyDescent="0.2">
      <c r="I90" s="7">
        <v>85</v>
      </c>
      <c r="J90" t="s">
        <v>153</v>
      </c>
      <c r="K90">
        <v>766</v>
      </c>
      <c r="L90">
        <v>42.707000000000001</v>
      </c>
      <c r="M90">
        <v>22.837</v>
      </c>
      <c r="N90" s="8">
        <v>125.962</v>
      </c>
    </row>
    <row r="91" spans="9:14" x14ac:dyDescent="0.2">
      <c r="I91" s="7">
        <v>86</v>
      </c>
      <c r="J91" t="s">
        <v>154</v>
      </c>
      <c r="K91">
        <v>224</v>
      </c>
      <c r="L91">
        <v>20.260999999999999</v>
      </c>
      <c r="M91">
        <v>14.077</v>
      </c>
      <c r="N91" s="8">
        <v>13.256</v>
      </c>
    </row>
    <row r="92" spans="9:14" x14ac:dyDescent="0.2">
      <c r="I92" s="7">
        <v>87</v>
      </c>
      <c r="J92" t="s">
        <v>155</v>
      </c>
      <c r="K92">
        <v>1163</v>
      </c>
      <c r="L92">
        <v>67.174000000000007</v>
      </c>
      <c r="M92">
        <v>22.044</v>
      </c>
      <c r="N92" s="8">
        <v>83.742000000000004</v>
      </c>
    </row>
    <row r="93" spans="9:14" x14ac:dyDescent="0.2">
      <c r="I93" s="7">
        <v>88</v>
      </c>
      <c r="J93" t="s">
        <v>156</v>
      </c>
      <c r="K93">
        <v>3057</v>
      </c>
      <c r="L93">
        <v>72.093000000000004</v>
      </c>
      <c r="M93">
        <v>53.99</v>
      </c>
      <c r="N93" s="8">
        <v>57.773000000000003</v>
      </c>
    </row>
    <row r="94" spans="9:14" x14ac:dyDescent="0.2">
      <c r="I94" s="9">
        <v>89</v>
      </c>
      <c r="J94" s="10" t="s">
        <v>157</v>
      </c>
      <c r="K94" s="10">
        <v>781</v>
      </c>
      <c r="L94" s="10">
        <v>42.573999999999998</v>
      </c>
      <c r="M94" s="10">
        <v>23.356999999999999</v>
      </c>
      <c r="N94" s="11">
        <v>6.91</v>
      </c>
    </row>
    <row r="96" spans="9:14" x14ac:dyDescent="0.2">
      <c r="K96" t="s">
        <v>1108</v>
      </c>
    </row>
    <row r="97" spans="11:11" x14ac:dyDescent="0.2">
      <c r="K97">
        <f>AVERAGE(K6:K94)</f>
        <v>1143.235955056179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7B9939-FD09-7C43-86F1-10F464F25C87}">
  <dimension ref="A1:AB94"/>
  <sheetViews>
    <sheetView workbookViewId="0">
      <selection sqref="A1:D1"/>
    </sheetView>
  </sheetViews>
  <sheetFormatPr baseColWidth="10" defaultRowHeight="16" x14ac:dyDescent="0.2"/>
  <cols>
    <col min="2" max="2" width="13.1640625" bestFit="1" customWidth="1"/>
    <col min="3" max="3" width="14.83203125" bestFit="1" customWidth="1"/>
    <col min="10" max="10" width="14.83203125" bestFit="1" customWidth="1"/>
    <col min="16" max="16" width="12.1640625" bestFit="1" customWidth="1"/>
    <col min="18" max="18" width="14.1640625" bestFit="1" customWidth="1"/>
  </cols>
  <sheetData>
    <row r="1" spans="1:28" x14ac:dyDescent="0.2">
      <c r="A1" s="2" t="s">
        <v>1125</v>
      </c>
      <c r="B1" s="2" t="s">
        <v>1140</v>
      </c>
      <c r="C1" s="2" t="s">
        <v>1126</v>
      </c>
      <c r="D1" s="2" t="s">
        <v>1127</v>
      </c>
    </row>
    <row r="2" spans="1:28" x14ac:dyDescent="0.2">
      <c r="A2" s="3">
        <v>20220524</v>
      </c>
      <c r="B2" s="4" t="s">
        <v>14</v>
      </c>
      <c r="C2" s="5">
        <v>200</v>
      </c>
      <c r="D2" s="5" t="s">
        <v>306</v>
      </c>
      <c r="E2" s="12"/>
      <c r="F2" s="12"/>
      <c r="G2" s="13"/>
      <c r="H2" s="1"/>
      <c r="I2" s="3">
        <v>20220602</v>
      </c>
      <c r="J2" s="4" t="s">
        <v>14</v>
      </c>
      <c r="K2" s="5">
        <v>200</v>
      </c>
      <c r="L2" s="5" t="s">
        <v>306</v>
      </c>
      <c r="M2" s="5"/>
      <c r="N2" s="6"/>
      <c r="P2" s="3">
        <v>20220801</v>
      </c>
      <c r="Q2" s="4" t="s">
        <v>14</v>
      </c>
      <c r="R2" s="5">
        <v>200</v>
      </c>
      <c r="S2" s="5" t="s">
        <v>306</v>
      </c>
      <c r="T2" s="5"/>
      <c r="U2" s="6"/>
      <c r="W2" s="3">
        <v>20220806</v>
      </c>
      <c r="X2" s="4" t="s">
        <v>14</v>
      </c>
      <c r="Y2" s="5">
        <v>200</v>
      </c>
      <c r="Z2" s="5" t="s">
        <v>306</v>
      </c>
      <c r="AA2" s="5"/>
      <c r="AB2" s="6"/>
    </row>
    <row r="3" spans="1:28" x14ac:dyDescent="0.2">
      <c r="A3" s="7"/>
      <c r="G3" s="8"/>
      <c r="I3" s="7"/>
      <c r="N3" s="8"/>
      <c r="P3" s="7"/>
      <c r="U3" s="8"/>
      <c r="W3" s="7"/>
      <c r="AB3" s="8"/>
    </row>
    <row r="4" spans="1:28" x14ac:dyDescent="0.2">
      <c r="A4" s="7"/>
      <c r="G4" s="8"/>
      <c r="I4" s="7"/>
      <c r="N4" s="8"/>
      <c r="P4" s="7"/>
      <c r="U4" s="8"/>
      <c r="W4" s="7" t="s">
        <v>3</v>
      </c>
      <c r="X4" t="s">
        <v>4</v>
      </c>
      <c r="Y4" t="s">
        <v>5</v>
      </c>
      <c r="Z4" t="s">
        <v>0</v>
      </c>
      <c r="AA4" t="s">
        <v>1</v>
      </c>
      <c r="AB4" s="8" t="s">
        <v>2</v>
      </c>
    </row>
    <row r="5" spans="1:28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 t="s">
        <v>3</v>
      </c>
      <c r="J5" t="s">
        <v>4</v>
      </c>
      <c r="K5" t="s">
        <v>5</v>
      </c>
      <c r="L5" t="s">
        <v>0</v>
      </c>
      <c r="M5" t="s">
        <v>1</v>
      </c>
      <c r="N5" s="8" t="s">
        <v>2</v>
      </c>
      <c r="P5" s="7" t="s">
        <v>3</v>
      </c>
      <c r="Q5" t="s">
        <v>4</v>
      </c>
      <c r="R5" t="s">
        <v>5</v>
      </c>
      <c r="S5" t="s">
        <v>0</v>
      </c>
      <c r="T5" t="s">
        <v>1</v>
      </c>
      <c r="U5" s="8" t="s">
        <v>2</v>
      </c>
      <c r="W5" s="7">
        <v>1</v>
      </c>
      <c r="X5" t="s">
        <v>1114</v>
      </c>
      <c r="Y5">
        <v>314</v>
      </c>
      <c r="Z5">
        <v>27.012</v>
      </c>
      <c r="AA5">
        <v>14.801</v>
      </c>
      <c r="AB5" s="8">
        <v>13.125</v>
      </c>
    </row>
    <row r="6" spans="1:28" x14ac:dyDescent="0.2">
      <c r="A6" s="7"/>
      <c r="B6">
        <v>1</v>
      </c>
      <c r="C6" t="s">
        <v>158</v>
      </c>
      <c r="D6">
        <v>372</v>
      </c>
      <c r="E6">
        <v>34.298000000000002</v>
      </c>
      <c r="F6">
        <v>13.81</v>
      </c>
      <c r="G6" s="8">
        <v>27.852</v>
      </c>
      <c r="I6" s="7">
        <v>1</v>
      </c>
      <c r="J6" t="s">
        <v>220</v>
      </c>
      <c r="K6">
        <v>271</v>
      </c>
      <c r="L6">
        <v>19.593</v>
      </c>
      <c r="M6">
        <v>17.611000000000001</v>
      </c>
      <c r="N6" s="8">
        <v>41.284999999999997</v>
      </c>
      <c r="P6" s="7">
        <v>1</v>
      </c>
      <c r="Q6" t="s">
        <v>1114</v>
      </c>
      <c r="R6">
        <v>498</v>
      </c>
      <c r="S6">
        <v>30.667000000000002</v>
      </c>
      <c r="T6">
        <v>20.675999999999998</v>
      </c>
      <c r="U6" s="8">
        <v>153.37100000000001</v>
      </c>
      <c r="W6" s="7">
        <v>2</v>
      </c>
      <c r="X6" t="s">
        <v>1114</v>
      </c>
      <c r="Y6">
        <v>311</v>
      </c>
      <c r="Z6">
        <v>33.948999999999998</v>
      </c>
      <c r="AA6">
        <v>11.664</v>
      </c>
      <c r="AB6" s="8">
        <v>81.44</v>
      </c>
    </row>
    <row r="7" spans="1:28" x14ac:dyDescent="0.2">
      <c r="A7" s="7"/>
      <c r="B7">
        <v>2</v>
      </c>
      <c r="C7" t="s">
        <v>159</v>
      </c>
      <c r="D7">
        <v>209</v>
      </c>
      <c r="E7">
        <v>17.146999999999998</v>
      </c>
      <c r="F7">
        <v>15.519</v>
      </c>
      <c r="G7" s="8">
        <v>63.777999999999999</v>
      </c>
      <c r="I7" s="7">
        <v>2</v>
      </c>
      <c r="J7" t="s">
        <v>221</v>
      </c>
      <c r="K7">
        <v>339</v>
      </c>
      <c r="L7">
        <v>38.692999999999998</v>
      </c>
      <c r="M7">
        <v>11.154999999999999</v>
      </c>
      <c r="N7" s="8">
        <v>179.09</v>
      </c>
      <c r="P7" s="7">
        <v>2</v>
      </c>
      <c r="Q7" t="s">
        <v>1114</v>
      </c>
      <c r="R7">
        <v>646</v>
      </c>
      <c r="S7">
        <v>38.786000000000001</v>
      </c>
      <c r="T7">
        <v>21.206</v>
      </c>
      <c r="U7" s="8">
        <v>172.52500000000001</v>
      </c>
      <c r="W7" s="7">
        <v>3</v>
      </c>
      <c r="X7" t="s">
        <v>1114</v>
      </c>
      <c r="Y7">
        <v>1231</v>
      </c>
      <c r="Z7">
        <v>64.147000000000006</v>
      </c>
      <c r="AA7">
        <v>24.434000000000001</v>
      </c>
      <c r="AB7" s="8">
        <v>145.274</v>
      </c>
    </row>
    <row r="8" spans="1:28" x14ac:dyDescent="0.2">
      <c r="A8" s="7"/>
      <c r="B8">
        <v>3</v>
      </c>
      <c r="C8" t="s">
        <v>160</v>
      </c>
      <c r="D8">
        <v>779</v>
      </c>
      <c r="E8">
        <v>53.33</v>
      </c>
      <c r="F8">
        <v>18.597999999999999</v>
      </c>
      <c r="G8" s="8">
        <v>159.22300000000001</v>
      </c>
      <c r="I8" s="7">
        <v>3</v>
      </c>
      <c r="J8" t="s">
        <v>222</v>
      </c>
      <c r="K8">
        <v>743</v>
      </c>
      <c r="L8">
        <v>37.314</v>
      </c>
      <c r="M8">
        <v>25.353000000000002</v>
      </c>
      <c r="N8" s="8">
        <v>12.907</v>
      </c>
      <c r="P8" s="7">
        <v>3</v>
      </c>
      <c r="Q8" t="s">
        <v>1114</v>
      </c>
      <c r="R8">
        <v>408</v>
      </c>
      <c r="S8">
        <v>35.747999999999998</v>
      </c>
      <c r="T8">
        <v>14.532</v>
      </c>
      <c r="U8" s="8">
        <v>77.662999999999997</v>
      </c>
      <c r="W8" s="7">
        <v>4</v>
      </c>
      <c r="X8" t="s">
        <v>1114</v>
      </c>
      <c r="Y8">
        <v>641</v>
      </c>
      <c r="Z8">
        <v>33.561999999999998</v>
      </c>
      <c r="AA8">
        <v>24.318000000000001</v>
      </c>
      <c r="AB8" s="8">
        <v>70.102000000000004</v>
      </c>
    </row>
    <row r="9" spans="1:28" x14ac:dyDescent="0.2">
      <c r="A9" s="7"/>
      <c r="B9">
        <v>4</v>
      </c>
      <c r="C9" t="s">
        <v>161</v>
      </c>
      <c r="D9">
        <v>842</v>
      </c>
      <c r="E9">
        <v>53.356000000000002</v>
      </c>
      <c r="F9">
        <v>20.093</v>
      </c>
      <c r="G9" s="8">
        <v>145.078</v>
      </c>
      <c r="I9" s="7">
        <v>4</v>
      </c>
      <c r="J9" t="s">
        <v>223</v>
      </c>
      <c r="K9">
        <v>897</v>
      </c>
      <c r="L9">
        <v>58.363999999999997</v>
      </c>
      <c r="M9">
        <v>19.568000000000001</v>
      </c>
      <c r="N9" s="8">
        <v>168.84899999999999</v>
      </c>
      <c r="P9" s="7">
        <v>4</v>
      </c>
      <c r="Q9" t="s">
        <v>1114</v>
      </c>
      <c r="R9">
        <v>519</v>
      </c>
      <c r="S9">
        <v>29.491</v>
      </c>
      <c r="T9">
        <v>22.407</v>
      </c>
      <c r="U9" s="8">
        <v>10.531000000000001</v>
      </c>
      <c r="W9" s="7">
        <v>5</v>
      </c>
      <c r="X9" t="s">
        <v>1114</v>
      </c>
      <c r="Y9">
        <v>1096</v>
      </c>
      <c r="Z9">
        <v>47.439</v>
      </c>
      <c r="AA9">
        <v>29.416</v>
      </c>
      <c r="AB9" s="8">
        <v>170.048</v>
      </c>
    </row>
    <row r="10" spans="1:28" x14ac:dyDescent="0.2">
      <c r="A10" s="7"/>
      <c r="B10">
        <v>5</v>
      </c>
      <c r="C10" t="s">
        <v>162</v>
      </c>
      <c r="D10">
        <v>1450</v>
      </c>
      <c r="E10">
        <v>51.76</v>
      </c>
      <c r="F10">
        <v>35.668999999999997</v>
      </c>
      <c r="G10" s="8">
        <v>137.02000000000001</v>
      </c>
      <c r="I10" s="7">
        <v>5</v>
      </c>
      <c r="J10" t="s">
        <v>224</v>
      </c>
      <c r="K10">
        <v>703</v>
      </c>
      <c r="L10">
        <v>44.465000000000003</v>
      </c>
      <c r="M10">
        <v>20.13</v>
      </c>
      <c r="N10" s="8">
        <v>85.138000000000005</v>
      </c>
      <c r="P10" s="7">
        <v>5</v>
      </c>
      <c r="Q10" t="s">
        <v>1114</v>
      </c>
      <c r="R10">
        <v>263</v>
      </c>
      <c r="S10">
        <v>30.599</v>
      </c>
      <c r="T10">
        <v>10.944000000000001</v>
      </c>
      <c r="U10" s="8">
        <v>122.64</v>
      </c>
      <c r="W10" s="7">
        <v>6</v>
      </c>
      <c r="X10" t="s">
        <v>1114</v>
      </c>
      <c r="Y10">
        <v>644</v>
      </c>
      <c r="Z10">
        <v>43.911000000000001</v>
      </c>
      <c r="AA10">
        <v>18.672999999999998</v>
      </c>
      <c r="AB10" s="8">
        <v>24.308</v>
      </c>
    </row>
    <row r="11" spans="1:28" x14ac:dyDescent="0.2">
      <c r="A11" s="7"/>
      <c r="B11">
        <v>6</v>
      </c>
      <c r="C11" t="s">
        <v>163</v>
      </c>
      <c r="D11">
        <v>429</v>
      </c>
      <c r="E11">
        <v>31.042999999999999</v>
      </c>
      <c r="F11">
        <v>17.594999999999999</v>
      </c>
      <c r="G11" s="8">
        <v>87.653000000000006</v>
      </c>
      <c r="I11" s="7">
        <v>6</v>
      </c>
      <c r="J11" t="s">
        <v>225</v>
      </c>
      <c r="K11">
        <v>498</v>
      </c>
      <c r="L11">
        <v>42.616</v>
      </c>
      <c r="M11">
        <v>14.879</v>
      </c>
      <c r="N11" s="8">
        <v>144.792</v>
      </c>
      <c r="P11" s="7">
        <v>6</v>
      </c>
      <c r="Q11" t="s">
        <v>1114</v>
      </c>
      <c r="R11">
        <v>719</v>
      </c>
      <c r="S11">
        <v>30.675000000000001</v>
      </c>
      <c r="T11">
        <v>29.844000000000001</v>
      </c>
      <c r="U11" s="8">
        <v>96.364000000000004</v>
      </c>
      <c r="W11" s="7">
        <v>7</v>
      </c>
      <c r="X11" t="s">
        <v>1114</v>
      </c>
      <c r="Y11">
        <v>1067</v>
      </c>
      <c r="Z11">
        <v>53.67</v>
      </c>
      <c r="AA11">
        <v>25.312999999999999</v>
      </c>
      <c r="AB11" s="8">
        <v>52.267000000000003</v>
      </c>
    </row>
    <row r="12" spans="1:28" x14ac:dyDescent="0.2">
      <c r="A12" s="7"/>
      <c r="B12">
        <v>7</v>
      </c>
      <c r="C12" t="s">
        <v>164</v>
      </c>
      <c r="D12">
        <v>993</v>
      </c>
      <c r="E12">
        <v>45.689</v>
      </c>
      <c r="F12">
        <v>27.672000000000001</v>
      </c>
      <c r="G12" s="8">
        <v>179.584</v>
      </c>
      <c r="I12" s="7">
        <v>7</v>
      </c>
      <c r="J12" t="s">
        <v>226</v>
      </c>
      <c r="K12">
        <v>669</v>
      </c>
      <c r="L12">
        <v>61.948999999999998</v>
      </c>
      <c r="M12">
        <v>13.75</v>
      </c>
      <c r="N12" s="8">
        <v>25.943000000000001</v>
      </c>
      <c r="P12" s="7">
        <v>7</v>
      </c>
      <c r="Q12" t="s">
        <v>1114</v>
      </c>
      <c r="R12">
        <v>216</v>
      </c>
      <c r="S12">
        <v>20.635000000000002</v>
      </c>
      <c r="T12">
        <v>13.327999999999999</v>
      </c>
      <c r="U12" s="8">
        <v>52.204000000000001</v>
      </c>
      <c r="W12" s="7">
        <v>8</v>
      </c>
      <c r="X12" t="s">
        <v>1114</v>
      </c>
      <c r="Y12">
        <v>892</v>
      </c>
      <c r="Z12">
        <v>49.308999999999997</v>
      </c>
      <c r="AA12">
        <v>23.033000000000001</v>
      </c>
      <c r="AB12" s="8">
        <v>33.959000000000003</v>
      </c>
    </row>
    <row r="13" spans="1:28" x14ac:dyDescent="0.2">
      <c r="A13" s="7"/>
      <c r="B13">
        <v>8</v>
      </c>
      <c r="C13" t="s">
        <v>165</v>
      </c>
      <c r="D13">
        <v>761</v>
      </c>
      <c r="E13">
        <v>54.398000000000003</v>
      </c>
      <c r="F13">
        <v>17.812000000000001</v>
      </c>
      <c r="G13" s="8">
        <v>10.098000000000001</v>
      </c>
      <c r="I13" s="7">
        <v>8</v>
      </c>
      <c r="J13" t="s">
        <v>227</v>
      </c>
      <c r="K13">
        <v>221</v>
      </c>
      <c r="L13">
        <v>32.311999999999998</v>
      </c>
      <c r="M13">
        <v>8.7080000000000002</v>
      </c>
      <c r="N13" s="8">
        <v>135.00899999999999</v>
      </c>
      <c r="P13" s="7">
        <v>8</v>
      </c>
      <c r="Q13" t="s">
        <v>1114</v>
      </c>
      <c r="R13">
        <v>228</v>
      </c>
      <c r="S13">
        <v>27.905000000000001</v>
      </c>
      <c r="T13">
        <v>10.403</v>
      </c>
      <c r="U13" s="8">
        <v>90.909000000000006</v>
      </c>
      <c r="W13" s="7">
        <v>9</v>
      </c>
      <c r="X13" t="s">
        <v>1114</v>
      </c>
      <c r="Y13">
        <v>885</v>
      </c>
      <c r="Z13">
        <v>39.558</v>
      </c>
      <c r="AA13">
        <v>28.484999999999999</v>
      </c>
      <c r="AB13" s="8">
        <v>34.220999999999997</v>
      </c>
    </row>
    <row r="14" spans="1:28" x14ac:dyDescent="0.2">
      <c r="A14" s="7"/>
      <c r="B14">
        <v>9</v>
      </c>
      <c r="C14" t="s">
        <v>166</v>
      </c>
      <c r="D14">
        <v>473</v>
      </c>
      <c r="E14">
        <v>33.979999999999997</v>
      </c>
      <c r="F14">
        <v>17.724</v>
      </c>
      <c r="G14" s="8">
        <v>140.56700000000001</v>
      </c>
      <c r="I14" s="7">
        <v>9</v>
      </c>
      <c r="J14" t="s">
        <v>228</v>
      </c>
      <c r="K14">
        <v>539</v>
      </c>
      <c r="L14">
        <v>46.463999999999999</v>
      </c>
      <c r="M14">
        <v>14.77</v>
      </c>
      <c r="N14" s="8">
        <v>100.80500000000001</v>
      </c>
      <c r="P14" s="7">
        <v>9</v>
      </c>
      <c r="Q14" t="s">
        <v>1114</v>
      </c>
      <c r="R14">
        <v>707</v>
      </c>
      <c r="S14">
        <v>47.171999999999997</v>
      </c>
      <c r="T14">
        <v>19.082999999999998</v>
      </c>
      <c r="U14" s="8">
        <v>108.845</v>
      </c>
      <c r="W14" s="7">
        <v>10</v>
      </c>
      <c r="X14" t="s">
        <v>1114</v>
      </c>
      <c r="Y14">
        <v>1016</v>
      </c>
      <c r="Z14">
        <v>50.063000000000002</v>
      </c>
      <c r="AA14">
        <v>25.84</v>
      </c>
      <c r="AB14" s="8">
        <v>74.897000000000006</v>
      </c>
    </row>
    <row r="15" spans="1:28" x14ac:dyDescent="0.2">
      <c r="A15" s="7"/>
      <c r="B15">
        <v>10</v>
      </c>
      <c r="C15" t="s">
        <v>167</v>
      </c>
      <c r="D15">
        <v>319</v>
      </c>
      <c r="E15">
        <v>30.507000000000001</v>
      </c>
      <c r="F15">
        <v>13.314</v>
      </c>
      <c r="G15" s="8">
        <v>154.66200000000001</v>
      </c>
      <c r="I15" s="7">
        <v>10</v>
      </c>
      <c r="J15" t="s">
        <v>229</v>
      </c>
      <c r="K15">
        <v>2612</v>
      </c>
      <c r="L15">
        <v>77.400000000000006</v>
      </c>
      <c r="M15">
        <v>42.968000000000004</v>
      </c>
      <c r="N15" s="8">
        <v>95.96</v>
      </c>
      <c r="P15" s="7">
        <v>10</v>
      </c>
      <c r="Q15" t="s">
        <v>1114</v>
      </c>
      <c r="R15">
        <v>744</v>
      </c>
      <c r="S15">
        <v>38.704000000000001</v>
      </c>
      <c r="T15">
        <v>24.475999999999999</v>
      </c>
      <c r="U15" s="8">
        <v>98.587999999999994</v>
      </c>
      <c r="W15" s="7">
        <v>11</v>
      </c>
      <c r="X15" t="s">
        <v>1114</v>
      </c>
      <c r="Y15">
        <v>657</v>
      </c>
      <c r="Z15">
        <v>41.588000000000001</v>
      </c>
      <c r="AA15">
        <v>20.114000000000001</v>
      </c>
      <c r="AB15" s="8">
        <v>140.61799999999999</v>
      </c>
    </row>
    <row r="16" spans="1:28" x14ac:dyDescent="0.2">
      <c r="A16" s="7"/>
      <c r="B16">
        <v>11</v>
      </c>
      <c r="C16" t="s">
        <v>168</v>
      </c>
      <c r="D16">
        <v>267</v>
      </c>
      <c r="E16">
        <v>19.709</v>
      </c>
      <c r="F16">
        <v>17.248999999999999</v>
      </c>
      <c r="G16" s="8">
        <v>17.347999999999999</v>
      </c>
      <c r="I16" s="7">
        <v>11</v>
      </c>
      <c r="J16" t="s">
        <v>230</v>
      </c>
      <c r="K16">
        <v>2042</v>
      </c>
      <c r="L16">
        <v>67.745000000000005</v>
      </c>
      <c r="M16">
        <v>38.378999999999998</v>
      </c>
      <c r="N16" s="8">
        <v>123.452</v>
      </c>
      <c r="P16" s="7">
        <v>11</v>
      </c>
      <c r="Q16" t="s">
        <v>1114</v>
      </c>
      <c r="R16">
        <v>324</v>
      </c>
      <c r="S16">
        <v>31.923999999999999</v>
      </c>
      <c r="T16">
        <v>12.922000000000001</v>
      </c>
      <c r="U16" s="8">
        <v>104.389</v>
      </c>
      <c r="W16" s="7">
        <v>12</v>
      </c>
      <c r="X16" t="s">
        <v>1114</v>
      </c>
      <c r="Y16">
        <v>909</v>
      </c>
      <c r="Z16">
        <v>38.396999999999998</v>
      </c>
      <c r="AA16">
        <v>30.141999999999999</v>
      </c>
      <c r="AB16" s="8">
        <v>73.731999999999999</v>
      </c>
    </row>
    <row r="17" spans="1:28" x14ac:dyDescent="0.2">
      <c r="A17" s="7"/>
      <c r="B17">
        <v>12</v>
      </c>
      <c r="C17" t="s">
        <v>169</v>
      </c>
      <c r="D17">
        <v>1511</v>
      </c>
      <c r="E17">
        <v>58.027999999999999</v>
      </c>
      <c r="F17">
        <v>33.154000000000003</v>
      </c>
      <c r="G17" s="8">
        <v>175.517</v>
      </c>
      <c r="I17" s="7">
        <v>12</v>
      </c>
      <c r="J17" t="s">
        <v>231</v>
      </c>
      <c r="K17">
        <v>1218</v>
      </c>
      <c r="L17">
        <v>49.082000000000001</v>
      </c>
      <c r="M17">
        <v>31.596</v>
      </c>
      <c r="N17" s="8">
        <v>171.80799999999999</v>
      </c>
      <c r="P17" s="7">
        <v>12</v>
      </c>
      <c r="Q17" t="s">
        <v>1114</v>
      </c>
      <c r="R17">
        <v>218</v>
      </c>
      <c r="S17">
        <v>18.774000000000001</v>
      </c>
      <c r="T17">
        <v>14.784000000000001</v>
      </c>
      <c r="U17" s="8">
        <v>33.131999999999998</v>
      </c>
      <c r="W17" s="7">
        <v>13</v>
      </c>
      <c r="X17" t="s">
        <v>1114</v>
      </c>
      <c r="Y17">
        <v>1590</v>
      </c>
      <c r="Z17">
        <v>48.661000000000001</v>
      </c>
      <c r="AA17">
        <v>41.603000000000002</v>
      </c>
      <c r="AB17" s="8">
        <v>89.662000000000006</v>
      </c>
    </row>
    <row r="18" spans="1:28" x14ac:dyDescent="0.2">
      <c r="A18" s="7"/>
      <c r="B18">
        <v>13</v>
      </c>
      <c r="C18" t="s">
        <v>170</v>
      </c>
      <c r="D18">
        <v>1727</v>
      </c>
      <c r="E18">
        <v>67.884</v>
      </c>
      <c r="F18">
        <v>32.392000000000003</v>
      </c>
      <c r="G18" s="8">
        <v>24.106999999999999</v>
      </c>
      <c r="I18" s="7">
        <v>13</v>
      </c>
      <c r="J18" t="s">
        <v>232</v>
      </c>
      <c r="K18">
        <v>763</v>
      </c>
      <c r="L18">
        <v>54.158999999999999</v>
      </c>
      <c r="M18">
        <v>17.937999999999999</v>
      </c>
      <c r="N18" s="8">
        <v>106.13</v>
      </c>
      <c r="P18" s="7">
        <v>13</v>
      </c>
      <c r="Q18" t="s">
        <v>1114</v>
      </c>
      <c r="R18">
        <v>400</v>
      </c>
      <c r="S18">
        <v>30.826000000000001</v>
      </c>
      <c r="T18">
        <v>16.521999999999998</v>
      </c>
      <c r="U18" s="8">
        <v>67.254000000000005</v>
      </c>
      <c r="W18" s="7">
        <v>14</v>
      </c>
      <c r="X18" t="s">
        <v>1114</v>
      </c>
      <c r="Y18">
        <v>1038</v>
      </c>
      <c r="Z18">
        <v>46.951999999999998</v>
      </c>
      <c r="AA18">
        <v>28.148</v>
      </c>
      <c r="AB18" s="8">
        <v>140.416</v>
      </c>
    </row>
    <row r="19" spans="1:28" x14ac:dyDescent="0.2">
      <c r="A19" s="7"/>
      <c r="B19">
        <v>14</v>
      </c>
      <c r="C19" t="s">
        <v>171</v>
      </c>
      <c r="D19">
        <v>710</v>
      </c>
      <c r="E19">
        <v>49.860999999999997</v>
      </c>
      <c r="F19">
        <v>18.13</v>
      </c>
      <c r="G19" s="8">
        <v>165.22</v>
      </c>
      <c r="I19" s="7">
        <v>14</v>
      </c>
      <c r="J19" t="s">
        <v>233</v>
      </c>
      <c r="K19">
        <v>573</v>
      </c>
      <c r="L19">
        <v>32.616</v>
      </c>
      <c r="M19">
        <v>22.367999999999999</v>
      </c>
      <c r="N19" s="8">
        <v>93.706000000000003</v>
      </c>
      <c r="P19" s="7">
        <v>14</v>
      </c>
      <c r="Q19" t="s">
        <v>1114</v>
      </c>
      <c r="R19">
        <v>566</v>
      </c>
      <c r="S19">
        <v>35.271000000000001</v>
      </c>
      <c r="T19">
        <v>20.431999999999999</v>
      </c>
      <c r="U19" s="8">
        <v>171.29499999999999</v>
      </c>
      <c r="W19" s="7">
        <v>15</v>
      </c>
      <c r="X19" t="s">
        <v>1114</v>
      </c>
      <c r="Y19">
        <v>704</v>
      </c>
      <c r="Z19">
        <v>40.429000000000002</v>
      </c>
      <c r="AA19">
        <v>22.170999999999999</v>
      </c>
      <c r="AB19" s="8">
        <v>155.82900000000001</v>
      </c>
    </row>
    <row r="20" spans="1:28" x14ac:dyDescent="0.2">
      <c r="A20" s="7"/>
      <c r="B20">
        <v>15</v>
      </c>
      <c r="C20" t="s">
        <v>172</v>
      </c>
      <c r="D20">
        <v>3092</v>
      </c>
      <c r="E20">
        <v>76.436000000000007</v>
      </c>
      <c r="F20">
        <v>51.505000000000003</v>
      </c>
      <c r="G20" s="8">
        <v>100.17400000000001</v>
      </c>
      <c r="I20" s="7">
        <v>15</v>
      </c>
      <c r="J20" t="s">
        <v>234</v>
      </c>
      <c r="K20">
        <v>1334</v>
      </c>
      <c r="L20">
        <v>47.893999999999998</v>
      </c>
      <c r="M20">
        <v>35.463999999999999</v>
      </c>
      <c r="N20" s="8">
        <v>20.978000000000002</v>
      </c>
      <c r="P20" s="7">
        <v>15</v>
      </c>
      <c r="Q20" t="s">
        <v>1114</v>
      </c>
      <c r="R20">
        <v>1709</v>
      </c>
      <c r="S20">
        <v>92.543999999999997</v>
      </c>
      <c r="T20">
        <v>23.513000000000002</v>
      </c>
      <c r="U20" s="8">
        <v>44.503999999999998</v>
      </c>
      <c r="W20" s="7">
        <v>16</v>
      </c>
      <c r="X20" t="s">
        <v>1114</v>
      </c>
      <c r="Y20">
        <v>639</v>
      </c>
      <c r="Z20">
        <v>36.877000000000002</v>
      </c>
      <c r="AA20">
        <v>22.062000000000001</v>
      </c>
      <c r="AB20" s="8">
        <v>103.584</v>
      </c>
    </row>
    <row r="21" spans="1:28" x14ac:dyDescent="0.2">
      <c r="A21" s="7"/>
      <c r="B21">
        <v>16</v>
      </c>
      <c r="C21" t="s">
        <v>173</v>
      </c>
      <c r="D21">
        <v>1931</v>
      </c>
      <c r="E21">
        <v>78.409000000000006</v>
      </c>
      <c r="F21">
        <v>31.356000000000002</v>
      </c>
      <c r="G21" s="8">
        <v>27.846</v>
      </c>
      <c r="I21" s="7">
        <v>16</v>
      </c>
      <c r="J21" t="s">
        <v>235</v>
      </c>
      <c r="K21">
        <v>3276</v>
      </c>
      <c r="L21">
        <v>97.391000000000005</v>
      </c>
      <c r="M21">
        <v>42.829000000000001</v>
      </c>
      <c r="N21" s="8">
        <v>13.051</v>
      </c>
      <c r="P21" s="7">
        <v>16</v>
      </c>
      <c r="Q21" t="s">
        <v>1114</v>
      </c>
      <c r="R21">
        <v>1036</v>
      </c>
      <c r="S21">
        <v>45.045000000000002</v>
      </c>
      <c r="T21">
        <v>29.283999999999999</v>
      </c>
      <c r="U21" s="8">
        <v>94.316999999999993</v>
      </c>
      <c r="W21" s="7">
        <v>17</v>
      </c>
      <c r="X21" t="s">
        <v>1114</v>
      </c>
      <c r="Y21">
        <v>760</v>
      </c>
      <c r="Z21">
        <v>38.564999999999998</v>
      </c>
      <c r="AA21">
        <v>25.091999999999999</v>
      </c>
      <c r="AB21" s="8">
        <v>57.625</v>
      </c>
    </row>
    <row r="22" spans="1:28" x14ac:dyDescent="0.2">
      <c r="A22" s="7"/>
      <c r="B22">
        <v>17</v>
      </c>
      <c r="C22" t="s">
        <v>174</v>
      </c>
      <c r="D22">
        <v>2210</v>
      </c>
      <c r="E22">
        <v>56.475000000000001</v>
      </c>
      <c r="F22">
        <v>49.823999999999998</v>
      </c>
      <c r="G22" s="8">
        <v>73.491</v>
      </c>
      <c r="I22" s="7">
        <v>17</v>
      </c>
      <c r="J22" t="s">
        <v>236</v>
      </c>
      <c r="K22">
        <v>342</v>
      </c>
      <c r="L22">
        <v>32.898000000000003</v>
      </c>
      <c r="M22">
        <v>13.236000000000001</v>
      </c>
      <c r="N22" s="8">
        <v>47.878</v>
      </c>
      <c r="P22" s="7">
        <v>17</v>
      </c>
      <c r="Q22" t="s">
        <v>1114</v>
      </c>
      <c r="R22">
        <v>905</v>
      </c>
      <c r="S22">
        <v>41.103000000000002</v>
      </c>
      <c r="T22">
        <v>28.033999999999999</v>
      </c>
      <c r="U22" s="8">
        <v>79.899000000000001</v>
      </c>
      <c r="W22" s="7">
        <v>18</v>
      </c>
      <c r="X22" t="s">
        <v>1114</v>
      </c>
      <c r="Y22">
        <v>729</v>
      </c>
      <c r="Z22">
        <v>44.08</v>
      </c>
      <c r="AA22">
        <v>21.056999999999999</v>
      </c>
      <c r="AB22" s="8">
        <v>5.6059999999999999</v>
      </c>
    </row>
    <row r="23" spans="1:28" x14ac:dyDescent="0.2">
      <c r="A23" s="7"/>
      <c r="B23">
        <v>18</v>
      </c>
      <c r="C23" t="s">
        <v>175</v>
      </c>
      <c r="D23">
        <v>1367</v>
      </c>
      <c r="E23">
        <v>56.279000000000003</v>
      </c>
      <c r="F23">
        <v>30.927</v>
      </c>
      <c r="G23" s="8">
        <v>159.21199999999999</v>
      </c>
      <c r="I23" s="7">
        <v>18</v>
      </c>
      <c r="J23" t="s">
        <v>237</v>
      </c>
      <c r="K23">
        <v>1264</v>
      </c>
      <c r="L23">
        <v>49.296999999999997</v>
      </c>
      <c r="M23">
        <v>32.646999999999998</v>
      </c>
      <c r="N23" s="8">
        <v>2.5350000000000001</v>
      </c>
      <c r="P23" s="7">
        <v>18</v>
      </c>
      <c r="Q23" t="s">
        <v>1114</v>
      </c>
      <c r="R23">
        <v>384</v>
      </c>
      <c r="S23">
        <v>25.613</v>
      </c>
      <c r="T23">
        <v>19.088999999999999</v>
      </c>
      <c r="U23" s="8">
        <v>85.882000000000005</v>
      </c>
      <c r="W23" s="7">
        <v>19</v>
      </c>
      <c r="X23" t="s">
        <v>1114</v>
      </c>
      <c r="Y23">
        <v>838</v>
      </c>
      <c r="Z23">
        <v>46.497</v>
      </c>
      <c r="AA23">
        <v>22.946999999999999</v>
      </c>
      <c r="AB23" s="8">
        <v>47.345999999999997</v>
      </c>
    </row>
    <row r="24" spans="1:28" x14ac:dyDescent="0.2">
      <c r="A24" s="7"/>
      <c r="B24">
        <v>19</v>
      </c>
      <c r="C24" t="s">
        <v>176</v>
      </c>
      <c r="D24">
        <v>773</v>
      </c>
      <c r="E24">
        <v>43.274999999999999</v>
      </c>
      <c r="F24">
        <v>22.742999999999999</v>
      </c>
      <c r="G24" s="8">
        <v>16.972999999999999</v>
      </c>
      <c r="I24" s="7">
        <v>19</v>
      </c>
      <c r="J24" t="s">
        <v>238</v>
      </c>
      <c r="K24">
        <v>221</v>
      </c>
      <c r="L24">
        <v>30.966000000000001</v>
      </c>
      <c r="M24">
        <v>9.0869999999999997</v>
      </c>
      <c r="N24" s="8">
        <v>46.103000000000002</v>
      </c>
      <c r="P24" s="7">
        <v>19</v>
      </c>
      <c r="Q24" t="s">
        <v>1114</v>
      </c>
      <c r="R24">
        <v>306</v>
      </c>
      <c r="S24">
        <v>21.234999999999999</v>
      </c>
      <c r="T24">
        <v>18.347000000000001</v>
      </c>
      <c r="U24" s="8">
        <v>111.411</v>
      </c>
      <c r="W24" s="7">
        <v>20</v>
      </c>
      <c r="X24" t="s">
        <v>1114</v>
      </c>
      <c r="Y24">
        <v>1221</v>
      </c>
      <c r="Z24">
        <v>59.945999999999998</v>
      </c>
      <c r="AA24">
        <v>25.934000000000001</v>
      </c>
      <c r="AB24" s="8">
        <v>21.053000000000001</v>
      </c>
    </row>
    <row r="25" spans="1:28" x14ac:dyDescent="0.2">
      <c r="A25" s="7"/>
      <c r="B25">
        <v>20</v>
      </c>
      <c r="C25" t="s">
        <v>177</v>
      </c>
      <c r="D25">
        <v>1263</v>
      </c>
      <c r="E25">
        <v>43.082000000000001</v>
      </c>
      <c r="F25">
        <v>37.326999999999998</v>
      </c>
      <c r="G25" s="8">
        <v>43.058999999999997</v>
      </c>
      <c r="I25" s="7">
        <v>20</v>
      </c>
      <c r="J25" t="s">
        <v>239</v>
      </c>
      <c r="K25">
        <v>718</v>
      </c>
      <c r="L25">
        <v>50.558999999999997</v>
      </c>
      <c r="M25">
        <v>18.081</v>
      </c>
      <c r="N25" s="8">
        <v>125.431</v>
      </c>
      <c r="P25" s="7">
        <v>20</v>
      </c>
      <c r="Q25" t="s">
        <v>1114</v>
      </c>
      <c r="R25">
        <v>215</v>
      </c>
      <c r="S25">
        <v>20.768999999999998</v>
      </c>
      <c r="T25">
        <v>13.180999999999999</v>
      </c>
      <c r="U25" s="8">
        <v>156.18899999999999</v>
      </c>
      <c r="W25" s="7">
        <v>21</v>
      </c>
      <c r="X25" t="s">
        <v>1114</v>
      </c>
      <c r="Y25">
        <v>664</v>
      </c>
      <c r="Z25">
        <v>42.366</v>
      </c>
      <c r="AA25">
        <v>19.954999999999998</v>
      </c>
      <c r="AB25" s="8">
        <v>9.2460000000000004</v>
      </c>
    </row>
    <row r="26" spans="1:28" x14ac:dyDescent="0.2">
      <c r="A26" s="7"/>
      <c r="B26">
        <v>21</v>
      </c>
      <c r="C26" t="s">
        <v>178</v>
      </c>
      <c r="D26">
        <v>284</v>
      </c>
      <c r="E26">
        <v>24.492000000000001</v>
      </c>
      <c r="F26">
        <v>14.763999999999999</v>
      </c>
      <c r="G26" s="8">
        <v>136.12700000000001</v>
      </c>
      <c r="I26" s="7">
        <v>21</v>
      </c>
      <c r="J26" t="s">
        <v>240</v>
      </c>
      <c r="K26">
        <v>947</v>
      </c>
      <c r="L26">
        <v>51.292999999999999</v>
      </c>
      <c r="M26">
        <v>23.507000000000001</v>
      </c>
      <c r="N26" s="8">
        <v>2.246</v>
      </c>
      <c r="P26" s="7">
        <v>21</v>
      </c>
      <c r="Q26" t="s">
        <v>1114</v>
      </c>
      <c r="R26">
        <v>626</v>
      </c>
      <c r="S26">
        <v>34.92</v>
      </c>
      <c r="T26">
        <v>22.824999999999999</v>
      </c>
      <c r="U26" s="8">
        <v>9.6809999999999992</v>
      </c>
      <c r="W26" s="7">
        <v>22</v>
      </c>
      <c r="X26" t="s">
        <v>1114</v>
      </c>
      <c r="Y26">
        <v>2378</v>
      </c>
      <c r="Z26">
        <v>64.891999999999996</v>
      </c>
      <c r="AA26">
        <v>46.658000000000001</v>
      </c>
      <c r="AB26" s="8">
        <v>72.192999999999998</v>
      </c>
    </row>
    <row r="27" spans="1:28" x14ac:dyDescent="0.2">
      <c r="A27" s="7"/>
      <c r="B27">
        <v>22</v>
      </c>
      <c r="C27" t="s">
        <v>179</v>
      </c>
      <c r="D27">
        <v>1821</v>
      </c>
      <c r="E27">
        <v>65.52</v>
      </c>
      <c r="F27">
        <v>35.387</v>
      </c>
      <c r="G27" s="8">
        <v>160.953</v>
      </c>
      <c r="I27" s="7">
        <v>22</v>
      </c>
      <c r="J27" t="s">
        <v>241</v>
      </c>
      <c r="K27">
        <v>1506</v>
      </c>
      <c r="L27">
        <v>54.597999999999999</v>
      </c>
      <c r="M27">
        <v>35.119999999999997</v>
      </c>
      <c r="N27" s="8">
        <v>63.02</v>
      </c>
      <c r="P27" s="7">
        <v>22</v>
      </c>
      <c r="Q27" t="s">
        <v>1114</v>
      </c>
      <c r="R27">
        <v>664</v>
      </c>
      <c r="S27">
        <v>42.753999999999998</v>
      </c>
      <c r="T27">
        <v>19.774000000000001</v>
      </c>
      <c r="U27" s="8">
        <v>135.72900000000001</v>
      </c>
      <c r="W27" s="7">
        <v>23</v>
      </c>
      <c r="X27" t="s">
        <v>1114</v>
      </c>
      <c r="Y27">
        <v>749</v>
      </c>
      <c r="Z27">
        <v>42.899000000000001</v>
      </c>
      <c r="AA27">
        <v>22.23</v>
      </c>
      <c r="AB27" s="8">
        <v>2.1110000000000002</v>
      </c>
    </row>
    <row r="28" spans="1:28" x14ac:dyDescent="0.2">
      <c r="A28" s="7"/>
      <c r="B28">
        <v>23</v>
      </c>
      <c r="C28" t="s">
        <v>180</v>
      </c>
      <c r="D28">
        <v>1427</v>
      </c>
      <c r="E28">
        <v>56.591999999999999</v>
      </c>
      <c r="F28">
        <v>32.104999999999997</v>
      </c>
      <c r="G28" s="8">
        <v>49.05</v>
      </c>
      <c r="I28" s="7">
        <v>23</v>
      </c>
      <c r="J28" t="s">
        <v>242</v>
      </c>
      <c r="K28">
        <v>857</v>
      </c>
      <c r="L28">
        <v>57.258000000000003</v>
      </c>
      <c r="M28">
        <v>19.056999999999999</v>
      </c>
      <c r="N28" s="8">
        <v>34.418999999999997</v>
      </c>
      <c r="P28" s="7">
        <v>23</v>
      </c>
      <c r="Q28" t="s">
        <v>1114</v>
      </c>
      <c r="R28">
        <v>695</v>
      </c>
      <c r="S28">
        <v>36.637999999999998</v>
      </c>
      <c r="T28">
        <v>24.152000000000001</v>
      </c>
      <c r="U28" s="8">
        <v>150.07</v>
      </c>
      <c r="W28" s="7">
        <v>24</v>
      </c>
      <c r="X28" t="s">
        <v>1114</v>
      </c>
      <c r="Y28">
        <v>1437</v>
      </c>
      <c r="Z28">
        <v>59.893000000000001</v>
      </c>
      <c r="AA28">
        <v>30.548999999999999</v>
      </c>
      <c r="AB28" s="8">
        <v>165.08699999999999</v>
      </c>
    </row>
    <row r="29" spans="1:28" x14ac:dyDescent="0.2">
      <c r="A29" s="7"/>
      <c r="B29">
        <v>24</v>
      </c>
      <c r="C29" t="s">
        <v>181</v>
      </c>
      <c r="D29">
        <v>4173</v>
      </c>
      <c r="E29">
        <v>104.361</v>
      </c>
      <c r="F29">
        <v>50.911999999999999</v>
      </c>
      <c r="G29" s="8">
        <v>15.042</v>
      </c>
      <c r="I29" s="7">
        <v>24</v>
      </c>
      <c r="J29" t="s">
        <v>243</v>
      </c>
      <c r="K29">
        <v>794</v>
      </c>
      <c r="L29">
        <v>42.954999999999998</v>
      </c>
      <c r="M29">
        <v>23.535</v>
      </c>
      <c r="N29" s="8">
        <v>105.8</v>
      </c>
      <c r="P29" s="7">
        <v>24</v>
      </c>
      <c r="Q29" t="s">
        <v>1114</v>
      </c>
      <c r="R29">
        <v>1155</v>
      </c>
      <c r="S29">
        <v>48.234000000000002</v>
      </c>
      <c r="T29">
        <v>30.489000000000001</v>
      </c>
      <c r="U29" s="8">
        <v>49.036000000000001</v>
      </c>
      <c r="W29" s="7">
        <v>25</v>
      </c>
      <c r="X29" t="s">
        <v>1114</v>
      </c>
      <c r="Y29">
        <v>1390</v>
      </c>
      <c r="Z29">
        <v>51.491</v>
      </c>
      <c r="AA29">
        <v>34.371000000000002</v>
      </c>
      <c r="AB29" s="8">
        <v>47.198999999999998</v>
      </c>
    </row>
    <row r="30" spans="1:28" x14ac:dyDescent="0.2">
      <c r="A30" s="7"/>
      <c r="B30">
        <v>25</v>
      </c>
      <c r="C30" t="s">
        <v>182</v>
      </c>
      <c r="D30">
        <v>5941</v>
      </c>
      <c r="E30">
        <v>98.68</v>
      </c>
      <c r="F30">
        <v>76.655000000000001</v>
      </c>
      <c r="G30" s="8">
        <v>94.123000000000005</v>
      </c>
      <c r="I30" s="7">
        <v>25</v>
      </c>
      <c r="J30" t="s">
        <v>244</v>
      </c>
      <c r="K30">
        <v>1862</v>
      </c>
      <c r="L30">
        <v>102.61</v>
      </c>
      <c r="M30">
        <v>23.105</v>
      </c>
      <c r="N30" s="8">
        <v>132.65100000000001</v>
      </c>
      <c r="P30" s="7">
        <v>25</v>
      </c>
      <c r="Q30" t="s">
        <v>1114</v>
      </c>
      <c r="R30">
        <v>569</v>
      </c>
      <c r="S30">
        <v>43.042000000000002</v>
      </c>
      <c r="T30">
        <v>16.832000000000001</v>
      </c>
      <c r="U30" s="8">
        <v>73.254999999999995</v>
      </c>
      <c r="W30" s="7">
        <v>26</v>
      </c>
      <c r="X30" t="s">
        <v>1114</v>
      </c>
      <c r="Y30">
        <v>1128</v>
      </c>
      <c r="Z30">
        <v>46.926000000000002</v>
      </c>
      <c r="AA30">
        <v>30.606000000000002</v>
      </c>
      <c r="AB30" s="8">
        <v>123.958</v>
      </c>
    </row>
    <row r="31" spans="1:28" x14ac:dyDescent="0.2">
      <c r="A31" s="7"/>
      <c r="B31">
        <v>26</v>
      </c>
      <c r="C31" t="s">
        <v>183</v>
      </c>
      <c r="D31">
        <v>432</v>
      </c>
      <c r="E31">
        <v>45.100999999999999</v>
      </c>
      <c r="F31">
        <v>12.196</v>
      </c>
      <c r="G31" s="8">
        <v>99.703000000000003</v>
      </c>
      <c r="I31" s="7">
        <v>26</v>
      </c>
      <c r="J31" t="s">
        <v>245</v>
      </c>
      <c r="K31">
        <v>3904</v>
      </c>
      <c r="L31">
        <v>72.872</v>
      </c>
      <c r="M31">
        <v>68.212000000000003</v>
      </c>
      <c r="N31" s="8">
        <v>90.183000000000007</v>
      </c>
      <c r="P31" s="7">
        <v>26</v>
      </c>
      <c r="Q31" t="s">
        <v>1114</v>
      </c>
      <c r="R31">
        <v>532</v>
      </c>
      <c r="S31">
        <v>31.288</v>
      </c>
      <c r="T31">
        <v>21.649000000000001</v>
      </c>
      <c r="U31" s="8">
        <v>160.43299999999999</v>
      </c>
      <c r="W31" s="7">
        <v>27</v>
      </c>
      <c r="X31" t="s">
        <v>1114</v>
      </c>
      <c r="Y31">
        <v>261</v>
      </c>
      <c r="Z31">
        <v>29.329000000000001</v>
      </c>
      <c r="AA31">
        <v>11.33</v>
      </c>
      <c r="AB31" s="8">
        <v>13.202</v>
      </c>
    </row>
    <row r="32" spans="1:28" x14ac:dyDescent="0.2">
      <c r="A32" s="7"/>
      <c r="B32">
        <v>27</v>
      </c>
      <c r="C32" t="s">
        <v>184</v>
      </c>
      <c r="D32">
        <v>897</v>
      </c>
      <c r="E32">
        <v>49.892000000000003</v>
      </c>
      <c r="F32">
        <v>22.890999999999998</v>
      </c>
      <c r="G32" s="8">
        <v>111.346</v>
      </c>
      <c r="I32" s="7">
        <v>27</v>
      </c>
      <c r="J32" t="s">
        <v>246</v>
      </c>
      <c r="K32">
        <v>250</v>
      </c>
      <c r="L32">
        <v>25.318999999999999</v>
      </c>
      <c r="M32">
        <v>12.571999999999999</v>
      </c>
      <c r="N32" s="8">
        <v>120.34399999999999</v>
      </c>
      <c r="P32" s="7">
        <v>27</v>
      </c>
      <c r="Q32" t="s">
        <v>1114</v>
      </c>
      <c r="R32">
        <v>1061</v>
      </c>
      <c r="S32">
        <v>52.802</v>
      </c>
      <c r="T32">
        <v>25.584</v>
      </c>
      <c r="U32" s="8">
        <v>23.065000000000001</v>
      </c>
      <c r="W32" s="7">
        <v>28</v>
      </c>
      <c r="X32" t="s">
        <v>1114</v>
      </c>
      <c r="Y32">
        <v>1218</v>
      </c>
      <c r="Z32">
        <v>45.536000000000001</v>
      </c>
      <c r="AA32">
        <v>34.057000000000002</v>
      </c>
      <c r="AB32" s="8">
        <v>61.026000000000003</v>
      </c>
    </row>
    <row r="33" spans="1:28" x14ac:dyDescent="0.2">
      <c r="A33" s="7"/>
      <c r="B33">
        <v>28</v>
      </c>
      <c r="C33" t="s">
        <v>185</v>
      </c>
      <c r="D33">
        <v>230</v>
      </c>
      <c r="E33">
        <v>20.858000000000001</v>
      </c>
      <c r="F33">
        <v>14.04</v>
      </c>
      <c r="G33" s="8">
        <v>119.30800000000001</v>
      </c>
      <c r="I33" s="7">
        <v>28</v>
      </c>
      <c r="J33" t="s">
        <v>247</v>
      </c>
      <c r="K33">
        <v>658</v>
      </c>
      <c r="L33">
        <v>37.58</v>
      </c>
      <c r="M33">
        <v>22.292999999999999</v>
      </c>
      <c r="N33" s="8">
        <v>92.221000000000004</v>
      </c>
      <c r="P33" s="7">
        <v>28</v>
      </c>
      <c r="Q33" t="s">
        <v>1114</v>
      </c>
      <c r="R33">
        <v>567</v>
      </c>
      <c r="S33">
        <v>41.765000000000001</v>
      </c>
      <c r="T33">
        <v>17.285</v>
      </c>
      <c r="U33" s="8">
        <v>24.13</v>
      </c>
      <c r="W33" s="7">
        <v>29</v>
      </c>
      <c r="X33" t="s">
        <v>1114</v>
      </c>
      <c r="Y33">
        <v>3050</v>
      </c>
      <c r="Z33">
        <v>95.108999999999995</v>
      </c>
      <c r="AA33">
        <v>40.831000000000003</v>
      </c>
      <c r="AB33" s="8">
        <v>169.99600000000001</v>
      </c>
    </row>
    <row r="34" spans="1:28" x14ac:dyDescent="0.2">
      <c r="A34" s="7"/>
      <c r="B34">
        <v>29</v>
      </c>
      <c r="C34" t="s">
        <v>186</v>
      </c>
      <c r="D34">
        <v>1785</v>
      </c>
      <c r="E34">
        <v>70.134</v>
      </c>
      <c r="F34">
        <v>32.405999999999999</v>
      </c>
      <c r="G34" s="8">
        <v>93.876999999999995</v>
      </c>
      <c r="I34" s="7">
        <v>29</v>
      </c>
      <c r="J34" t="s">
        <v>248</v>
      </c>
      <c r="K34">
        <v>2967</v>
      </c>
      <c r="L34">
        <v>69.671999999999997</v>
      </c>
      <c r="M34">
        <v>54.222000000000001</v>
      </c>
      <c r="N34" s="8">
        <v>9.0380000000000003</v>
      </c>
      <c r="P34" s="7">
        <v>29</v>
      </c>
      <c r="Q34" t="s">
        <v>1114</v>
      </c>
      <c r="R34">
        <v>258</v>
      </c>
      <c r="S34">
        <v>25.297000000000001</v>
      </c>
      <c r="T34">
        <v>12.986000000000001</v>
      </c>
      <c r="U34" s="8">
        <v>140.02799999999999</v>
      </c>
      <c r="W34" s="7">
        <v>30</v>
      </c>
      <c r="X34" t="s">
        <v>1114</v>
      </c>
      <c r="Y34">
        <v>717</v>
      </c>
      <c r="Z34">
        <v>50.584000000000003</v>
      </c>
      <c r="AA34">
        <v>18.047000000000001</v>
      </c>
      <c r="AB34" s="8">
        <v>73.507999999999996</v>
      </c>
    </row>
    <row r="35" spans="1:28" x14ac:dyDescent="0.2">
      <c r="A35" s="7"/>
      <c r="B35">
        <v>30</v>
      </c>
      <c r="C35" t="s">
        <v>187</v>
      </c>
      <c r="D35">
        <v>3261</v>
      </c>
      <c r="E35">
        <v>97.426000000000002</v>
      </c>
      <c r="F35">
        <v>42.616999999999997</v>
      </c>
      <c r="G35" s="8">
        <v>73.924000000000007</v>
      </c>
      <c r="I35" s="7">
        <v>30</v>
      </c>
      <c r="J35" t="s">
        <v>249</v>
      </c>
      <c r="K35">
        <v>207</v>
      </c>
      <c r="L35">
        <v>23.794</v>
      </c>
      <c r="M35">
        <v>11.077</v>
      </c>
      <c r="N35" s="8">
        <v>139.85599999999999</v>
      </c>
      <c r="P35" s="7">
        <v>30</v>
      </c>
      <c r="Q35" t="s">
        <v>1114</v>
      </c>
      <c r="R35">
        <v>984</v>
      </c>
      <c r="S35">
        <v>53.575000000000003</v>
      </c>
      <c r="T35">
        <v>23.385000000000002</v>
      </c>
      <c r="U35" s="8">
        <v>81.966999999999999</v>
      </c>
      <c r="W35" s="7">
        <v>31</v>
      </c>
      <c r="X35" t="s">
        <v>1114</v>
      </c>
      <c r="Y35">
        <v>1380</v>
      </c>
      <c r="Z35">
        <v>49.865000000000002</v>
      </c>
      <c r="AA35">
        <v>35.235999999999997</v>
      </c>
      <c r="AB35" s="8">
        <v>152.69900000000001</v>
      </c>
    </row>
    <row r="36" spans="1:28" x14ac:dyDescent="0.2">
      <c r="A36" s="7"/>
      <c r="B36">
        <v>31</v>
      </c>
      <c r="C36" t="s">
        <v>188</v>
      </c>
      <c r="D36">
        <v>217</v>
      </c>
      <c r="E36">
        <v>32.408999999999999</v>
      </c>
      <c r="F36">
        <v>8.5250000000000004</v>
      </c>
      <c r="G36" s="8">
        <v>60.976999999999997</v>
      </c>
      <c r="I36" s="7">
        <v>31</v>
      </c>
      <c r="J36" t="s">
        <v>250</v>
      </c>
      <c r="K36">
        <v>1563</v>
      </c>
      <c r="L36">
        <v>65.980999999999995</v>
      </c>
      <c r="M36">
        <v>30.161000000000001</v>
      </c>
      <c r="N36" s="8">
        <v>82.716999999999999</v>
      </c>
      <c r="P36" s="7">
        <v>31</v>
      </c>
      <c r="Q36" t="s">
        <v>1114</v>
      </c>
      <c r="R36">
        <v>811</v>
      </c>
      <c r="S36">
        <v>43.331000000000003</v>
      </c>
      <c r="T36">
        <v>23.831</v>
      </c>
      <c r="U36" s="8">
        <v>163.39500000000001</v>
      </c>
      <c r="W36" s="7">
        <v>32</v>
      </c>
      <c r="X36" t="s">
        <v>1114</v>
      </c>
      <c r="Y36">
        <v>657</v>
      </c>
      <c r="Z36">
        <v>40.773000000000003</v>
      </c>
      <c r="AA36">
        <v>20.515999999999998</v>
      </c>
      <c r="AB36" s="8">
        <v>37.838999999999999</v>
      </c>
    </row>
    <row r="37" spans="1:28" x14ac:dyDescent="0.2">
      <c r="A37" s="7"/>
      <c r="B37">
        <v>32</v>
      </c>
      <c r="C37" t="s">
        <v>189</v>
      </c>
      <c r="D37">
        <v>1996</v>
      </c>
      <c r="E37">
        <v>57.481000000000002</v>
      </c>
      <c r="F37">
        <v>44.213000000000001</v>
      </c>
      <c r="G37" s="8">
        <v>83.828999999999994</v>
      </c>
      <c r="I37" s="7">
        <v>32</v>
      </c>
      <c r="J37" t="s">
        <v>251</v>
      </c>
      <c r="K37">
        <v>205</v>
      </c>
      <c r="L37">
        <v>18.010000000000002</v>
      </c>
      <c r="M37">
        <v>14.493</v>
      </c>
      <c r="N37" s="8">
        <v>169.31200000000001</v>
      </c>
      <c r="P37" s="7">
        <v>32</v>
      </c>
      <c r="Q37" t="s">
        <v>1114</v>
      </c>
      <c r="R37">
        <v>1008</v>
      </c>
      <c r="S37">
        <v>42.47</v>
      </c>
      <c r="T37">
        <v>30.22</v>
      </c>
      <c r="U37" s="8">
        <v>38.085999999999999</v>
      </c>
      <c r="W37" s="7">
        <v>33</v>
      </c>
      <c r="X37" t="s">
        <v>1114</v>
      </c>
      <c r="Y37">
        <v>716</v>
      </c>
      <c r="Z37">
        <v>42.613999999999997</v>
      </c>
      <c r="AA37">
        <v>21.393000000000001</v>
      </c>
      <c r="AB37" s="8">
        <v>133.024</v>
      </c>
    </row>
    <row r="38" spans="1:28" x14ac:dyDescent="0.2">
      <c r="A38" s="7"/>
      <c r="B38">
        <v>33</v>
      </c>
      <c r="C38" t="s">
        <v>190</v>
      </c>
      <c r="D38">
        <v>232</v>
      </c>
      <c r="E38">
        <v>20.725000000000001</v>
      </c>
      <c r="F38">
        <v>14.253</v>
      </c>
      <c r="G38" s="8">
        <v>89.052000000000007</v>
      </c>
      <c r="I38" s="7">
        <v>33</v>
      </c>
      <c r="J38" t="s">
        <v>252</v>
      </c>
      <c r="K38">
        <v>1675</v>
      </c>
      <c r="L38">
        <v>69.927000000000007</v>
      </c>
      <c r="M38">
        <v>30.498999999999999</v>
      </c>
      <c r="N38" s="8">
        <v>34.795000000000002</v>
      </c>
      <c r="P38" s="7">
        <v>33</v>
      </c>
      <c r="Q38" t="s">
        <v>1114</v>
      </c>
      <c r="R38">
        <v>857</v>
      </c>
      <c r="S38">
        <v>38.6</v>
      </c>
      <c r="T38">
        <v>28.268000000000001</v>
      </c>
      <c r="U38" s="8">
        <v>133.37100000000001</v>
      </c>
      <c r="W38" s="7">
        <v>34</v>
      </c>
      <c r="X38" t="s">
        <v>1114</v>
      </c>
      <c r="Y38">
        <v>1475</v>
      </c>
      <c r="Z38">
        <v>60.149000000000001</v>
      </c>
      <c r="AA38">
        <v>31.222999999999999</v>
      </c>
      <c r="AB38" s="8">
        <v>144.46100000000001</v>
      </c>
    </row>
    <row r="39" spans="1:28" x14ac:dyDescent="0.2">
      <c r="A39" s="7"/>
      <c r="B39">
        <v>34</v>
      </c>
      <c r="C39" t="s">
        <v>191</v>
      </c>
      <c r="D39">
        <v>212</v>
      </c>
      <c r="E39">
        <v>28.632999999999999</v>
      </c>
      <c r="F39">
        <v>9.4269999999999996</v>
      </c>
      <c r="G39" s="8">
        <v>92.242999999999995</v>
      </c>
      <c r="I39" s="7">
        <v>34</v>
      </c>
      <c r="J39" t="s">
        <v>253</v>
      </c>
      <c r="K39">
        <v>3831</v>
      </c>
      <c r="L39">
        <v>90.885000000000005</v>
      </c>
      <c r="M39">
        <v>53.67</v>
      </c>
      <c r="N39" s="8">
        <v>95.861999999999995</v>
      </c>
      <c r="P39" s="7">
        <v>34</v>
      </c>
      <c r="Q39" t="s">
        <v>1114</v>
      </c>
      <c r="R39">
        <v>981</v>
      </c>
      <c r="S39">
        <v>40.398000000000003</v>
      </c>
      <c r="T39">
        <v>30.917999999999999</v>
      </c>
      <c r="U39" s="8">
        <v>79.926000000000002</v>
      </c>
      <c r="W39" s="7">
        <v>35</v>
      </c>
      <c r="X39" t="s">
        <v>1114</v>
      </c>
      <c r="Y39">
        <v>607</v>
      </c>
      <c r="Z39">
        <v>41.421999999999997</v>
      </c>
      <c r="AA39">
        <v>18.658000000000001</v>
      </c>
      <c r="AB39" s="8">
        <v>75.290000000000006</v>
      </c>
    </row>
    <row r="40" spans="1:28" x14ac:dyDescent="0.2">
      <c r="A40" s="7"/>
      <c r="B40">
        <v>35</v>
      </c>
      <c r="C40" t="s">
        <v>192</v>
      </c>
      <c r="D40">
        <v>315</v>
      </c>
      <c r="E40">
        <v>23.302</v>
      </c>
      <c r="F40">
        <v>17.212</v>
      </c>
      <c r="G40" s="8">
        <v>113.462</v>
      </c>
      <c r="I40" s="7">
        <v>35</v>
      </c>
      <c r="J40" t="s">
        <v>254</v>
      </c>
      <c r="K40">
        <v>1303</v>
      </c>
      <c r="L40">
        <v>55.651000000000003</v>
      </c>
      <c r="M40">
        <v>29.811</v>
      </c>
      <c r="N40" s="8">
        <v>35.581000000000003</v>
      </c>
      <c r="P40" s="7">
        <v>35</v>
      </c>
      <c r="Q40" t="s">
        <v>1114</v>
      </c>
      <c r="R40">
        <v>1467</v>
      </c>
      <c r="S40">
        <v>47.308</v>
      </c>
      <c r="T40">
        <v>39.481999999999999</v>
      </c>
      <c r="U40" s="8">
        <v>13.028</v>
      </c>
      <c r="W40" s="7">
        <v>36</v>
      </c>
      <c r="X40" t="s">
        <v>1114</v>
      </c>
      <c r="Y40">
        <v>1048</v>
      </c>
      <c r="Z40">
        <v>52.805999999999997</v>
      </c>
      <c r="AA40">
        <v>25.268999999999998</v>
      </c>
      <c r="AB40" s="8">
        <v>19.771000000000001</v>
      </c>
    </row>
    <row r="41" spans="1:28" x14ac:dyDescent="0.2">
      <c r="A41" s="7"/>
      <c r="B41">
        <v>36</v>
      </c>
      <c r="C41" t="s">
        <v>193</v>
      </c>
      <c r="D41">
        <v>283</v>
      </c>
      <c r="E41">
        <v>24.542999999999999</v>
      </c>
      <c r="F41">
        <v>14.682</v>
      </c>
      <c r="G41" s="8">
        <v>59.695999999999998</v>
      </c>
      <c r="I41" s="7">
        <v>36</v>
      </c>
      <c r="J41" t="s">
        <v>255</v>
      </c>
      <c r="K41">
        <v>2291</v>
      </c>
      <c r="L41">
        <v>74.028999999999996</v>
      </c>
      <c r="M41">
        <v>39.404000000000003</v>
      </c>
      <c r="N41" s="8">
        <v>85.656000000000006</v>
      </c>
      <c r="P41" s="7">
        <v>36</v>
      </c>
      <c r="Q41" t="s">
        <v>1114</v>
      </c>
      <c r="R41">
        <v>569</v>
      </c>
      <c r="S41">
        <v>31.245999999999999</v>
      </c>
      <c r="T41">
        <v>23.186</v>
      </c>
      <c r="U41" s="8">
        <v>157.42400000000001</v>
      </c>
      <c r="W41" s="7">
        <v>37</v>
      </c>
      <c r="X41" t="s">
        <v>1114</v>
      </c>
      <c r="Y41">
        <v>1009</v>
      </c>
      <c r="Z41">
        <v>63.811</v>
      </c>
      <c r="AA41">
        <v>20.132999999999999</v>
      </c>
      <c r="AB41" s="8">
        <v>69.001000000000005</v>
      </c>
    </row>
    <row r="42" spans="1:28" x14ac:dyDescent="0.2">
      <c r="A42" s="7"/>
      <c r="B42">
        <v>37</v>
      </c>
      <c r="C42" t="s">
        <v>194</v>
      </c>
      <c r="D42">
        <v>2304</v>
      </c>
      <c r="E42">
        <v>63.058</v>
      </c>
      <c r="F42">
        <v>46.521999999999998</v>
      </c>
      <c r="G42" s="8">
        <v>138.81200000000001</v>
      </c>
      <c r="I42" s="7">
        <v>37</v>
      </c>
      <c r="J42" t="s">
        <v>256</v>
      </c>
      <c r="K42">
        <v>1830</v>
      </c>
      <c r="L42">
        <v>78.093000000000004</v>
      </c>
      <c r="M42">
        <v>29.837</v>
      </c>
      <c r="N42" s="8">
        <v>31.367000000000001</v>
      </c>
      <c r="P42" s="7">
        <v>37</v>
      </c>
      <c r="Q42" t="s">
        <v>1114</v>
      </c>
      <c r="R42">
        <v>1024</v>
      </c>
      <c r="S42">
        <v>43.896999999999998</v>
      </c>
      <c r="T42">
        <v>29.701000000000001</v>
      </c>
      <c r="U42" s="8">
        <v>68.744</v>
      </c>
      <c r="W42" s="7">
        <v>38</v>
      </c>
      <c r="X42" t="s">
        <v>1114</v>
      </c>
      <c r="Y42">
        <v>597</v>
      </c>
      <c r="Z42">
        <v>42.447000000000003</v>
      </c>
      <c r="AA42">
        <v>17.908000000000001</v>
      </c>
      <c r="AB42" s="8">
        <v>8.0530000000000008</v>
      </c>
    </row>
    <row r="43" spans="1:28" x14ac:dyDescent="0.2">
      <c r="A43" s="7"/>
      <c r="B43">
        <v>38</v>
      </c>
      <c r="C43" t="s">
        <v>195</v>
      </c>
      <c r="D43">
        <v>992</v>
      </c>
      <c r="E43">
        <v>36.942999999999998</v>
      </c>
      <c r="F43">
        <v>34.19</v>
      </c>
      <c r="G43" s="8">
        <v>170.148</v>
      </c>
      <c r="I43" s="7">
        <v>38</v>
      </c>
      <c r="J43" t="s">
        <v>257</v>
      </c>
      <c r="K43">
        <v>2070</v>
      </c>
      <c r="L43">
        <v>82.200999999999993</v>
      </c>
      <c r="M43">
        <v>32.063000000000002</v>
      </c>
      <c r="N43" s="8">
        <v>13.122</v>
      </c>
      <c r="P43" s="7">
        <v>38</v>
      </c>
      <c r="Q43" t="s">
        <v>1114</v>
      </c>
      <c r="R43">
        <v>750</v>
      </c>
      <c r="S43">
        <v>35.899000000000001</v>
      </c>
      <c r="T43">
        <v>26.600999999999999</v>
      </c>
      <c r="U43" s="8">
        <v>135.09399999999999</v>
      </c>
      <c r="W43" s="7">
        <v>39</v>
      </c>
      <c r="X43" t="s">
        <v>1114</v>
      </c>
      <c r="Y43">
        <v>770</v>
      </c>
      <c r="Z43">
        <v>52.344000000000001</v>
      </c>
      <c r="AA43">
        <v>18.73</v>
      </c>
      <c r="AB43" s="8">
        <v>8.9019999999999992</v>
      </c>
    </row>
    <row r="44" spans="1:28" x14ac:dyDescent="0.2">
      <c r="A44" s="7"/>
      <c r="B44">
        <v>39</v>
      </c>
      <c r="C44" t="s">
        <v>196</v>
      </c>
      <c r="D44">
        <v>2773</v>
      </c>
      <c r="E44">
        <v>77.897999999999996</v>
      </c>
      <c r="F44">
        <v>45.323999999999998</v>
      </c>
      <c r="G44" s="8">
        <v>56.703000000000003</v>
      </c>
      <c r="I44" s="7">
        <v>39</v>
      </c>
      <c r="J44" t="s">
        <v>258</v>
      </c>
      <c r="K44">
        <v>1605</v>
      </c>
      <c r="L44">
        <v>61.48</v>
      </c>
      <c r="M44">
        <v>33.238999999999997</v>
      </c>
      <c r="N44" s="8">
        <v>124.254</v>
      </c>
      <c r="P44" s="7">
        <v>39</v>
      </c>
      <c r="Q44" t="s">
        <v>1114</v>
      </c>
      <c r="R44">
        <v>501</v>
      </c>
      <c r="S44">
        <v>33.088999999999999</v>
      </c>
      <c r="T44">
        <v>19.277999999999999</v>
      </c>
      <c r="U44" s="8">
        <v>8.8770000000000007</v>
      </c>
      <c r="W44" s="7">
        <v>40</v>
      </c>
      <c r="X44" t="s">
        <v>1114</v>
      </c>
      <c r="Y44">
        <v>699</v>
      </c>
      <c r="Z44">
        <v>37.116</v>
      </c>
      <c r="AA44">
        <v>23.978000000000002</v>
      </c>
      <c r="AB44" s="8">
        <v>0.28499999999999998</v>
      </c>
    </row>
    <row r="45" spans="1:28" x14ac:dyDescent="0.2">
      <c r="A45" s="7"/>
      <c r="B45">
        <v>40</v>
      </c>
      <c r="C45" t="s">
        <v>197</v>
      </c>
      <c r="D45">
        <v>1288</v>
      </c>
      <c r="E45">
        <v>64.123999999999995</v>
      </c>
      <c r="F45">
        <v>25.574000000000002</v>
      </c>
      <c r="G45" s="8">
        <v>130.59299999999999</v>
      </c>
      <c r="I45" s="7">
        <v>40</v>
      </c>
      <c r="J45" t="s">
        <v>259</v>
      </c>
      <c r="K45">
        <v>640</v>
      </c>
      <c r="L45">
        <v>43.764000000000003</v>
      </c>
      <c r="M45">
        <v>18.62</v>
      </c>
      <c r="N45" s="8">
        <v>5.1269999999999998</v>
      </c>
      <c r="P45" s="7">
        <v>40</v>
      </c>
      <c r="Q45" t="s">
        <v>1114</v>
      </c>
      <c r="R45">
        <v>393</v>
      </c>
      <c r="S45">
        <v>27.515999999999998</v>
      </c>
      <c r="T45">
        <v>18.184999999999999</v>
      </c>
      <c r="U45" s="8">
        <v>62.959000000000003</v>
      </c>
      <c r="W45" s="7">
        <v>41</v>
      </c>
      <c r="X45" t="s">
        <v>1114</v>
      </c>
      <c r="Y45">
        <v>856</v>
      </c>
      <c r="Z45">
        <v>37.835000000000001</v>
      </c>
      <c r="AA45">
        <v>28.806000000000001</v>
      </c>
      <c r="AB45" s="8">
        <v>51.970999999999997</v>
      </c>
    </row>
    <row r="46" spans="1:28" x14ac:dyDescent="0.2">
      <c r="A46" s="7"/>
      <c r="B46">
        <v>41</v>
      </c>
      <c r="C46" t="s">
        <v>198</v>
      </c>
      <c r="D46">
        <v>305</v>
      </c>
      <c r="E46">
        <v>23.289000000000001</v>
      </c>
      <c r="F46">
        <v>16.675000000000001</v>
      </c>
      <c r="G46" s="8">
        <v>162.97</v>
      </c>
      <c r="I46" s="7">
        <v>41</v>
      </c>
      <c r="J46" t="s">
        <v>260</v>
      </c>
      <c r="K46">
        <v>2037</v>
      </c>
      <c r="L46">
        <v>106.32</v>
      </c>
      <c r="M46">
        <v>24.393999999999998</v>
      </c>
      <c r="N46" s="8">
        <v>89.491</v>
      </c>
      <c r="P46" s="7">
        <v>41</v>
      </c>
      <c r="Q46" t="s">
        <v>1114</v>
      </c>
      <c r="R46">
        <v>421</v>
      </c>
      <c r="S46">
        <v>30.288</v>
      </c>
      <c r="T46">
        <v>17.698</v>
      </c>
      <c r="U46" s="8">
        <v>154.94</v>
      </c>
      <c r="W46" s="7">
        <v>42</v>
      </c>
      <c r="X46" t="s">
        <v>1114</v>
      </c>
      <c r="Y46">
        <v>935</v>
      </c>
      <c r="Z46">
        <v>49.317999999999998</v>
      </c>
      <c r="AA46">
        <v>24.138999999999999</v>
      </c>
      <c r="AB46" s="8">
        <v>62.343000000000004</v>
      </c>
    </row>
    <row r="47" spans="1:28" x14ac:dyDescent="0.2">
      <c r="A47" s="7"/>
      <c r="B47">
        <v>42</v>
      </c>
      <c r="C47" t="s">
        <v>199</v>
      </c>
      <c r="D47">
        <v>917</v>
      </c>
      <c r="E47">
        <v>42.820999999999998</v>
      </c>
      <c r="F47">
        <v>27.265999999999998</v>
      </c>
      <c r="G47" s="8">
        <v>5.7089999999999996</v>
      </c>
      <c r="I47" s="7">
        <v>42</v>
      </c>
      <c r="J47" t="s">
        <v>261</v>
      </c>
      <c r="K47">
        <v>2520</v>
      </c>
      <c r="L47">
        <v>79.299000000000007</v>
      </c>
      <c r="M47">
        <v>40.462000000000003</v>
      </c>
      <c r="N47" s="8">
        <v>120.11</v>
      </c>
      <c r="P47" s="7">
        <v>42</v>
      </c>
      <c r="Q47" t="s">
        <v>1114</v>
      </c>
      <c r="R47">
        <v>502</v>
      </c>
      <c r="S47">
        <v>42.134999999999998</v>
      </c>
      <c r="T47">
        <v>15.169</v>
      </c>
      <c r="U47" s="8">
        <v>155.65199999999999</v>
      </c>
      <c r="W47" s="7">
        <v>43</v>
      </c>
      <c r="X47" t="s">
        <v>1114</v>
      </c>
      <c r="Y47">
        <v>1321</v>
      </c>
      <c r="Z47">
        <v>59.728000000000002</v>
      </c>
      <c r="AA47">
        <v>28.16</v>
      </c>
      <c r="AB47" s="8">
        <v>5.3940000000000001</v>
      </c>
    </row>
    <row r="48" spans="1:28" x14ac:dyDescent="0.2">
      <c r="A48" s="7"/>
      <c r="B48">
        <v>43</v>
      </c>
      <c r="C48" t="s">
        <v>200</v>
      </c>
      <c r="D48">
        <v>2031</v>
      </c>
      <c r="E48">
        <v>80.864000000000004</v>
      </c>
      <c r="F48">
        <v>31.978999999999999</v>
      </c>
      <c r="G48" s="8">
        <v>124.004</v>
      </c>
      <c r="I48" s="7">
        <v>43</v>
      </c>
      <c r="J48" t="s">
        <v>262</v>
      </c>
      <c r="K48">
        <v>1038</v>
      </c>
      <c r="L48">
        <v>63.732999999999997</v>
      </c>
      <c r="M48">
        <v>20.736999999999998</v>
      </c>
      <c r="N48" s="8">
        <v>122.855</v>
      </c>
      <c r="P48" s="7">
        <v>43</v>
      </c>
      <c r="Q48" t="s">
        <v>1114</v>
      </c>
      <c r="R48">
        <v>380</v>
      </c>
      <c r="S48">
        <v>38.698999999999998</v>
      </c>
      <c r="T48">
        <v>12.503</v>
      </c>
      <c r="U48" s="8">
        <v>79.691999999999993</v>
      </c>
      <c r="W48" s="7">
        <v>44</v>
      </c>
      <c r="X48" t="s">
        <v>1114</v>
      </c>
      <c r="Y48">
        <v>1171</v>
      </c>
      <c r="Z48">
        <v>55.91</v>
      </c>
      <c r="AA48">
        <v>26.667000000000002</v>
      </c>
      <c r="AB48" s="8">
        <v>166.643</v>
      </c>
    </row>
    <row r="49" spans="1:28" x14ac:dyDescent="0.2">
      <c r="A49" s="7"/>
      <c r="B49">
        <v>44</v>
      </c>
      <c r="C49" t="s">
        <v>201</v>
      </c>
      <c r="D49">
        <v>563</v>
      </c>
      <c r="E49">
        <v>31.4</v>
      </c>
      <c r="F49">
        <v>22.829000000000001</v>
      </c>
      <c r="G49" s="8">
        <v>142.279</v>
      </c>
      <c r="I49" s="7">
        <v>44</v>
      </c>
      <c r="J49" t="s">
        <v>263</v>
      </c>
      <c r="K49">
        <v>2677</v>
      </c>
      <c r="L49">
        <v>60.588000000000001</v>
      </c>
      <c r="M49">
        <v>56.256</v>
      </c>
      <c r="N49" s="8">
        <v>135.71199999999999</v>
      </c>
      <c r="P49" s="7">
        <v>44</v>
      </c>
      <c r="Q49" t="s">
        <v>1114</v>
      </c>
      <c r="R49">
        <v>670</v>
      </c>
      <c r="S49">
        <v>31.896999999999998</v>
      </c>
      <c r="T49">
        <v>26.745000000000001</v>
      </c>
      <c r="U49" s="8">
        <v>176.05699999999999</v>
      </c>
      <c r="W49" s="7">
        <v>45</v>
      </c>
      <c r="X49" t="s">
        <v>1114</v>
      </c>
      <c r="Y49">
        <v>835</v>
      </c>
      <c r="Z49">
        <v>39.585999999999999</v>
      </c>
      <c r="AA49">
        <v>26.856999999999999</v>
      </c>
      <c r="AB49" s="8">
        <v>121.765</v>
      </c>
    </row>
    <row r="50" spans="1:28" x14ac:dyDescent="0.2">
      <c r="A50" s="7"/>
      <c r="B50">
        <v>45</v>
      </c>
      <c r="C50" t="s">
        <v>202</v>
      </c>
      <c r="D50">
        <v>1408</v>
      </c>
      <c r="E50">
        <v>63.435000000000002</v>
      </c>
      <c r="F50">
        <v>28.260999999999999</v>
      </c>
      <c r="G50" s="8">
        <v>144.33600000000001</v>
      </c>
      <c r="I50" s="7">
        <v>45</v>
      </c>
      <c r="J50" t="s">
        <v>264</v>
      </c>
      <c r="K50">
        <v>1037</v>
      </c>
      <c r="L50">
        <v>61.457999999999998</v>
      </c>
      <c r="M50">
        <v>21.484000000000002</v>
      </c>
      <c r="N50" s="8">
        <v>87.703999999999994</v>
      </c>
      <c r="P50" s="7">
        <v>45</v>
      </c>
      <c r="Q50" t="s">
        <v>1114</v>
      </c>
      <c r="R50">
        <v>1095</v>
      </c>
      <c r="S50">
        <v>43.857999999999997</v>
      </c>
      <c r="T50">
        <v>31.789000000000001</v>
      </c>
      <c r="U50" s="8">
        <v>164.95</v>
      </c>
      <c r="W50" s="7">
        <v>46</v>
      </c>
      <c r="X50" t="s">
        <v>1114</v>
      </c>
      <c r="Y50">
        <v>396</v>
      </c>
      <c r="Z50">
        <v>26.890999999999998</v>
      </c>
      <c r="AA50">
        <v>18.75</v>
      </c>
      <c r="AB50" s="8">
        <v>77.257999999999996</v>
      </c>
    </row>
    <row r="51" spans="1:28" x14ac:dyDescent="0.2">
      <c r="A51" s="7"/>
      <c r="B51">
        <v>46</v>
      </c>
      <c r="C51" t="s">
        <v>203</v>
      </c>
      <c r="D51">
        <v>1728</v>
      </c>
      <c r="E51">
        <v>60.587000000000003</v>
      </c>
      <c r="F51">
        <v>36.314</v>
      </c>
      <c r="G51" s="8">
        <v>136.84</v>
      </c>
      <c r="I51" s="7">
        <v>46</v>
      </c>
      <c r="J51" t="s">
        <v>265</v>
      </c>
      <c r="K51">
        <v>1345</v>
      </c>
      <c r="L51">
        <v>67.997</v>
      </c>
      <c r="M51">
        <v>25.184999999999999</v>
      </c>
      <c r="N51" s="8">
        <v>157.001</v>
      </c>
      <c r="P51" s="7">
        <v>46</v>
      </c>
      <c r="Q51" t="s">
        <v>1114</v>
      </c>
      <c r="R51">
        <v>471</v>
      </c>
      <c r="S51">
        <v>39.152999999999999</v>
      </c>
      <c r="T51">
        <v>15.317</v>
      </c>
      <c r="U51" s="8">
        <v>163.85300000000001</v>
      </c>
      <c r="W51" s="7">
        <v>47</v>
      </c>
      <c r="X51" t="s">
        <v>1114</v>
      </c>
      <c r="Y51">
        <v>405</v>
      </c>
      <c r="Z51">
        <v>38.042000000000002</v>
      </c>
      <c r="AA51">
        <v>13.555</v>
      </c>
      <c r="AB51" s="8">
        <v>57.628999999999998</v>
      </c>
    </row>
    <row r="52" spans="1:28" x14ac:dyDescent="0.2">
      <c r="A52" s="7"/>
      <c r="B52">
        <v>47</v>
      </c>
      <c r="C52" t="s">
        <v>204</v>
      </c>
      <c r="D52">
        <v>406</v>
      </c>
      <c r="E52">
        <v>31.481000000000002</v>
      </c>
      <c r="F52">
        <v>16.420999999999999</v>
      </c>
      <c r="G52" s="8">
        <v>12.016999999999999</v>
      </c>
      <c r="I52" s="7">
        <v>47</v>
      </c>
      <c r="J52" t="s">
        <v>266</v>
      </c>
      <c r="K52">
        <v>1495</v>
      </c>
      <c r="L52">
        <v>55.664000000000001</v>
      </c>
      <c r="M52">
        <v>34.195999999999998</v>
      </c>
      <c r="N52" s="8">
        <v>177.31399999999999</v>
      </c>
      <c r="P52" s="7">
        <v>47</v>
      </c>
      <c r="Q52" t="s">
        <v>1114</v>
      </c>
      <c r="R52">
        <v>216</v>
      </c>
      <c r="S52">
        <v>22.094000000000001</v>
      </c>
      <c r="T52">
        <v>12.448</v>
      </c>
      <c r="U52" s="8">
        <v>129.46199999999999</v>
      </c>
      <c r="W52" s="7">
        <v>48</v>
      </c>
      <c r="X52" t="s">
        <v>1114</v>
      </c>
      <c r="Y52">
        <v>1121</v>
      </c>
      <c r="Z52">
        <v>52.113999999999997</v>
      </c>
      <c r="AA52">
        <v>27.388000000000002</v>
      </c>
      <c r="AB52" s="8">
        <v>142.017</v>
      </c>
    </row>
    <row r="53" spans="1:28" x14ac:dyDescent="0.2">
      <c r="A53" s="7"/>
      <c r="B53">
        <v>48</v>
      </c>
      <c r="C53" t="s">
        <v>205</v>
      </c>
      <c r="D53">
        <v>238</v>
      </c>
      <c r="E53">
        <v>24.533999999999999</v>
      </c>
      <c r="F53">
        <v>12.352</v>
      </c>
      <c r="G53" s="8">
        <v>123.06</v>
      </c>
      <c r="I53" s="7">
        <v>48</v>
      </c>
      <c r="J53" t="s">
        <v>267</v>
      </c>
      <c r="K53">
        <v>1486</v>
      </c>
      <c r="L53">
        <v>66.213999999999999</v>
      </c>
      <c r="M53">
        <v>28.574999999999999</v>
      </c>
      <c r="N53" s="8">
        <v>131.99</v>
      </c>
      <c r="P53" s="7">
        <v>48</v>
      </c>
      <c r="Q53" t="s">
        <v>1114</v>
      </c>
      <c r="R53">
        <v>315</v>
      </c>
      <c r="S53">
        <v>29.905000000000001</v>
      </c>
      <c r="T53">
        <v>13.411</v>
      </c>
      <c r="U53" s="8">
        <v>62.786000000000001</v>
      </c>
      <c r="W53" s="7">
        <v>49</v>
      </c>
      <c r="X53" t="s">
        <v>1114</v>
      </c>
      <c r="Y53">
        <v>1196</v>
      </c>
      <c r="Z53">
        <v>54.585999999999999</v>
      </c>
      <c r="AA53">
        <v>27.896999999999998</v>
      </c>
      <c r="AB53" s="8">
        <v>161.322</v>
      </c>
    </row>
    <row r="54" spans="1:28" x14ac:dyDescent="0.2">
      <c r="A54" s="7"/>
      <c r="B54">
        <v>49</v>
      </c>
      <c r="C54" t="s">
        <v>206</v>
      </c>
      <c r="D54">
        <v>1520</v>
      </c>
      <c r="E54">
        <v>53.816000000000003</v>
      </c>
      <c r="F54">
        <v>35.962000000000003</v>
      </c>
      <c r="G54" s="8">
        <v>136.40799999999999</v>
      </c>
      <c r="I54" s="7">
        <v>49</v>
      </c>
      <c r="J54" t="s">
        <v>268</v>
      </c>
      <c r="K54">
        <v>6358</v>
      </c>
      <c r="L54">
        <v>158.523</v>
      </c>
      <c r="M54">
        <v>51.067</v>
      </c>
      <c r="N54" s="8">
        <v>161.161</v>
      </c>
      <c r="P54" s="7">
        <v>49</v>
      </c>
      <c r="Q54" t="s">
        <v>1114</v>
      </c>
      <c r="R54">
        <v>905</v>
      </c>
      <c r="S54">
        <v>44.643000000000001</v>
      </c>
      <c r="T54">
        <v>25.811</v>
      </c>
      <c r="U54" s="8">
        <v>84.655000000000001</v>
      </c>
      <c r="W54" s="7">
        <v>50</v>
      </c>
      <c r="X54" t="s">
        <v>1114</v>
      </c>
      <c r="Y54">
        <v>819</v>
      </c>
      <c r="Z54">
        <v>40.520000000000003</v>
      </c>
      <c r="AA54">
        <v>25.734999999999999</v>
      </c>
      <c r="AB54" s="8">
        <v>168.89500000000001</v>
      </c>
    </row>
    <row r="55" spans="1:28" x14ac:dyDescent="0.2">
      <c r="A55" s="7"/>
      <c r="B55">
        <v>50</v>
      </c>
      <c r="C55" t="s">
        <v>207</v>
      </c>
      <c r="D55">
        <v>2776</v>
      </c>
      <c r="E55">
        <v>83.924000000000007</v>
      </c>
      <c r="F55">
        <v>42.116</v>
      </c>
      <c r="G55" s="8">
        <v>89.203999999999994</v>
      </c>
      <c r="I55" s="7">
        <v>50</v>
      </c>
      <c r="J55" t="s">
        <v>269</v>
      </c>
      <c r="K55">
        <v>677</v>
      </c>
      <c r="L55">
        <v>48.856999999999999</v>
      </c>
      <c r="M55">
        <v>17.643000000000001</v>
      </c>
      <c r="N55" s="8">
        <v>171.01</v>
      </c>
      <c r="P55" s="7">
        <v>50</v>
      </c>
      <c r="Q55" t="s">
        <v>1114</v>
      </c>
      <c r="R55">
        <v>501</v>
      </c>
      <c r="S55">
        <v>38.036000000000001</v>
      </c>
      <c r="T55">
        <v>16.771000000000001</v>
      </c>
      <c r="U55" s="8">
        <v>38.168999999999997</v>
      </c>
      <c r="W55" s="7">
        <v>51</v>
      </c>
      <c r="X55" t="s">
        <v>1114</v>
      </c>
      <c r="Y55">
        <v>492</v>
      </c>
      <c r="Z55">
        <v>30.855</v>
      </c>
      <c r="AA55">
        <v>20.302</v>
      </c>
      <c r="AB55" s="8">
        <v>140.20500000000001</v>
      </c>
    </row>
    <row r="56" spans="1:28" x14ac:dyDescent="0.2">
      <c r="A56" s="7"/>
      <c r="B56">
        <v>51</v>
      </c>
      <c r="C56" t="s">
        <v>208</v>
      </c>
      <c r="D56">
        <v>247</v>
      </c>
      <c r="E56">
        <v>21.169</v>
      </c>
      <c r="F56">
        <v>14.856</v>
      </c>
      <c r="G56" s="8">
        <v>98.644999999999996</v>
      </c>
      <c r="I56" s="7">
        <v>51</v>
      </c>
      <c r="J56" t="s">
        <v>270</v>
      </c>
      <c r="K56">
        <v>487</v>
      </c>
      <c r="L56">
        <v>32.840000000000003</v>
      </c>
      <c r="M56">
        <v>18.882000000000001</v>
      </c>
      <c r="N56" s="8">
        <v>128.08000000000001</v>
      </c>
      <c r="P56" s="7">
        <v>51</v>
      </c>
      <c r="Q56" t="s">
        <v>1114</v>
      </c>
      <c r="R56">
        <v>806</v>
      </c>
      <c r="S56">
        <v>40.081000000000003</v>
      </c>
      <c r="T56">
        <v>25.603999999999999</v>
      </c>
      <c r="U56" s="8">
        <v>1.298</v>
      </c>
      <c r="W56" s="7">
        <v>52</v>
      </c>
      <c r="X56" t="s">
        <v>1114</v>
      </c>
      <c r="Y56">
        <v>1142</v>
      </c>
      <c r="Z56">
        <v>54.853999999999999</v>
      </c>
      <c r="AA56">
        <v>26.507000000000001</v>
      </c>
      <c r="AB56" s="8">
        <v>124.65900000000001</v>
      </c>
    </row>
    <row r="57" spans="1:28" x14ac:dyDescent="0.2">
      <c r="A57" s="7"/>
      <c r="B57">
        <v>52</v>
      </c>
      <c r="C57" t="s">
        <v>209</v>
      </c>
      <c r="D57">
        <v>568</v>
      </c>
      <c r="E57">
        <v>35.716000000000001</v>
      </c>
      <c r="F57">
        <v>20.248999999999999</v>
      </c>
      <c r="G57" s="8">
        <v>77.153999999999996</v>
      </c>
      <c r="I57" s="7">
        <v>52</v>
      </c>
      <c r="J57" t="s">
        <v>271</v>
      </c>
      <c r="K57">
        <v>677</v>
      </c>
      <c r="L57">
        <v>50.47</v>
      </c>
      <c r="M57">
        <v>17.079000000000001</v>
      </c>
      <c r="N57" s="8">
        <v>167.57400000000001</v>
      </c>
      <c r="P57" s="9">
        <v>52</v>
      </c>
      <c r="Q57" s="10" t="s">
        <v>1114</v>
      </c>
      <c r="R57" s="10">
        <v>725</v>
      </c>
      <c r="S57" s="10">
        <v>34.807000000000002</v>
      </c>
      <c r="T57" s="10">
        <v>26.52</v>
      </c>
      <c r="U57" s="11">
        <v>44.646999999999998</v>
      </c>
      <c r="W57" s="7">
        <v>53</v>
      </c>
      <c r="X57" t="s">
        <v>1114</v>
      </c>
      <c r="Y57">
        <v>293</v>
      </c>
      <c r="Z57">
        <v>33.168999999999997</v>
      </c>
      <c r="AA57">
        <v>11.247</v>
      </c>
      <c r="AB57" s="8">
        <v>117.245</v>
      </c>
    </row>
    <row r="58" spans="1:28" x14ac:dyDescent="0.2">
      <c r="A58" s="7"/>
      <c r="B58">
        <v>53</v>
      </c>
      <c r="C58" t="s">
        <v>210</v>
      </c>
      <c r="D58">
        <v>685</v>
      </c>
      <c r="E58">
        <v>34.401000000000003</v>
      </c>
      <c r="F58">
        <v>25.353000000000002</v>
      </c>
      <c r="G58" s="8">
        <v>3.9220000000000002</v>
      </c>
      <c r="I58" s="7">
        <v>53</v>
      </c>
      <c r="J58" t="s">
        <v>272</v>
      </c>
      <c r="K58">
        <v>2132</v>
      </c>
      <c r="L58">
        <v>57.826999999999998</v>
      </c>
      <c r="M58">
        <v>46.942999999999998</v>
      </c>
      <c r="N58" s="8">
        <v>129.904</v>
      </c>
      <c r="W58" s="7">
        <v>54</v>
      </c>
      <c r="X58" t="s">
        <v>1114</v>
      </c>
      <c r="Y58">
        <v>213</v>
      </c>
      <c r="Z58">
        <v>21.581</v>
      </c>
      <c r="AA58">
        <v>12.567</v>
      </c>
      <c r="AB58" s="8">
        <v>75.974999999999994</v>
      </c>
    </row>
    <row r="59" spans="1:28" x14ac:dyDescent="0.2">
      <c r="A59" s="7"/>
      <c r="B59">
        <v>54</v>
      </c>
      <c r="C59" t="s">
        <v>211</v>
      </c>
      <c r="D59">
        <v>397</v>
      </c>
      <c r="E59">
        <v>27.638999999999999</v>
      </c>
      <c r="F59">
        <v>18.289000000000001</v>
      </c>
      <c r="G59" s="8">
        <v>26.635999999999999</v>
      </c>
      <c r="I59" s="7">
        <v>54</v>
      </c>
      <c r="J59" t="s">
        <v>273</v>
      </c>
      <c r="K59">
        <v>354</v>
      </c>
      <c r="L59">
        <v>26.254999999999999</v>
      </c>
      <c r="M59">
        <v>17.167000000000002</v>
      </c>
      <c r="N59" s="8">
        <v>67.441000000000003</v>
      </c>
      <c r="P59" t="s">
        <v>1128</v>
      </c>
      <c r="R59" t="s">
        <v>1107</v>
      </c>
      <c r="W59" s="7">
        <v>55</v>
      </c>
      <c r="X59" t="s">
        <v>1114</v>
      </c>
      <c r="Y59">
        <v>442</v>
      </c>
      <c r="Z59">
        <v>35.121000000000002</v>
      </c>
      <c r="AA59">
        <v>16.024000000000001</v>
      </c>
      <c r="AB59" s="8">
        <v>139.51300000000001</v>
      </c>
    </row>
    <row r="60" spans="1:28" x14ac:dyDescent="0.2">
      <c r="A60" s="7"/>
      <c r="B60">
        <v>55</v>
      </c>
      <c r="C60" t="s">
        <v>212</v>
      </c>
      <c r="D60">
        <v>696</v>
      </c>
      <c r="E60">
        <v>37.761000000000003</v>
      </c>
      <c r="F60">
        <v>23.468</v>
      </c>
      <c r="G60" s="8">
        <v>176.05199999999999</v>
      </c>
      <c r="I60" s="7">
        <v>55</v>
      </c>
      <c r="J60" t="s">
        <v>274</v>
      </c>
      <c r="K60">
        <v>2912</v>
      </c>
      <c r="L60">
        <v>99.828000000000003</v>
      </c>
      <c r="M60">
        <v>37.14</v>
      </c>
      <c r="N60" s="8">
        <v>137.69800000000001</v>
      </c>
      <c r="P60">
        <v>52</v>
      </c>
      <c r="R60">
        <f>AVERAGE(R6:R57)</f>
        <v>644.03846153846155</v>
      </c>
      <c r="W60" s="7">
        <v>56</v>
      </c>
      <c r="X60" t="s">
        <v>1114</v>
      </c>
      <c r="Y60">
        <v>318</v>
      </c>
      <c r="Z60">
        <v>22.9</v>
      </c>
      <c r="AA60">
        <v>17.681000000000001</v>
      </c>
      <c r="AB60" s="8">
        <v>89.894000000000005</v>
      </c>
    </row>
    <row r="61" spans="1:28" x14ac:dyDescent="0.2">
      <c r="A61" s="7"/>
      <c r="B61">
        <v>56</v>
      </c>
      <c r="C61" t="s">
        <v>213</v>
      </c>
      <c r="D61">
        <v>682</v>
      </c>
      <c r="E61">
        <v>53.247999999999998</v>
      </c>
      <c r="F61">
        <v>16.308</v>
      </c>
      <c r="G61" s="8">
        <v>87.576999999999998</v>
      </c>
      <c r="I61" s="7">
        <v>56</v>
      </c>
      <c r="J61" t="s">
        <v>275</v>
      </c>
      <c r="K61">
        <v>869</v>
      </c>
      <c r="L61">
        <v>60.95</v>
      </c>
      <c r="M61">
        <v>18.152999999999999</v>
      </c>
      <c r="N61" s="8">
        <v>164.09700000000001</v>
      </c>
      <c r="W61" s="7">
        <v>57</v>
      </c>
      <c r="X61" t="s">
        <v>1114</v>
      </c>
      <c r="Y61">
        <v>696</v>
      </c>
      <c r="Z61">
        <v>40.597000000000001</v>
      </c>
      <c r="AA61">
        <v>21.827999999999999</v>
      </c>
      <c r="AB61" s="8">
        <v>112.842</v>
      </c>
    </row>
    <row r="62" spans="1:28" x14ac:dyDescent="0.2">
      <c r="A62" s="7"/>
      <c r="B62">
        <v>57</v>
      </c>
      <c r="C62" t="s">
        <v>214</v>
      </c>
      <c r="D62">
        <v>712</v>
      </c>
      <c r="E62">
        <v>47.585999999999999</v>
      </c>
      <c r="F62">
        <v>19.050999999999998</v>
      </c>
      <c r="G62" s="8">
        <v>146.25</v>
      </c>
      <c r="I62" s="7">
        <v>57</v>
      </c>
      <c r="J62" t="s">
        <v>276</v>
      </c>
      <c r="K62">
        <v>234</v>
      </c>
      <c r="L62">
        <v>35.045999999999999</v>
      </c>
      <c r="M62">
        <v>8.5009999999999994</v>
      </c>
      <c r="N62" s="8">
        <v>73.873000000000005</v>
      </c>
      <c r="W62" s="7">
        <v>58</v>
      </c>
      <c r="X62" t="s">
        <v>1114</v>
      </c>
      <c r="Y62">
        <v>957</v>
      </c>
      <c r="Z62">
        <v>40.798999999999999</v>
      </c>
      <c r="AA62">
        <v>29.866</v>
      </c>
      <c r="AB62" s="8">
        <v>100.7</v>
      </c>
    </row>
    <row r="63" spans="1:28" x14ac:dyDescent="0.2">
      <c r="A63" s="7"/>
      <c r="B63">
        <v>58</v>
      </c>
      <c r="C63" t="s">
        <v>215</v>
      </c>
      <c r="D63">
        <v>490</v>
      </c>
      <c r="E63">
        <v>41.463000000000001</v>
      </c>
      <c r="F63">
        <v>15.047000000000001</v>
      </c>
      <c r="G63" s="8">
        <v>142.602</v>
      </c>
      <c r="I63" s="7">
        <v>58</v>
      </c>
      <c r="J63" t="s">
        <v>277</v>
      </c>
      <c r="K63">
        <v>2103</v>
      </c>
      <c r="L63">
        <v>65.488</v>
      </c>
      <c r="M63">
        <v>40.887</v>
      </c>
      <c r="N63" s="8">
        <v>107.709</v>
      </c>
      <c r="W63" s="7">
        <v>59</v>
      </c>
      <c r="X63" t="s">
        <v>1114</v>
      </c>
      <c r="Y63">
        <v>590</v>
      </c>
      <c r="Z63">
        <v>40.520000000000003</v>
      </c>
      <c r="AA63">
        <v>18.539000000000001</v>
      </c>
      <c r="AB63" s="8">
        <v>162.89099999999999</v>
      </c>
    </row>
    <row r="64" spans="1:28" x14ac:dyDescent="0.2">
      <c r="A64" s="7"/>
      <c r="B64">
        <v>59</v>
      </c>
      <c r="C64" t="s">
        <v>216</v>
      </c>
      <c r="D64">
        <v>2009</v>
      </c>
      <c r="E64">
        <v>71.599000000000004</v>
      </c>
      <c r="F64">
        <v>35.725999999999999</v>
      </c>
      <c r="G64" s="8">
        <v>158.68799999999999</v>
      </c>
      <c r="I64" s="7">
        <v>59</v>
      </c>
      <c r="J64" t="s">
        <v>278</v>
      </c>
      <c r="K64">
        <v>2534</v>
      </c>
      <c r="L64">
        <v>73.95</v>
      </c>
      <c r="M64">
        <v>43.628999999999998</v>
      </c>
      <c r="N64" s="8">
        <v>104.58199999999999</v>
      </c>
      <c r="W64" s="7">
        <v>60</v>
      </c>
      <c r="X64" t="s">
        <v>1114</v>
      </c>
      <c r="Y64">
        <v>604</v>
      </c>
      <c r="Z64">
        <v>36.154000000000003</v>
      </c>
      <c r="AA64">
        <v>21.271000000000001</v>
      </c>
      <c r="AB64" s="8">
        <v>79.311999999999998</v>
      </c>
    </row>
    <row r="65" spans="1:28" x14ac:dyDescent="0.2">
      <c r="A65" s="7"/>
      <c r="B65">
        <v>60</v>
      </c>
      <c r="C65" t="s">
        <v>217</v>
      </c>
      <c r="D65">
        <v>2402</v>
      </c>
      <c r="E65">
        <v>77.525999999999996</v>
      </c>
      <c r="F65">
        <v>39.448999999999998</v>
      </c>
      <c r="G65" s="8">
        <v>148.26599999999999</v>
      </c>
      <c r="I65" s="7">
        <v>60</v>
      </c>
      <c r="J65" t="s">
        <v>279</v>
      </c>
      <c r="K65">
        <v>983</v>
      </c>
      <c r="L65">
        <v>54.037999999999997</v>
      </c>
      <c r="M65">
        <v>23.161000000000001</v>
      </c>
      <c r="N65" s="8">
        <v>150.613</v>
      </c>
      <c r="W65" s="7">
        <v>61</v>
      </c>
      <c r="X65" t="s">
        <v>1114</v>
      </c>
      <c r="Y65">
        <v>430</v>
      </c>
      <c r="Z65">
        <v>29.544</v>
      </c>
      <c r="AA65">
        <v>18.530999999999999</v>
      </c>
      <c r="AB65" s="8">
        <v>62.935000000000002</v>
      </c>
    </row>
    <row r="66" spans="1:28" x14ac:dyDescent="0.2">
      <c r="A66" s="7"/>
      <c r="B66">
        <v>61</v>
      </c>
      <c r="C66" t="s">
        <v>218</v>
      </c>
      <c r="D66">
        <v>568</v>
      </c>
      <c r="E66">
        <v>43.581000000000003</v>
      </c>
      <c r="F66">
        <v>16.594000000000001</v>
      </c>
      <c r="G66" s="8">
        <v>163.536</v>
      </c>
      <c r="I66" s="7">
        <v>61</v>
      </c>
      <c r="J66" t="s">
        <v>280</v>
      </c>
      <c r="K66">
        <v>382</v>
      </c>
      <c r="L66">
        <v>34.991</v>
      </c>
      <c r="M66">
        <v>13.9</v>
      </c>
      <c r="N66" s="8">
        <v>117.488</v>
      </c>
      <c r="W66" s="7">
        <v>62</v>
      </c>
      <c r="X66" t="s">
        <v>1114</v>
      </c>
      <c r="Y66">
        <v>1051</v>
      </c>
      <c r="Z66">
        <v>45.932000000000002</v>
      </c>
      <c r="AA66">
        <v>29.134</v>
      </c>
      <c r="AB66" s="8">
        <v>164.17</v>
      </c>
    </row>
    <row r="67" spans="1:28" x14ac:dyDescent="0.2">
      <c r="A67" s="9"/>
      <c r="B67" s="10">
        <v>62</v>
      </c>
      <c r="C67" s="10" t="s">
        <v>219</v>
      </c>
      <c r="D67" s="10">
        <v>741</v>
      </c>
      <c r="E67" s="10">
        <v>37.103000000000002</v>
      </c>
      <c r="F67" s="10">
        <v>25.428000000000001</v>
      </c>
      <c r="G67" s="11">
        <v>121.85299999999999</v>
      </c>
      <c r="I67" s="7">
        <v>62</v>
      </c>
      <c r="J67" t="s">
        <v>281</v>
      </c>
      <c r="K67">
        <v>1568</v>
      </c>
      <c r="L67">
        <v>61.52</v>
      </c>
      <c r="M67">
        <v>32.451999999999998</v>
      </c>
      <c r="N67" s="8">
        <v>72.662999999999997</v>
      </c>
      <c r="W67" s="7">
        <v>63</v>
      </c>
      <c r="X67" t="s">
        <v>1114</v>
      </c>
      <c r="Y67">
        <v>206</v>
      </c>
      <c r="Z67">
        <v>19.501999999999999</v>
      </c>
      <c r="AA67">
        <v>13.449</v>
      </c>
      <c r="AB67" s="8">
        <v>43.496000000000002</v>
      </c>
    </row>
    <row r="68" spans="1:28" x14ac:dyDescent="0.2">
      <c r="I68" s="7">
        <v>63</v>
      </c>
      <c r="J68" t="s">
        <v>282</v>
      </c>
      <c r="K68">
        <v>1820</v>
      </c>
      <c r="L68">
        <v>58.253</v>
      </c>
      <c r="M68">
        <v>39.78</v>
      </c>
      <c r="N68" s="8">
        <v>3.0779999999999998</v>
      </c>
      <c r="W68" s="7">
        <v>64</v>
      </c>
      <c r="X68" t="s">
        <v>1114</v>
      </c>
      <c r="Y68">
        <v>451</v>
      </c>
      <c r="Z68">
        <v>26.959</v>
      </c>
      <c r="AA68">
        <v>21.3</v>
      </c>
      <c r="AB68" s="8">
        <v>68.046999999999997</v>
      </c>
    </row>
    <row r="69" spans="1:28" x14ac:dyDescent="0.2">
      <c r="D69" t="s">
        <v>1109</v>
      </c>
      <c r="I69" s="7">
        <v>64</v>
      </c>
      <c r="J69" t="s">
        <v>283</v>
      </c>
      <c r="K69">
        <v>3172</v>
      </c>
      <c r="L69">
        <v>94.83</v>
      </c>
      <c r="M69">
        <v>42.588999999999999</v>
      </c>
      <c r="N69" s="8">
        <v>19.206</v>
      </c>
      <c r="W69" s="7">
        <v>65</v>
      </c>
      <c r="X69" t="s">
        <v>1114</v>
      </c>
      <c r="Y69">
        <v>1041</v>
      </c>
      <c r="Z69">
        <v>56.902000000000001</v>
      </c>
      <c r="AA69">
        <v>23.292999999999999</v>
      </c>
      <c r="AB69" s="8">
        <v>0.63500000000000001</v>
      </c>
    </row>
    <row r="70" spans="1:28" x14ac:dyDescent="0.2">
      <c r="D70">
        <f>AVERAGE(D6:D67)</f>
        <v>1200.483870967742</v>
      </c>
      <c r="I70" s="7">
        <v>65</v>
      </c>
      <c r="J70" t="s">
        <v>284</v>
      </c>
      <c r="K70">
        <v>1197</v>
      </c>
      <c r="L70">
        <v>68.775000000000006</v>
      </c>
      <c r="M70">
        <v>22.16</v>
      </c>
      <c r="N70" s="8">
        <v>49.353000000000002</v>
      </c>
      <c r="W70" s="7">
        <v>66</v>
      </c>
      <c r="X70" t="s">
        <v>1114</v>
      </c>
      <c r="Y70">
        <v>656</v>
      </c>
      <c r="Z70">
        <v>42.692</v>
      </c>
      <c r="AA70">
        <v>19.564</v>
      </c>
      <c r="AB70" s="8">
        <v>140.119</v>
      </c>
    </row>
    <row r="71" spans="1:28" x14ac:dyDescent="0.2">
      <c r="I71" s="7">
        <v>66</v>
      </c>
      <c r="J71" t="s">
        <v>285</v>
      </c>
      <c r="K71">
        <v>399</v>
      </c>
      <c r="L71">
        <v>28.995999999999999</v>
      </c>
      <c r="M71">
        <v>17.521000000000001</v>
      </c>
      <c r="N71" s="8">
        <v>168.05699999999999</v>
      </c>
      <c r="W71" s="7">
        <v>67</v>
      </c>
      <c r="X71" t="s">
        <v>1114</v>
      </c>
      <c r="Y71">
        <v>525</v>
      </c>
      <c r="Z71">
        <v>33.487000000000002</v>
      </c>
      <c r="AA71">
        <v>19.960999999999999</v>
      </c>
      <c r="AB71" s="8">
        <v>171.667</v>
      </c>
    </row>
    <row r="72" spans="1:28" x14ac:dyDescent="0.2">
      <c r="I72" s="7">
        <v>67</v>
      </c>
      <c r="J72" t="s">
        <v>286</v>
      </c>
      <c r="K72">
        <v>1610</v>
      </c>
      <c r="L72">
        <v>69.091999999999999</v>
      </c>
      <c r="M72">
        <v>29.67</v>
      </c>
      <c r="N72" s="8">
        <v>72.081999999999994</v>
      </c>
      <c r="W72" s="7">
        <v>68</v>
      </c>
      <c r="X72" t="s">
        <v>1114</v>
      </c>
      <c r="Y72">
        <v>1178</v>
      </c>
      <c r="Z72">
        <v>52.155000000000001</v>
      </c>
      <c r="AA72">
        <v>28.757999999999999</v>
      </c>
      <c r="AB72" s="8">
        <v>178.11199999999999</v>
      </c>
    </row>
    <row r="73" spans="1:28" x14ac:dyDescent="0.2">
      <c r="I73" s="7">
        <v>68</v>
      </c>
      <c r="J73" t="s">
        <v>287</v>
      </c>
      <c r="K73">
        <v>1674</v>
      </c>
      <c r="L73">
        <v>57.414999999999999</v>
      </c>
      <c r="M73">
        <v>37.122999999999998</v>
      </c>
      <c r="N73" s="8">
        <v>35.134</v>
      </c>
      <c r="W73" s="9">
        <v>69</v>
      </c>
      <c r="X73" s="10" t="s">
        <v>1114</v>
      </c>
      <c r="Y73" s="10">
        <v>302</v>
      </c>
      <c r="Z73" s="10">
        <v>34.924999999999997</v>
      </c>
      <c r="AA73" s="10">
        <v>11.01</v>
      </c>
      <c r="AB73" s="11">
        <v>145.40199999999999</v>
      </c>
    </row>
    <row r="74" spans="1:28" x14ac:dyDescent="0.2">
      <c r="I74" s="7">
        <v>69</v>
      </c>
      <c r="J74" t="s">
        <v>288</v>
      </c>
      <c r="K74">
        <v>1432</v>
      </c>
      <c r="L74">
        <v>73.507999999999996</v>
      </c>
      <c r="M74">
        <v>24.803999999999998</v>
      </c>
      <c r="N74" s="8">
        <v>138.43</v>
      </c>
    </row>
    <row r="75" spans="1:28" x14ac:dyDescent="0.2">
      <c r="I75" s="7">
        <v>70</v>
      </c>
      <c r="J75" t="s">
        <v>289</v>
      </c>
      <c r="K75">
        <v>945</v>
      </c>
      <c r="L75">
        <v>37.944000000000003</v>
      </c>
      <c r="M75">
        <v>31.71</v>
      </c>
      <c r="N75" s="8">
        <v>101.09099999999999</v>
      </c>
      <c r="W75" t="s">
        <v>1128</v>
      </c>
      <c r="Y75" t="s">
        <v>1107</v>
      </c>
    </row>
    <row r="76" spans="1:28" x14ac:dyDescent="0.2">
      <c r="I76" s="7">
        <v>71</v>
      </c>
      <c r="J76" t="s">
        <v>290</v>
      </c>
      <c r="K76">
        <v>1225</v>
      </c>
      <c r="L76">
        <v>58.783999999999999</v>
      </c>
      <c r="M76">
        <v>26.533000000000001</v>
      </c>
      <c r="N76" s="8">
        <v>28.564</v>
      </c>
      <c r="W76">
        <v>69</v>
      </c>
      <c r="Y76">
        <f>AVERAGE(Y5:Y73)</f>
        <v>866.28985507246375</v>
      </c>
    </row>
    <row r="77" spans="1:28" x14ac:dyDescent="0.2">
      <c r="I77" s="7">
        <v>72</v>
      </c>
      <c r="J77" t="s">
        <v>291</v>
      </c>
      <c r="K77">
        <v>695</v>
      </c>
      <c r="L77">
        <v>44.131999999999998</v>
      </c>
      <c r="M77">
        <v>20.050999999999998</v>
      </c>
      <c r="N77" s="8">
        <v>126.553</v>
      </c>
    </row>
    <row r="78" spans="1:28" x14ac:dyDescent="0.2">
      <c r="I78" s="7">
        <v>73</v>
      </c>
      <c r="J78" t="s">
        <v>292</v>
      </c>
      <c r="K78">
        <v>1283</v>
      </c>
      <c r="L78">
        <v>51.67</v>
      </c>
      <c r="M78">
        <v>31.614999999999998</v>
      </c>
      <c r="N78" s="8">
        <v>175.31800000000001</v>
      </c>
    </row>
    <row r="79" spans="1:28" x14ac:dyDescent="0.2">
      <c r="I79" s="7">
        <v>74</v>
      </c>
      <c r="J79" t="s">
        <v>293</v>
      </c>
      <c r="K79">
        <v>3010</v>
      </c>
      <c r="L79">
        <v>113.029</v>
      </c>
      <c r="M79">
        <v>33.906999999999996</v>
      </c>
      <c r="N79" s="8">
        <v>81.459999999999994</v>
      </c>
    </row>
    <row r="80" spans="1:28" x14ac:dyDescent="0.2">
      <c r="I80" s="7">
        <v>75</v>
      </c>
      <c r="J80" t="s">
        <v>294</v>
      </c>
      <c r="K80">
        <v>2157</v>
      </c>
      <c r="L80">
        <v>71.034000000000006</v>
      </c>
      <c r="M80">
        <v>38.662999999999997</v>
      </c>
      <c r="N80" s="8">
        <v>97.462999999999994</v>
      </c>
    </row>
    <row r="81" spans="9:14" x14ac:dyDescent="0.2">
      <c r="I81" s="7">
        <v>76</v>
      </c>
      <c r="J81" t="s">
        <v>295</v>
      </c>
      <c r="K81">
        <v>931</v>
      </c>
      <c r="L81">
        <v>51.634</v>
      </c>
      <c r="M81">
        <v>22.957999999999998</v>
      </c>
      <c r="N81" s="8">
        <v>160.119</v>
      </c>
    </row>
    <row r="82" spans="9:14" x14ac:dyDescent="0.2">
      <c r="I82" s="7">
        <v>77</v>
      </c>
      <c r="J82" t="s">
        <v>296</v>
      </c>
      <c r="K82">
        <v>1458</v>
      </c>
      <c r="L82">
        <v>63.954999999999998</v>
      </c>
      <c r="M82">
        <v>29.026</v>
      </c>
      <c r="N82" s="8">
        <v>48.622999999999998</v>
      </c>
    </row>
    <row r="83" spans="9:14" x14ac:dyDescent="0.2">
      <c r="I83" s="7">
        <v>78</v>
      </c>
      <c r="J83" t="s">
        <v>297</v>
      </c>
      <c r="K83">
        <v>1029</v>
      </c>
      <c r="L83">
        <v>52.246000000000002</v>
      </c>
      <c r="M83">
        <v>25.077000000000002</v>
      </c>
      <c r="N83" s="8">
        <v>164.64099999999999</v>
      </c>
    </row>
    <row r="84" spans="9:14" x14ac:dyDescent="0.2">
      <c r="I84" s="7">
        <v>79</v>
      </c>
      <c r="J84" t="s">
        <v>298</v>
      </c>
      <c r="K84">
        <v>1453</v>
      </c>
      <c r="L84">
        <v>59.506999999999998</v>
      </c>
      <c r="M84">
        <v>31.088999999999999</v>
      </c>
      <c r="N84" s="8">
        <v>79.971000000000004</v>
      </c>
    </row>
    <row r="85" spans="9:14" x14ac:dyDescent="0.2">
      <c r="I85" s="7">
        <v>80</v>
      </c>
      <c r="J85" t="s">
        <v>299</v>
      </c>
      <c r="K85">
        <v>1673</v>
      </c>
      <c r="L85">
        <v>56.164999999999999</v>
      </c>
      <c r="M85">
        <v>37.926000000000002</v>
      </c>
      <c r="N85" s="8">
        <v>106.691</v>
      </c>
    </row>
    <row r="86" spans="9:14" x14ac:dyDescent="0.2">
      <c r="I86" s="7">
        <v>81</v>
      </c>
      <c r="J86" t="s">
        <v>300</v>
      </c>
      <c r="K86">
        <v>375</v>
      </c>
      <c r="L86">
        <v>39.262999999999998</v>
      </c>
      <c r="M86">
        <v>12.161</v>
      </c>
      <c r="N86" s="8">
        <v>127.964</v>
      </c>
    </row>
    <row r="87" spans="9:14" x14ac:dyDescent="0.2">
      <c r="I87" s="7">
        <v>82</v>
      </c>
      <c r="J87" t="s">
        <v>301</v>
      </c>
      <c r="K87">
        <v>1365</v>
      </c>
      <c r="L87">
        <v>63.085000000000001</v>
      </c>
      <c r="M87">
        <v>27.55</v>
      </c>
      <c r="N87" s="8">
        <v>54.689</v>
      </c>
    </row>
    <row r="88" spans="9:14" x14ac:dyDescent="0.2">
      <c r="I88" s="7">
        <v>83</v>
      </c>
      <c r="J88" t="s">
        <v>302</v>
      </c>
      <c r="K88">
        <v>1550</v>
      </c>
      <c r="L88">
        <v>47.259</v>
      </c>
      <c r="M88">
        <v>41.76</v>
      </c>
      <c r="N88" s="8">
        <v>69.728999999999999</v>
      </c>
    </row>
    <row r="89" spans="9:14" x14ac:dyDescent="0.2">
      <c r="I89" s="7">
        <v>84</v>
      </c>
      <c r="J89" t="s">
        <v>303</v>
      </c>
      <c r="K89">
        <v>1232</v>
      </c>
      <c r="L89">
        <v>56.154000000000003</v>
      </c>
      <c r="M89">
        <v>27.934000000000001</v>
      </c>
      <c r="N89" s="8">
        <v>156.58199999999999</v>
      </c>
    </row>
    <row r="90" spans="9:14" x14ac:dyDescent="0.2">
      <c r="I90" s="9">
        <v>85</v>
      </c>
      <c r="J90" s="10" t="s">
        <v>304</v>
      </c>
      <c r="K90" s="10">
        <v>2695</v>
      </c>
      <c r="L90" s="10">
        <v>83.144000000000005</v>
      </c>
      <c r="M90" s="10">
        <v>41.27</v>
      </c>
      <c r="N90" s="11">
        <v>168.73</v>
      </c>
    </row>
    <row r="93" spans="9:14" x14ac:dyDescent="0.2">
      <c r="K93" t="s">
        <v>1108</v>
      </c>
    </row>
    <row r="94" spans="9:14" x14ac:dyDescent="0.2">
      <c r="K94">
        <f>AVERAGE(K6:K90)</f>
        <v>1417.564705882352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762C6B-50F1-3C4F-93A5-F79F0244FC55}">
  <dimension ref="A1:AB262"/>
  <sheetViews>
    <sheetView workbookViewId="0">
      <selection sqref="A1:D1"/>
    </sheetView>
  </sheetViews>
  <sheetFormatPr baseColWidth="10" defaultRowHeight="16" x14ac:dyDescent="0.2"/>
  <cols>
    <col min="3" max="3" width="14.83203125" bestFit="1" customWidth="1"/>
    <col min="10" max="10" width="14.83203125" bestFit="1" customWidth="1"/>
    <col min="18" max="18" width="14.1640625" bestFit="1" customWidth="1"/>
    <col min="25" max="25" width="14.1640625" bestFit="1" customWidth="1"/>
  </cols>
  <sheetData>
    <row r="1" spans="1:28" x14ac:dyDescent="0.2">
      <c r="A1" s="2" t="s">
        <v>1125</v>
      </c>
      <c r="B1" s="2" t="s">
        <v>1140</v>
      </c>
      <c r="C1" s="2" t="s">
        <v>1126</v>
      </c>
      <c r="D1" s="2" t="s">
        <v>1127</v>
      </c>
      <c r="E1" s="1"/>
      <c r="F1" s="1"/>
      <c r="G1" s="1"/>
      <c r="H1" s="1"/>
    </row>
    <row r="2" spans="1:28" x14ac:dyDescent="0.2">
      <c r="A2" s="3">
        <v>20220524</v>
      </c>
      <c r="B2" s="4" t="s">
        <v>14</v>
      </c>
      <c r="C2" s="5">
        <v>500</v>
      </c>
      <c r="D2" s="5" t="s">
        <v>305</v>
      </c>
      <c r="E2" s="12"/>
      <c r="F2" s="12"/>
      <c r="G2" s="13"/>
      <c r="H2" s="1"/>
      <c r="I2" s="3">
        <v>20220602</v>
      </c>
      <c r="J2" s="4" t="s">
        <v>14</v>
      </c>
      <c r="K2" s="5">
        <v>500</v>
      </c>
      <c r="L2" s="5" t="s">
        <v>305</v>
      </c>
      <c r="M2" s="5"/>
      <c r="N2" s="6"/>
      <c r="P2" s="3">
        <v>20220801</v>
      </c>
      <c r="Q2" s="4" t="s">
        <v>14</v>
      </c>
      <c r="R2" s="5">
        <v>500</v>
      </c>
      <c r="S2" s="5" t="s">
        <v>305</v>
      </c>
      <c r="T2" s="5"/>
      <c r="U2" s="6" t="s">
        <v>1110</v>
      </c>
      <c r="W2" s="3">
        <v>20220806</v>
      </c>
      <c r="X2" s="4" t="s">
        <v>14</v>
      </c>
      <c r="Y2" s="5">
        <v>500</v>
      </c>
      <c r="Z2" s="5" t="s">
        <v>305</v>
      </c>
      <c r="AA2" s="5"/>
      <c r="AB2" s="6" t="s">
        <v>1110</v>
      </c>
    </row>
    <row r="3" spans="1:28" x14ac:dyDescent="0.2">
      <c r="A3" s="7"/>
      <c r="G3" s="8"/>
      <c r="I3" s="7"/>
      <c r="N3" s="8"/>
      <c r="P3" s="7"/>
      <c r="U3" s="8"/>
      <c r="W3" s="7"/>
      <c r="AB3" s="8"/>
    </row>
    <row r="4" spans="1:28" x14ac:dyDescent="0.2">
      <c r="A4" s="7"/>
      <c r="G4" s="8"/>
      <c r="I4" s="7"/>
      <c r="N4" s="8"/>
      <c r="P4" s="7"/>
      <c r="U4" s="8"/>
      <c r="W4" s="7"/>
      <c r="AB4" s="8"/>
    </row>
    <row r="5" spans="1:28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 t="s">
        <v>3</v>
      </c>
      <c r="J5" t="s">
        <v>4</v>
      </c>
      <c r="K5" t="s">
        <v>5</v>
      </c>
      <c r="L5" t="s">
        <v>0</v>
      </c>
      <c r="M5" t="s">
        <v>1</v>
      </c>
      <c r="N5" s="8" t="s">
        <v>2</v>
      </c>
      <c r="P5" s="7" t="s">
        <v>3</v>
      </c>
      <c r="Q5" t="s">
        <v>4</v>
      </c>
      <c r="R5" t="s">
        <v>5</v>
      </c>
      <c r="S5" t="s">
        <v>0</v>
      </c>
      <c r="T5" t="s">
        <v>1</v>
      </c>
      <c r="U5" s="8" t="s">
        <v>2</v>
      </c>
      <c r="W5" s="7" t="s">
        <v>3</v>
      </c>
      <c r="X5" t="s">
        <v>4</v>
      </c>
      <c r="Y5" t="s">
        <v>5</v>
      </c>
      <c r="Z5" t="s">
        <v>0</v>
      </c>
      <c r="AA5" t="s">
        <v>1</v>
      </c>
      <c r="AB5" s="8" t="s">
        <v>2</v>
      </c>
    </row>
    <row r="6" spans="1:28" x14ac:dyDescent="0.2">
      <c r="A6" s="7"/>
      <c r="B6">
        <v>1</v>
      </c>
      <c r="C6" t="s">
        <v>308</v>
      </c>
      <c r="D6">
        <v>616</v>
      </c>
      <c r="E6">
        <v>49.896000000000001</v>
      </c>
      <c r="F6">
        <v>15.718999999999999</v>
      </c>
      <c r="G6" s="8">
        <v>4.8529999999999998</v>
      </c>
      <c r="I6" s="7">
        <v>1</v>
      </c>
      <c r="J6" t="s">
        <v>450</v>
      </c>
      <c r="K6">
        <v>1972</v>
      </c>
      <c r="L6">
        <v>105.833</v>
      </c>
      <c r="M6">
        <v>23.725000000000001</v>
      </c>
      <c r="N6" s="8">
        <v>173.524</v>
      </c>
      <c r="P6" s="7">
        <v>1</v>
      </c>
      <c r="Q6" t="s">
        <v>1118</v>
      </c>
      <c r="R6">
        <v>1533</v>
      </c>
      <c r="S6">
        <v>50.012</v>
      </c>
      <c r="T6">
        <v>39.027999999999999</v>
      </c>
      <c r="U6" s="8">
        <v>176.36099999999999</v>
      </c>
      <c r="W6" s="7">
        <v>1</v>
      </c>
      <c r="X6" t="s">
        <v>1118</v>
      </c>
      <c r="Y6">
        <v>512</v>
      </c>
      <c r="Z6">
        <v>47.936999999999998</v>
      </c>
      <c r="AA6">
        <v>13.599</v>
      </c>
      <c r="AB6" s="8">
        <v>179.73400000000001</v>
      </c>
    </row>
    <row r="7" spans="1:28" x14ac:dyDescent="0.2">
      <c r="A7" s="7"/>
      <c r="B7">
        <v>2</v>
      </c>
      <c r="C7" t="s">
        <v>309</v>
      </c>
      <c r="D7">
        <v>290</v>
      </c>
      <c r="E7">
        <v>25.337</v>
      </c>
      <c r="F7">
        <v>14.573</v>
      </c>
      <c r="G7" s="8">
        <v>126.36199999999999</v>
      </c>
      <c r="I7" s="7">
        <v>2</v>
      </c>
      <c r="J7" t="s">
        <v>451</v>
      </c>
      <c r="K7">
        <v>788</v>
      </c>
      <c r="L7">
        <v>39.768000000000001</v>
      </c>
      <c r="M7">
        <v>25.228999999999999</v>
      </c>
      <c r="N7" s="8">
        <v>151.328</v>
      </c>
      <c r="P7" s="7">
        <v>2</v>
      </c>
      <c r="Q7" t="s">
        <v>1118</v>
      </c>
      <c r="R7">
        <v>324</v>
      </c>
      <c r="S7">
        <v>49.926000000000002</v>
      </c>
      <c r="T7">
        <v>8.2629999999999999</v>
      </c>
      <c r="U7" s="8">
        <v>48.924999999999997</v>
      </c>
      <c r="W7" s="7">
        <v>2</v>
      </c>
      <c r="X7" t="s">
        <v>1118</v>
      </c>
      <c r="Y7">
        <v>833</v>
      </c>
      <c r="Z7">
        <v>63.232999999999997</v>
      </c>
      <c r="AA7">
        <v>16.773</v>
      </c>
      <c r="AB7" s="8">
        <v>139.999</v>
      </c>
    </row>
    <row r="8" spans="1:28" x14ac:dyDescent="0.2">
      <c r="A8" s="7"/>
      <c r="B8">
        <v>3</v>
      </c>
      <c r="C8" t="s">
        <v>310</v>
      </c>
      <c r="D8">
        <v>210</v>
      </c>
      <c r="E8">
        <v>21.38</v>
      </c>
      <c r="F8">
        <v>12.506</v>
      </c>
      <c r="G8" s="8">
        <v>173.50399999999999</v>
      </c>
      <c r="I8" s="7">
        <v>3</v>
      </c>
      <c r="J8" t="s">
        <v>452</v>
      </c>
      <c r="K8">
        <v>798</v>
      </c>
      <c r="L8">
        <v>48.524000000000001</v>
      </c>
      <c r="M8">
        <v>20.939</v>
      </c>
      <c r="N8" s="8">
        <v>27.085999999999999</v>
      </c>
      <c r="P8" s="7">
        <v>3</v>
      </c>
      <c r="Q8" t="s">
        <v>1118</v>
      </c>
      <c r="R8">
        <v>292</v>
      </c>
      <c r="S8">
        <v>28.335999999999999</v>
      </c>
      <c r="T8">
        <v>13.12</v>
      </c>
      <c r="U8" s="8">
        <v>85.177999999999997</v>
      </c>
      <c r="W8" s="7">
        <v>3</v>
      </c>
      <c r="X8" t="s">
        <v>1118</v>
      </c>
      <c r="Y8">
        <v>202</v>
      </c>
      <c r="Z8">
        <v>20.405000000000001</v>
      </c>
      <c r="AA8">
        <v>12.603999999999999</v>
      </c>
      <c r="AB8" s="8">
        <v>143.46299999999999</v>
      </c>
    </row>
    <row r="9" spans="1:28" x14ac:dyDescent="0.2">
      <c r="A9" s="7"/>
      <c r="B9">
        <v>4</v>
      </c>
      <c r="C9" t="s">
        <v>311</v>
      </c>
      <c r="D9">
        <v>298</v>
      </c>
      <c r="E9">
        <v>23.292999999999999</v>
      </c>
      <c r="F9">
        <v>16.289000000000001</v>
      </c>
      <c r="G9" s="8">
        <v>145.96600000000001</v>
      </c>
      <c r="I9" s="7">
        <v>4</v>
      </c>
      <c r="J9" t="s">
        <v>453</v>
      </c>
      <c r="K9">
        <v>1699</v>
      </c>
      <c r="L9">
        <v>65.343000000000004</v>
      </c>
      <c r="M9">
        <v>33.106000000000002</v>
      </c>
      <c r="N9" s="8">
        <v>119.73099999999999</v>
      </c>
      <c r="P9" s="7">
        <v>4</v>
      </c>
      <c r="Q9" t="s">
        <v>1118</v>
      </c>
      <c r="R9">
        <v>364</v>
      </c>
      <c r="S9">
        <v>33.003999999999998</v>
      </c>
      <c r="T9">
        <v>14.042</v>
      </c>
      <c r="U9" s="8">
        <v>49.076999999999998</v>
      </c>
      <c r="W9" s="7">
        <v>4</v>
      </c>
      <c r="X9" t="s">
        <v>1118</v>
      </c>
      <c r="Y9">
        <v>742</v>
      </c>
      <c r="Z9">
        <v>41.738</v>
      </c>
      <c r="AA9">
        <v>22.635000000000002</v>
      </c>
      <c r="AB9" s="8">
        <v>43.695999999999998</v>
      </c>
    </row>
    <row r="10" spans="1:28" x14ac:dyDescent="0.2">
      <c r="A10" s="7"/>
      <c r="B10">
        <v>5</v>
      </c>
      <c r="C10" t="s">
        <v>312</v>
      </c>
      <c r="D10">
        <v>526</v>
      </c>
      <c r="E10">
        <v>44.889000000000003</v>
      </c>
      <c r="F10">
        <v>14.919</v>
      </c>
      <c r="G10" s="8">
        <v>53.509</v>
      </c>
      <c r="I10" s="7">
        <v>5</v>
      </c>
      <c r="J10" t="s">
        <v>454</v>
      </c>
      <c r="K10">
        <v>268</v>
      </c>
      <c r="L10">
        <v>29.373000000000001</v>
      </c>
      <c r="M10">
        <v>11.617000000000001</v>
      </c>
      <c r="N10" s="8">
        <v>30.382000000000001</v>
      </c>
      <c r="P10" s="7">
        <v>5</v>
      </c>
      <c r="Q10" t="s">
        <v>1118</v>
      </c>
      <c r="R10">
        <v>246</v>
      </c>
      <c r="S10">
        <v>32.543999999999997</v>
      </c>
      <c r="T10">
        <v>9.625</v>
      </c>
      <c r="U10" s="8">
        <v>117.687</v>
      </c>
      <c r="W10" s="7">
        <v>5</v>
      </c>
      <c r="X10" t="s">
        <v>1118</v>
      </c>
      <c r="Y10">
        <v>490</v>
      </c>
      <c r="Z10">
        <v>34.098999999999997</v>
      </c>
      <c r="AA10">
        <v>18.295999999999999</v>
      </c>
      <c r="AB10" s="8">
        <v>136.83600000000001</v>
      </c>
    </row>
    <row r="11" spans="1:28" x14ac:dyDescent="0.2">
      <c r="A11" s="7"/>
      <c r="B11">
        <v>6</v>
      </c>
      <c r="C11" t="s">
        <v>313</v>
      </c>
      <c r="D11">
        <v>343</v>
      </c>
      <c r="E11">
        <v>36.598999999999997</v>
      </c>
      <c r="F11">
        <v>11.933</v>
      </c>
      <c r="G11" s="8">
        <v>108.429</v>
      </c>
      <c r="I11" s="7">
        <v>6</v>
      </c>
      <c r="J11" t="s">
        <v>455</v>
      </c>
      <c r="K11">
        <v>1219</v>
      </c>
      <c r="L11">
        <v>66.918000000000006</v>
      </c>
      <c r="M11">
        <v>23.193999999999999</v>
      </c>
      <c r="N11" s="8">
        <v>73.516000000000005</v>
      </c>
      <c r="P11" s="7">
        <v>6</v>
      </c>
      <c r="Q11" t="s">
        <v>1118</v>
      </c>
      <c r="R11">
        <v>316</v>
      </c>
      <c r="S11">
        <v>30.960999999999999</v>
      </c>
      <c r="T11">
        <v>12.994999999999999</v>
      </c>
      <c r="U11" s="8">
        <v>116.496</v>
      </c>
      <c r="W11" s="7">
        <v>6</v>
      </c>
      <c r="X11" t="s">
        <v>1118</v>
      </c>
      <c r="Y11">
        <v>353</v>
      </c>
      <c r="Z11">
        <v>41.009</v>
      </c>
      <c r="AA11">
        <v>10.96</v>
      </c>
      <c r="AB11" s="8">
        <v>118.07</v>
      </c>
    </row>
    <row r="12" spans="1:28" x14ac:dyDescent="0.2">
      <c r="A12" s="7"/>
      <c r="B12">
        <v>7</v>
      </c>
      <c r="C12" t="s">
        <v>314</v>
      </c>
      <c r="D12">
        <v>1331</v>
      </c>
      <c r="E12">
        <v>56.25</v>
      </c>
      <c r="F12">
        <v>30.128</v>
      </c>
      <c r="G12" s="8">
        <v>86.33</v>
      </c>
      <c r="I12" s="7">
        <v>7</v>
      </c>
      <c r="J12" t="s">
        <v>456</v>
      </c>
      <c r="K12">
        <v>500</v>
      </c>
      <c r="L12">
        <v>39.646000000000001</v>
      </c>
      <c r="M12">
        <v>16.058</v>
      </c>
      <c r="N12" s="8">
        <v>159.35400000000001</v>
      </c>
      <c r="P12" s="7">
        <v>7</v>
      </c>
      <c r="Q12" t="s">
        <v>1118</v>
      </c>
      <c r="R12">
        <v>350</v>
      </c>
      <c r="S12">
        <v>28.428999999999998</v>
      </c>
      <c r="T12">
        <v>15.676</v>
      </c>
      <c r="U12" s="8">
        <v>145.65299999999999</v>
      </c>
      <c r="W12" s="7">
        <v>7</v>
      </c>
      <c r="X12" t="s">
        <v>1118</v>
      </c>
      <c r="Y12">
        <v>1348</v>
      </c>
      <c r="Z12">
        <v>56.195</v>
      </c>
      <c r="AA12">
        <v>30.542000000000002</v>
      </c>
      <c r="AB12" s="8">
        <v>172.46199999999999</v>
      </c>
    </row>
    <row r="13" spans="1:28" x14ac:dyDescent="0.2">
      <c r="A13" s="7"/>
      <c r="B13">
        <v>8</v>
      </c>
      <c r="C13" t="s">
        <v>315</v>
      </c>
      <c r="D13">
        <v>956</v>
      </c>
      <c r="E13">
        <v>44.078000000000003</v>
      </c>
      <c r="F13">
        <v>27.614999999999998</v>
      </c>
      <c r="G13" s="8">
        <v>30.422000000000001</v>
      </c>
      <c r="I13" s="7">
        <v>8</v>
      </c>
      <c r="J13" t="s">
        <v>457</v>
      </c>
      <c r="K13">
        <v>765</v>
      </c>
      <c r="L13">
        <v>39.164000000000001</v>
      </c>
      <c r="M13">
        <v>24.870999999999999</v>
      </c>
      <c r="N13" s="8">
        <v>5.141</v>
      </c>
      <c r="P13" s="7">
        <v>8</v>
      </c>
      <c r="Q13" t="s">
        <v>1118</v>
      </c>
      <c r="R13">
        <v>1132</v>
      </c>
      <c r="S13">
        <v>45.527999999999999</v>
      </c>
      <c r="T13">
        <v>31.657</v>
      </c>
      <c r="U13" s="8">
        <v>90.435000000000002</v>
      </c>
      <c r="W13" s="7">
        <v>8</v>
      </c>
      <c r="X13" t="s">
        <v>1118</v>
      </c>
      <c r="Y13">
        <v>4310</v>
      </c>
      <c r="Z13">
        <v>101.348</v>
      </c>
      <c r="AA13">
        <v>54.146999999999998</v>
      </c>
      <c r="AB13" s="8">
        <v>147.82499999999999</v>
      </c>
    </row>
    <row r="14" spans="1:28" x14ac:dyDescent="0.2">
      <c r="A14" s="7"/>
      <c r="B14">
        <v>9</v>
      </c>
      <c r="C14" t="s">
        <v>316</v>
      </c>
      <c r="D14">
        <v>1260</v>
      </c>
      <c r="E14">
        <v>56.817999999999998</v>
      </c>
      <c r="F14">
        <v>28.236000000000001</v>
      </c>
      <c r="G14" s="8">
        <v>167.66</v>
      </c>
      <c r="I14" s="7">
        <v>9</v>
      </c>
      <c r="J14" t="s">
        <v>458</v>
      </c>
      <c r="K14">
        <v>346</v>
      </c>
      <c r="L14">
        <v>23.838999999999999</v>
      </c>
      <c r="M14">
        <v>18.48</v>
      </c>
      <c r="N14" s="8">
        <v>66.341999999999999</v>
      </c>
      <c r="P14" s="7">
        <v>9</v>
      </c>
      <c r="Q14" t="s">
        <v>1118</v>
      </c>
      <c r="R14">
        <v>370</v>
      </c>
      <c r="S14">
        <v>34.520000000000003</v>
      </c>
      <c r="T14">
        <v>13.647</v>
      </c>
      <c r="U14" s="8">
        <v>58.143999999999998</v>
      </c>
      <c r="W14" s="7">
        <v>9</v>
      </c>
      <c r="X14" t="s">
        <v>1118</v>
      </c>
      <c r="Y14">
        <v>1269</v>
      </c>
      <c r="Z14">
        <v>59.323999999999998</v>
      </c>
      <c r="AA14">
        <v>27.236000000000001</v>
      </c>
      <c r="AB14" s="8">
        <v>58.322000000000003</v>
      </c>
    </row>
    <row r="15" spans="1:28" x14ac:dyDescent="0.2">
      <c r="A15" s="7"/>
      <c r="B15">
        <v>10</v>
      </c>
      <c r="C15" t="s">
        <v>317</v>
      </c>
      <c r="D15">
        <v>709</v>
      </c>
      <c r="E15">
        <v>39.328000000000003</v>
      </c>
      <c r="F15">
        <v>22.954000000000001</v>
      </c>
      <c r="G15" s="8">
        <v>109.023</v>
      </c>
      <c r="I15" s="7">
        <v>10</v>
      </c>
      <c r="J15" t="s">
        <v>459</v>
      </c>
      <c r="K15">
        <v>834</v>
      </c>
      <c r="L15">
        <v>55.829000000000001</v>
      </c>
      <c r="M15">
        <v>19.02</v>
      </c>
      <c r="N15" s="8">
        <v>119.176</v>
      </c>
      <c r="P15" s="7">
        <v>10</v>
      </c>
      <c r="Q15" t="s">
        <v>1118</v>
      </c>
      <c r="R15">
        <v>486</v>
      </c>
      <c r="S15">
        <v>32.89</v>
      </c>
      <c r="T15">
        <v>18.814</v>
      </c>
      <c r="U15" s="8">
        <v>126.673</v>
      </c>
      <c r="W15" s="7">
        <v>10</v>
      </c>
      <c r="X15" t="s">
        <v>1118</v>
      </c>
      <c r="Y15">
        <v>832</v>
      </c>
      <c r="Z15">
        <v>40.991</v>
      </c>
      <c r="AA15">
        <v>25.843</v>
      </c>
      <c r="AB15" s="8">
        <v>10.364000000000001</v>
      </c>
    </row>
    <row r="16" spans="1:28" x14ac:dyDescent="0.2">
      <c r="A16" s="7"/>
      <c r="B16">
        <v>11</v>
      </c>
      <c r="C16" t="s">
        <v>318</v>
      </c>
      <c r="D16">
        <v>486</v>
      </c>
      <c r="E16">
        <v>37.905999999999999</v>
      </c>
      <c r="F16">
        <v>16.324999999999999</v>
      </c>
      <c r="G16" s="8">
        <v>74.539000000000001</v>
      </c>
      <c r="I16" s="7">
        <v>11</v>
      </c>
      <c r="J16" t="s">
        <v>460</v>
      </c>
      <c r="K16">
        <v>228</v>
      </c>
      <c r="L16">
        <v>24.577999999999999</v>
      </c>
      <c r="M16">
        <v>11.811</v>
      </c>
      <c r="N16" s="8">
        <v>131.31100000000001</v>
      </c>
      <c r="P16" s="7">
        <v>11</v>
      </c>
      <c r="Q16" t="s">
        <v>1118</v>
      </c>
      <c r="R16">
        <v>1259</v>
      </c>
      <c r="S16">
        <v>63.305</v>
      </c>
      <c r="T16">
        <v>25.321999999999999</v>
      </c>
      <c r="U16" s="8">
        <v>179.29599999999999</v>
      </c>
      <c r="W16" s="7">
        <v>11</v>
      </c>
      <c r="X16" t="s">
        <v>1118</v>
      </c>
      <c r="Y16">
        <v>3763</v>
      </c>
      <c r="Z16">
        <v>82.683000000000007</v>
      </c>
      <c r="AA16">
        <v>57.947000000000003</v>
      </c>
      <c r="AB16" s="8">
        <v>164.02799999999999</v>
      </c>
    </row>
    <row r="17" spans="1:28" x14ac:dyDescent="0.2">
      <c r="A17" s="7"/>
      <c r="B17">
        <v>12</v>
      </c>
      <c r="C17" t="s">
        <v>319</v>
      </c>
      <c r="D17">
        <v>545</v>
      </c>
      <c r="E17">
        <v>46.253999999999998</v>
      </c>
      <c r="F17">
        <v>15.002000000000001</v>
      </c>
      <c r="G17" s="8">
        <v>74.131</v>
      </c>
      <c r="I17" s="7">
        <v>12</v>
      </c>
      <c r="J17" t="s">
        <v>461</v>
      </c>
      <c r="K17">
        <v>1904</v>
      </c>
      <c r="L17">
        <v>69.590999999999994</v>
      </c>
      <c r="M17">
        <v>34.835999999999999</v>
      </c>
      <c r="N17" s="8">
        <v>101.42400000000001</v>
      </c>
      <c r="P17" s="7">
        <v>12</v>
      </c>
      <c r="Q17" t="s">
        <v>1118</v>
      </c>
      <c r="R17">
        <v>1555</v>
      </c>
      <c r="S17">
        <v>51.429000000000002</v>
      </c>
      <c r="T17">
        <v>38.497999999999998</v>
      </c>
      <c r="U17" s="8">
        <v>126.27</v>
      </c>
      <c r="W17" s="7">
        <v>12</v>
      </c>
      <c r="X17" t="s">
        <v>1118</v>
      </c>
      <c r="Y17">
        <v>649</v>
      </c>
      <c r="Z17">
        <v>38.167000000000002</v>
      </c>
      <c r="AA17">
        <v>21.651</v>
      </c>
      <c r="AB17" s="8">
        <v>66.180999999999997</v>
      </c>
    </row>
    <row r="18" spans="1:28" x14ac:dyDescent="0.2">
      <c r="A18" s="7"/>
      <c r="B18">
        <v>13</v>
      </c>
      <c r="C18" t="s">
        <v>320</v>
      </c>
      <c r="D18">
        <v>1613</v>
      </c>
      <c r="E18">
        <v>54.835999999999999</v>
      </c>
      <c r="F18">
        <v>37.451999999999998</v>
      </c>
      <c r="G18" s="8">
        <v>0.151</v>
      </c>
      <c r="I18" s="7">
        <v>13</v>
      </c>
      <c r="J18" t="s">
        <v>462</v>
      </c>
      <c r="K18">
        <v>1097</v>
      </c>
      <c r="L18">
        <v>46.368000000000002</v>
      </c>
      <c r="M18">
        <v>30.123000000000001</v>
      </c>
      <c r="N18" s="8">
        <v>67.078000000000003</v>
      </c>
      <c r="P18" s="7">
        <v>13</v>
      </c>
      <c r="Q18" t="s">
        <v>1118</v>
      </c>
      <c r="R18">
        <v>276</v>
      </c>
      <c r="S18">
        <v>22.632999999999999</v>
      </c>
      <c r="T18">
        <v>15.526999999999999</v>
      </c>
      <c r="U18" s="8">
        <v>75.668000000000006</v>
      </c>
      <c r="W18" s="7">
        <v>13</v>
      </c>
      <c r="X18" t="s">
        <v>1118</v>
      </c>
      <c r="Y18">
        <v>807</v>
      </c>
      <c r="Z18">
        <v>57.579000000000001</v>
      </c>
      <c r="AA18">
        <v>17.844999999999999</v>
      </c>
      <c r="AB18" s="8">
        <v>122.423</v>
      </c>
    </row>
    <row r="19" spans="1:28" x14ac:dyDescent="0.2">
      <c r="A19" s="7"/>
      <c r="B19">
        <v>14</v>
      </c>
      <c r="C19" t="s">
        <v>321</v>
      </c>
      <c r="D19">
        <v>1279</v>
      </c>
      <c r="E19">
        <v>68.085999999999999</v>
      </c>
      <c r="F19">
        <v>23.917999999999999</v>
      </c>
      <c r="G19" s="8">
        <v>19.402999999999999</v>
      </c>
      <c r="I19" s="7">
        <v>14</v>
      </c>
      <c r="J19" t="s">
        <v>463</v>
      </c>
      <c r="K19">
        <v>1460</v>
      </c>
      <c r="L19">
        <v>70.266999999999996</v>
      </c>
      <c r="M19">
        <v>26.454999999999998</v>
      </c>
      <c r="N19" s="8">
        <v>128.47499999999999</v>
      </c>
      <c r="P19" s="7">
        <v>14</v>
      </c>
      <c r="Q19" t="s">
        <v>1118</v>
      </c>
      <c r="R19">
        <v>964</v>
      </c>
      <c r="S19">
        <v>36.457999999999998</v>
      </c>
      <c r="T19">
        <v>33.667000000000002</v>
      </c>
      <c r="U19" s="8">
        <v>67.48</v>
      </c>
      <c r="W19" s="7">
        <v>14</v>
      </c>
      <c r="X19" t="s">
        <v>1118</v>
      </c>
      <c r="Y19">
        <v>871</v>
      </c>
      <c r="Z19">
        <v>50.353000000000002</v>
      </c>
      <c r="AA19">
        <v>22.024000000000001</v>
      </c>
      <c r="AB19" s="8">
        <v>86.775000000000006</v>
      </c>
    </row>
    <row r="20" spans="1:28" x14ac:dyDescent="0.2">
      <c r="A20" s="7"/>
      <c r="B20">
        <v>15</v>
      </c>
      <c r="C20" t="s">
        <v>322</v>
      </c>
      <c r="D20">
        <v>3534</v>
      </c>
      <c r="E20">
        <v>99.61</v>
      </c>
      <c r="F20">
        <v>45.171999999999997</v>
      </c>
      <c r="G20" s="8">
        <v>62.646999999999998</v>
      </c>
      <c r="I20" s="7">
        <v>15</v>
      </c>
      <c r="J20" t="s">
        <v>464</v>
      </c>
      <c r="K20">
        <v>335</v>
      </c>
      <c r="L20">
        <v>47.33</v>
      </c>
      <c r="M20">
        <v>9.0120000000000005</v>
      </c>
      <c r="N20" s="8">
        <v>101.676</v>
      </c>
      <c r="P20" s="7">
        <v>15</v>
      </c>
      <c r="Q20" t="s">
        <v>1118</v>
      </c>
      <c r="R20">
        <v>1073</v>
      </c>
      <c r="S20">
        <v>58.551000000000002</v>
      </c>
      <c r="T20">
        <v>23.332999999999998</v>
      </c>
      <c r="U20" s="8">
        <v>150.93700000000001</v>
      </c>
      <c r="W20" s="7">
        <v>15</v>
      </c>
      <c r="X20" t="s">
        <v>1118</v>
      </c>
      <c r="Y20">
        <v>771</v>
      </c>
      <c r="Z20">
        <v>44.706000000000003</v>
      </c>
      <c r="AA20">
        <v>21.957999999999998</v>
      </c>
      <c r="AB20" s="8">
        <v>36.698999999999998</v>
      </c>
    </row>
    <row r="21" spans="1:28" x14ac:dyDescent="0.2">
      <c r="A21" s="7"/>
      <c r="B21">
        <v>16</v>
      </c>
      <c r="C21" t="s">
        <v>323</v>
      </c>
      <c r="D21">
        <v>426</v>
      </c>
      <c r="E21">
        <v>30.443000000000001</v>
      </c>
      <c r="F21">
        <v>17.817</v>
      </c>
      <c r="G21" s="8">
        <v>141.33500000000001</v>
      </c>
      <c r="I21" s="7">
        <v>16</v>
      </c>
      <c r="J21" t="s">
        <v>465</v>
      </c>
      <c r="K21">
        <v>351</v>
      </c>
      <c r="L21">
        <v>29.916</v>
      </c>
      <c r="M21">
        <v>14.939</v>
      </c>
      <c r="N21" s="8">
        <v>171.98099999999999</v>
      </c>
      <c r="P21" s="7">
        <v>16</v>
      </c>
      <c r="Q21" t="s">
        <v>1118</v>
      </c>
      <c r="R21">
        <v>1181</v>
      </c>
      <c r="S21">
        <v>48.652999999999999</v>
      </c>
      <c r="T21">
        <v>30.907</v>
      </c>
      <c r="U21" s="8">
        <v>64.918999999999997</v>
      </c>
      <c r="W21" s="7">
        <v>16</v>
      </c>
      <c r="X21" t="s">
        <v>1118</v>
      </c>
      <c r="Y21">
        <v>678</v>
      </c>
      <c r="Z21">
        <v>48.097000000000001</v>
      </c>
      <c r="AA21">
        <v>17.948</v>
      </c>
      <c r="AB21" s="8">
        <v>170.23599999999999</v>
      </c>
    </row>
    <row r="22" spans="1:28" x14ac:dyDescent="0.2">
      <c r="A22" s="7"/>
      <c r="B22">
        <v>17</v>
      </c>
      <c r="C22" t="s">
        <v>324</v>
      </c>
      <c r="D22">
        <v>254</v>
      </c>
      <c r="E22">
        <v>25.032</v>
      </c>
      <c r="F22">
        <v>12.919</v>
      </c>
      <c r="G22" s="8">
        <v>63.899000000000001</v>
      </c>
      <c r="I22" s="7">
        <v>17</v>
      </c>
      <c r="J22" t="s">
        <v>466</v>
      </c>
      <c r="K22">
        <v>781</v>
      </c>
      <c r="L22">
        <v>50.646999999999998</v>
      </c>
      <c r="M22">
        <v>19.634</v>
      </c>
      <c r="N22" s="8">
        <v>113.78400000000001</v>
      </c>
      <c r="P22" s="7">
        <v>17</v>
      </c>
      <c r="Q22" t="s">
        <v>1118</v>
      </c>
      <c r="R22">
        <v>276</v>
      </c>
      <c r="S22">
        <v>28.448</v>
      </c>
      <c r="T22">
        <v>12.353</v>
      </c>
      <c r="U22" s="8">
        <v>159.709</v>
      </c>
      <c r="W22" s="7">
        <v>17</v>
      </c>
      <c r="X22" t="s">
        <v>1118</v>
      </c>
      <c r="Y22">
        <v>704</v>
      </c>
      <c r="Z22">
        <v>40.246000000000002</v>
      </c>
      <c r="AA22">
        <v>22.271999999999998</v>
      </c>
      <c r="AB22" s="8">
        <v>98.093000000000004</v>
      </c>
    </row>
    <row r="23" spans="1:28" x14ac:dyDescent="0.2">
      <c r="A23" s="7"/>
      <c r="B23">
        <v>18</v>
      </c>
      <c r="C23" t="s">
        <v>325</v>
      </c>
      <c r="D23">
        <v>1947</v>
      </c>
      <c r="E23">
        <v>63.121000000000002</v>
      </c>
      <c r="F23">
        <v>39.274000000000001</v>
      </c>
      <c r="G23" s="8">
        <v>151.422</v>
      </c>
      <c r="I23" s="7">
        <v>18</v>
      </c>
      <c r="J23" t="s">
        <v>467</v>
      </c>
      <c r="K23">
        <v>1357</v>
      </c>
      <c r="L23">
        <v>62.764000000000003</v>
      </c>
      <c r="M23">
        <v>27.527999999999999</v>
      </c>
      <c r="N23" s="8">
        <v>41.877000000000002</v>
      </c>
      <c r="P23" s="7">
        <v>18</v>
      </c>
      <c r="Q23" t="s">
        <v>1118</v>
      </c>
      <c r="R23">
        <v>999</v>
      </c>
      <c r="S23">
        <v>42.78</v>
      </c>
      <c r="T23">
        <v>29.733000000000001</v>
      </c>
      <c r="U23" s="8">
        <v>134.10400000000001</v>
      </c>
      <c r="W23" s="7">
        <v>18</v>
      </c>
      <c r="X23" t="s">
        <v>1118</v>
      </c>
      <c r="Y23">
        <v>789</v>
      </c>
      <c r="Z23">
        <v>48.357999999999997</v>
      </c>
      <c r="AA23">
        <v>20.774000000000001</v>
      </c>
      <c r="AB23" s="8">
        <v>79.933000000000007</v>
      </c>
    </row>
    <row r="24" spans="1:28" x14ac:dyDescent="0.2">
      <c r="A24" s="7"/>
      <c r="B24">
        <v>19</v>
      </c>
      <c r="C24" t="s">
        <v>326</v>
      </c>
      <c r="D24">
        <v>518</v>
      </c>
      <c r="E24">
        <v>32.433</v>
      </c>
      <c r="F24">
        <v>20.335000000000001</v>
      </c>
      <c r="G24" s="8">
        <v>144.79400000000001</v>
      </c>
      <c r="I24" s="7">
        <v>19</v>
      </c>
      <c r="J24" t="s">
        <v>468</v>
      </c>
      <c r="K24">
        <v>420</v>
      </c>
      <c r="L24">
        <v>36.762</v>
      </c>
      <c r="M24">
        <v>14.547000000000001</v>
      </c>
      <c r="N24" s="8">
        <v>150.084</v>
      </c>
      <c r="P24" s="7">
        <v>19</v>
      </c>
      <c r="Q24" t="s">
        <v>1118</v>
      </c>
      <c r="R24">
        <v>711</v>
      </c>
      <c r="S24">
        <v>39.459000000000003</v>
      </c>
      <c r="T24">
        <v>22.942</v>
      </c>
      <c r="U24" s="8">
        <v>148.27000000000001</v>
      </c>
      <c r="W24" s="7">
        <v>19</v>
      </c>
      <c r="X24" t="s">
        <v>1118</v>
      </c>
      <c r="Y24">
        <v>845</v>
      </c>
      <c r="Z24">
        <v>47.634999999999998</v>
      </c>
      <c r="AA24">
        <v>22.585999999999999</v>
      </c>
      <c r="AB24" s="8">
        <v>176.08199999999999</v>
      </c>
    </row>
    <row r="25" spans="1:28" x14ac:dyDescent="0.2">
      <c r="A25" s="7"/>
      <c r="B25">
        <v>20</v>
      </c>
      <c r="C25" t="s">
        <v>327</v>
      </c>
      <c r="D25">
        <v>1535</v>
      </c>
      <c r="E25">
        <v>73.013999999999996</v>
      </c>
      <c r="F25">
        <v>26.768000000000001</v>
      </c>
      <c r="G25" s="8">
        <v>100.244</v>
      </c>
      <c r="I25" s="7">
        <v>20</v>
      </c>
      <c r="J25" t="s">
        <v>469</v>
      </c>
      <c r="K25">
        <v>2955</v>
      </c>
      <c r="L25">
        <v>78.186000000000007</v>
      </c>
      <c r="M25">
        <v>48.121000000000002</v>
      </c>
      <c r="N25" s="8">
        <v>137.721</v>
      </c>
      <c r="P25" s="7">
        <v>20</v>
      </c>
      <c r="Q25" t="s">
        <v>1118</v>
      </c>
      <c r="R25">
        <v>418</v>
      </c>
      <c r="S25">
        <v>34.689</v>
      </c>
      <c r="T25">
        <v>15.343</v>
      </c>
      <c r="U25" s="8">
        <v>32.222000000000001</v>
      </c>
      <c r="W25" s="7">
        <v>20</v>
      </c>
      <c r="X25" t="s">
        <v>1118</v>
      </c>
      <c r="Y25">
        <v>1519</v>
      </c>
      <c r="Z25">
        <v>54.11</v>
      </c>
      <c r="AA25">
        <v>35.743000000000002</v>
      </c>
      <c r="AB25" s="8">
        <v>138.482</v>
      </c>
    </row>
    <row r="26" spans="1:28" x14ac:dyDescent="0.2">
      <c r="A26" s="7"/>
      <c r="B26">
        <v>21</v>
      </c>
      <c r="C26" t="s">
        <v>328</v>
      </c>
      <c r="D26">
        <v>1254</v>
      </c>
      <c r="E26">
        <v>57.219000000000001</v>
      </c>
      <c r="F26">
        <v>27.904</v>
      </c>
      <c r="G26" s="8">
        <v>147.95099999999999</v>
      </c>
      <c r="I26" s="7">
        <v>21</v>
      </c>
      <c r="J26" t="s">
        <v>470</v>
      </c>
      <c r="K26">
        <v>779</v>
      </c>
      <c r="L26">
        <v>39.436</v>
      </c>
      <c r="M26">
        <v>25.151</v>
      </c>
      <c r="N26" s="8">
        <v>63.38</v>
      </c>
      <c r="P26" s="7">
        <v>21</v>
      </c>
      <c r="Q26" t="s">
        <v>1118</v>
      </c>
      <c r="R26">
        <v>914</v>
      </c>
      <c r="S26">
        <v>43.588000000000001</v>
      </c>
      <c r="T26">
        <v>26.699000000000002</v>
      </c>
      <c r="U26" s="8">
        <v>63.593000000000004</v>
      </c>
      <c r="W26" s="7">
        <v>21</v>
      </c>
      <c r="X26" t="s">
        <v>1118</v>
      </c>
      <c r="Y26">
        <v>708</v>
      </c>
      <c r="Z26">
        <v>43.295999999999999</v>
      </c>
      <c r="AA26">
        <v>20.82</v>
      </c>
      <c r="AB26" s="8">
        <v>57.917999999999999</v>
      </c>
    </row>
    <row r="27" spans="1:28" x14ac:dyDescent="0.2">
      <c r="A27" s="7"/>
      <c r="B27">
        <v>22</v>
      </c>
      <c r="C27" t="s">
        <v>329</v>
      </c>
      <c r="D27">
        <v>283</v>
      </c>
      <c r="E27">
        <v>19.748999999999999</v>
      </c>
      <c r="F27">
        <v>18.245000000000001</v>
      </c>
      <c r="G27" s="8">
        <v>178.96100000000001</v>
      </c>
      <c r="I27" s="7">
        <v>22</v>
      </c>
      <c r="J27" t="s">
        <v>471</v>
      </c>
      <c r="K27">
        <v>731</v>
      </c>
      <c r="L27">
        <v>40.954999999999998</v>
      </c>
      <c r="M27">
        <v>22.725999999999999</v>
      </c>
      <c r="N27" s="8">
        <v>151.86000000000001</v>
      </c>
      <c r="P27" s="7">
        <v>22</v>
      </c>
      <c r="Q27" t="s">
        <v>1118</v>
      </c>
      <c r="R27">
        <v>607</v>
      </c>
      <c r="S27">
        <v>37.832999999999998</v>
      </c>
      <c r="T27">
        <v>20.428000000000001</v>
      </c>
      <c r="U27" s="8">
        <v>96.77</v>
      </c>
      <c r="W27" s="7">
        <v>22</v>
      </c>
      <c r="X27" t="s">
        <v>1118</v>
      </c>
      <c r="Y27">
        <v>1502</v>
      </c>
      <c r="Z27">
        <v>49.695999999999998</v>
      </c>
      <c r="AA27">
        <v>38.481999999999999</v>
      </c>
      <c r="AB27" s="8">
        <v>115.08799999999999</v>
      </c>
    </row>
    <row r="28" spans="1:28" x14ac:dyDescent="0.2">
      <c r="A28" s="7"/>
      <c r="B28">
        <v>23</v>
      </c>
      <c r="C28" t="s">
        <v>330</v>
      </c>
      <c r="D28">
        <v>305</v>
      </c>
      <c r="E28">
        <v>21.111000000000001</v>
      </c>
      <c r="F28">
        <v>18.395</v>
      </c>
      <c r="G28" s="8">
        <v>19.777999999999999</v>
      </c>
      <c r="I28" s="7">
        <v>23</v>
      </c>
      <c r="J28" t="s">
        <v>472</v>
      </c>
      <c r="K28">
        <v>895</v>
      </c>
      <c r="L28">
        <v>49.889000000000003</v>
      </c>
      <c r="M28">
        <v>22.841999999999999</v>
      </c>
      <c r="N28" s="8">
        <v>32.704000000000001</v>
      </c>
      <c r="P28" s="7">
        <v>23</v>
      </c>
      <c r="Q28" t="s">
        <v>1118</v>
      </c>
      <c r="R28">
        <v>253</v>
      </c>
      <c r="S28">
        <v>24.545000000000002</v>
      </c>
      <c r="T28">
        <v>13.124000000000001</v>
      </c>
      <c r="U28" s="8">
        <v>10.433</v>
      </c>
      <c r="W28" s="7">
        <v>23</v>
      </c>
      <c r="X28" t="s">
        <v>1118</v>
      </c>
      <c r="Y28">
        <v>464</v>
      </c>
      <c r="Z28">
        <v>39.283999999999999</v>
      </c>
      <c r="AA28">
        <v>15.039</v>
      </c>
      <c r="AB28" s="8">
        <v>29.265000000000001</v>
      </c>
    </row>
    <row r="29" spans="1:28" x14ac:dyDescent="0.2">
      <c r="A29" s="7"/>
      <c r="B29">
        <v>24</v>
      </c>
      <c r="C29" t="s">
        <v>331</v>
      </c>
      <c r="D29">
        <v>1203</v>
      </c>
      <c r="E29">
        <v>54.802999999999997</v>
      </c>
      <c r="F29">
        <v>27.95</v>
      </c>
      <c r="G29" s="8">
        <v>142.084</v>
      </c>
      <c r="I29" s="7">
        <v>24</v>
      </c>
      <c r="J29" t="s">
        <v>473</v>
      </c>
      <c r="K29">
        <v>881</v>
      </c>
      <c r="L29">
        <v>55.93</v>
      </c>
      <c r="M29">
        <v>20.056000000000001</v>
      </c>
      <c r="N29" s="8">
        <v>1.6419999999999999</v>
      </c>
      <c r="P29" s="7">
        <v>24</v>
      </c>
      <c r="Q29" t="s">
        <v>1118</v>
      </c>
      <c r="R29">
        <v>1106</v>
      </c>
      <c r="S29">
        <v>51.317999999999998</v>
      </c>
      <c r="T29">
        <v>27.440999999999999</v>
      </c>
      <c r="U29" s="8">
        <v>139.768</v>
      </c>
      <c r="W29" s="7">
        <v>24</v>
      </c>
      <c r="X29" t="s">
        <v>1118</v>
      </c>
      <c r="Y29">
        <v>683</v>
      </c>
      <c r="Z29">
        <v>33.719000000000001</v>
      </c>
      <c r="AA29">
        <v>25.79</v>
      </c>
      <c r="AB29" s="8">
        <v>140.55000000000001</v>
      </c>
    </row>
    <row r="30" spans="1:28" x14ac:dyDescent="0.2">
      <c r="A30" s="7"/>
      <c r="B30">
        <v>25</v>
      </c>
      <c r="C30" t="s">
        <v>332</v>
      </c>
      <c r="D30">
        <v>271</v>
      </c>
      <c r="E30">
        <v>21.007000000000001</v>
      </c>
      <c r="F30">
        <v>16.425999999999998</v>
      </c>
      <c r="G30" s="8">
        <v>59.341000000000001</v>
      </c>
      <c r="I30" s="7">
        <v>25</v>
      </c>
      <c r="J30" t="s">
        <v>474</v>
      </c>
      <c r="K30">
        <v>309</v>
      </c>
      <c r="L30">
        <v>31.163</v>
      </c>
      <c r="M30">
        <v>12.625</v>
      </c>
      <c r="N30" s="8">
        <v>133.11699999999999</v>
      </c>
      <c r="P30" s="7">
        <v>25</v>
      </c>
      <c r="Q30" t="s">
        <v>1118</v>
      </c>
      <c r="R30">
        <v>633</v>
      </c>
      <c r="S30">
        <v>39.648000000000003</v>
      </c>
      <c r="T30">
        <v>20.327999999999999</v>
      </c>
      <c r="U30" s="8">
        <v>146.166</v>
      </c>
      <c r="W30" s="7">
        <v>25</v>
      </c>
      <c r="X30" t="s">
        <v>1118</v>
      </c>
      <c r="Y30">
        <v>2165</v>
      </c>
      <c r="Z30">
        <v>67.16</v>
      </c>
      <c r="AA30">
        <v>41.043999999999997</v>
      </c>
      <c r="AB30" s="8">
        <v>126.76300000000001</v>
      </c>
    </row>
    <row r="31" spans="1:28" x14ac:dyDescent="0.2">
      <c r="A31" s="7"/>
      <c r="B31">
        <v>26</v>
      </c>
      <c r="C31" t="s">
        <v>333</v>
      </c>
      <c r="D31">
        <v>660</v>
      </c>
      <c r="E31">
        <v>54.817999999999998</v>
      </c>
      <c r="F31">
        <v>15.33</v>
      </c>
      <c r="G31" s="8">
        <v>41.311999999999998</v>
      </c>
      <c r="I31" s="7">
        <v>26</v>
      </c>
      <c r="J31" t="s">
        <v>475</v>
      </c>
      <c r="K31">
        <v>559</v>
      </c>
      <c r="L31">
        <v>42.917999999999999</v>
      </c>
      <c r="M31">
        <v>16.584</v>
      </c>
      <c r="N31" s="8">
        <v>54.524000000000001</v>
      </c>
      <c r="P31" s="7">
        <v>26</v>
      </c>
      <c r="Q31" t="s">
        <v>1118</v>
      </c>
      <c r="R31">
        <v>261</v>
      </c>
      <c r="S31">
        <v>21.504000000000001</v>
      </c>
      <c r="T31">
        <v>15.452999999999999</v>
      </c>
      <c r="U31" s="8">
        <v>143.739</v>
      </c>
      <c r="W31" s="7">
        <v>26</v>
      </c>
      <c r="X31" t="s">
        <v>1118</v>
      </c>
      <c r="Y31">
        <v>374</v>
      </c>
      <c r="Z31">
        <v>24.36</v>
      </c>
      <c r="AA31">
        <v>19.547999999999998</v>
      </c>
      <c r="AB31" s="8">
        <v>85.203000000000003</v>
      </c>
    </row>
    <row r="32" spans="1:28" x14ac:dyDescent="0.2">
      <c r="A32" s="7"/>
      <c r="B32">
        <v>27</v>
      </c>
      <c r="C32" t="s">
        <v>334</v>
      </c>
      <c r="D32">
        <v>1446</v>
      </c>
      <c r="E32">
        <v>56.954000000000001</v>
      </c>
      <c r="F32">
        <v>32.326000000000001</v>
      </c>
      <c r="G32" s="8">
        <v>65.063000000000002</v>
      </c>
      <c r="I32" s="7">
        <v>27</v>
      </c>
      <c r="J32" t="s">
        <v>476</v>
      </c>
      <c r="K32">
        <v>1466</v>
      </c>
      <c r="L32">
        <v>57.469000000000001</v>
      </c>
      <c r="M32">
        <v>32.479999999999997</v>
      </c>
      <c r="N32" s="8">
        <v>57.737000000000002</v>
      </c>
      <c r="P32" s="7">
        <v>27</v>
      </c>
      <c r="Q32" t="s">
        <v>1118</v>
      </c>
      <c r="R32">
        <v>524</v>
      </c>
      <c r="S32">
        <v>42.664999999999999</v>
      </c>
      <c r="T32">
        <v>15.638</v>
      </c>
      <c r="U32" s="8">
        <v>39.024999999999999</v>
      </c>
      <c r="W32" s="7">
        <v>27</v>
      </c>
      <c r="X32" t="s">
        <v>1118</v>
      </c>
      <c r="Y32">
        <v>908</v>
      </c>
      <c r="Z32">
        <v>49.576999999999998</v>
      </c>
      <c r="AA32">
        <v>23.318999999999999</v>
      </c>
      <c r="AB32" s="8">
        <v>65.72</v>
      </c>
    </row>
    <row r="33" spans="1:28" x14ac:dyDescent="0.2">
      <c r="A33" s="7"/>
      <c r="B33">
        <v>28</v>
      </c>
      <c r="C33" t="s">
        <v>335</v>
      </c>
      <c r="D33">
        <v>7162</v>
      </c>
      <c r="E33">
        <v>115.095</v>
      </c>
      <c r="F33">
        <v>79.23</v>
      </c>
      <c r="G33" s="8">
        <v>112.246</v>
      </c>
      <c r="I33" s="7">
        <v>28</v>
      </c>
      <c r="J33" t="s">
        <v>477</v>
      </c>
      <c r="K33">
        <v>453</v>
      </c>
      <c r="L33">
        <v>27.207000000000001</v>
      </c>
      <c r="M33">
        <v>21.199000000000002</v>
      </c>
      <c r="N33" s="8">
        <v>14.942</v>
      </c>
      <c r="P33" s="7">
        <v>28</v>
      </c>
      <c r="Q33" t="s">
        <v>1118</v>
      </c>
      <c r="R33">
        <v>614</v>
      </c>
      <c r="S33">
        <v>33.786999999999999</v>
      </c>
      <c r="T33">
        <v>23.138000000000002</v>
      </c>
      <c r="U33" s="8">
        <v>162.70400000000001</v>
      </c>
      <c r="W33" s="7">
        <v>28</v>
      </c>
      <c r="X33" t="s">
        <v>1118</v>
      </c>
      <c r="Y33">
        <v>445</v>
      </c>
      <c r="Z33">
        <v>32.616999999999997</v>
      </c>
      <c r="AA33">
        <v>17.370999999999999</v>
      </c>
      <c r="AB33" s="8">
        <v>113.967</v>
      </c>
    </row>
    <row r="34" spans="1:28" x14ac:dyDescent="0.2">
      <c r="A34" s="7"/>
      <c r="B34">
        <v>29</v>
      </c>
      <c r="C34" t="s">
        <v>336</v>
      </c>
      <c r="D34">
        <v>1645</v>
      </c>
      <c r="E34">
        <v>60.506999999999998</v>
      </c>
      <c r="F34">
        <v>34.615000000000002</v>
      </c>
      <c r="G34" s="8">
        <v>110.01</v>
      </c>
      <c r="I34" s="7">
        <v>29</v>
      </c>
      <c r="J34" t="s">
        <v>478</v>
      </c>
      <c r="K34">
        <v>335</v>
      </c>
      <c r="L34">
        <v>37.994999999999997</v>
      </c>
      <c r="M34">
        <v>11.226000000000001</v>
      </c>
      <c r="N34" s="8">
        <v>98.411000000000001</v>
      </c>
      <c r="P34" s="7">
        <v>29</v>
      </c>
      <c r="Q34" t="s">
        <v>1118</v>
      </c>
      <c r="R34">
        <v>383</v>
      </c>
      <c r="S34">
        <v>26.341999999999999</v>
      </c>
      <c r="T34">
        <v>18.512</v>
      </c>
      <c r="U34" s="8">
        <v>160.482</v>
      </c>
      <c r="W34" s="7">
        <v>29</v>
      </c>
      <c r="X34" t="s">
        <v>1118</v>
      </c>
      <c r="Y34">
        <v>1040</v>
      </c>
      <c r="Z34">
        <v>46.981999999999999</v>
      </c>
      <c r="AA34">
        <v>28.184999999999999</v>
      </c>
      <c r="AB34" s="8">
        <v>130.96899999999999</v>
      </c>
    </row>
    <row r="35" spans="1:28" x14ac:dyDescent="0.2">
      <c r="A35" s="7"/>
      <c r="B35">
        <v>30</v>
      </c>
      <c r="C35" t="s">
        <v>337</v>
      </c>
      <c r="D35">
        <v>2570</v>
      </c>
      <c r="E35">
        <v>90.046999999999997</v>
      </c>
      <c r="F35">
        <v>36.338999999999999</v>
      </c>
      <c r="G35" s="8">
        <v>177.816</v>
      </c>
      <c r="I35" s="7">
        <v>30</v>
      </c>
      <c r="J35" t="s">
        <v>479</v>
      </c>
      <c r="K35">
        <v>716</v>
      </c>
      <c r="L35">
        <v>38.996000000000002</v>
      </c>
      <c r="M35">
        <v>23.378</v>
      </c>
      <c r="N35" s="8">
        <v>93.512</v>
      </c>
      <c r="P35" s="7">
        <v>30</v>
      </c>
      <c r="Q35" t="s">
        <v>1118</v>
      </c>
      <c r="R35">
        <v>938</v>
      </c>
      <c r="S35">
        <v>38.640999999999998</v>
      </c>
      <c r="T35">
        <v>30.908000000000001</v>
      </c>
      <c r="U35" s="8">
        <v>1.585</v>
      </c>
      <c r="W35" s="7">
        <v>30</v>
      </c>
      <c r="X35" t="s">
        <v>1118</v>
      </c>
      <c r="Y35">
        <v>712</v>
      </c>
      <c r="Z35">
        <v>45.634999999999998</v>
      </c>
      <c r="AA35">
        <v>19.864999999999998</v>
      </c>
      <c r="AB35" s="8">
        <v>100.042</v>
      </c>
    </row>
    <row r="36" spans="1:28" x14ac:dyDescent="0.2">
      <c r="A36" s="7"/>
      <c r="B36">
        <v>31</v>
      </c>
      <c r="C36" t="s">
        <v>338</v>
      </c>
      <c r="D36">
        <v>1502</v>
      </c>
      <c r="E36">
        <v>47.491</v>
      </c>
      <c r="F36">
        <v>40.268999999999998</v>
      </c>
      <c r="G36" s="8">
        <v>71.852000000000004</v>
      </c>
      <c r="I36" s="7">
        <v>31</v>
      </c>
      <c r="J36" t="s">
        <v>480</v>
      </c>
      <c r="K36">
        <v>719</v>
      </c>
      <c r="L36">
        <v>64.466999999999999</v>
      </c>
      <c r="M36">
        <v>14.201000000000001</v>
      </c>
      <c r="N36" s="8">
        <v>48.073</v>
      </c>
      <c r="P36" s="7">
        <v>31</v>
      </c>
      <c r="Q36" t="s">
        <v>1118</v>
      </c>
      <c r="R36">
        <v>385</v>
      </c>
      <c r="S36">
        <v>31.966000000000001</v>
      </c>
      <c r="T36">
        <v>15.335000000000001</v>
      </c>
      <c r="U36" s="8">
        <v>36.893000000000001</v>
      </c>
      <c r="W36" s="7">
        <v>31</v>
      </c>
      <c r="X36" t="s">
        <v>1118</v>
      </c>
      <c r="Y36">
        <v>493</v>
      </c>
      <c r="Z36">
        <v>31.81</v>
      </c>
      <c r="AA36">
        <v>19.733000000000001</v>
      </c>
      <c r="AB36" s="8">
        <v>99.164000000000001</v>
      </c>
    </row>
    <row r="37" spans="1:28" x14ac:dyDescent="0.2">
      <c r="A37" s="7"/>
      <c r="B37">
        <v>32</v>
      </c>
      <c r="C37" t="s">
        <v>339</v>
      </c>
      <c r="D37">
        <v>3483</v>
      </c>
      <c r="E37">
        <v>95.823999999999998</v>
      </c>
      <c r="F37">
        <v>46.28</v>
      </c>
      <c r="G37" s="8">
        <v>13.752000000000001</v>
      </c>
      <c r="I37" s="7">
        <v>32</v>
      </c>
      <c r="J37" t="s">
        <v>481</v>
      </c>
      <c r="K37">
        <v>945</v>
      </c>
      <c r="L37">
        <v>42.237000000000002</v>
      </c>
      <c r="M37">
        <v>28.486999999999998</v>
      </c>
      <c r="N37" s="8">
        <v>53.832000000000001</v>
      </c>
      <c r="P37" s="7">
        <v>32</v>
      </c>
      <c r="Q37" t="s">
        <v>1118</v>
      </c>
      <c r="R37">
        <v>370</v>
      </c>
      <c r="S37">
        <v>25.472000000000001</v>
      </c>
      <c r="T37">
        <v>18.495000000000001</v>
      </c>
      <c r="U37" s="8">
        <v>74.013999999999996</v>
      </c>
      <c r="W37" s="7">
        <v>32</v>
      </c>
      <c r="X37" t="s">
        <v>1118</v>
      </c>
      <c r="Y37">
        <v>1205</v>
      </c>
      <c r="Z37">
        <v>62.335999999999999</v>
      </c>
      <c r="AA37">
        <v>24.613</v>
      </c>
      <c r="AB37" s="8">
        <v>142.399</v>
      </c>
    </row>
    <row r="38" spans="1:28" x14ac:dyDescent="0.2">
      <c r="A38" s="7"/>
      <c r="B38">
        <v>33</v>
      </c>
      <c r="C38" t="s">
        <v>340</v>
      </c>
      <c r="D38">
        <v>1953</v>
      </c>
      <c r="E38">
        <v>65.873000000000005</v>
      </c>
      <c r="F38">
        <v>37.749000000000002</v>
      </c>
      <c r="G38" s="8">
        <v>169.91800000000001</v>
      </c>
      <c r="I38" s="7">
        <v>33</v>
      </c>
      <c r="J38" t="s">
        <v>482</v>
      </c>
      <c r="K38">
        <v>10622</v>
      </c>
      <c r="L38">
        <v>174.315</v>
      </c>
      <c r="M38">
        <v>77.585999999999999</v>
      </c>
      <c r="N38" s="8">
        <v>24.952999999999999</v>
      </c>
      <c r="P38" s="7">
        <v>33</v>
      </c>
      <c r="Q38" t="s">
        <v>1118</v>
      </c>
      <c r="R38">
        <v>335</v>
      </c>
      <c r="S38">
        <v>29.033000000000001</v>
      </c>
      <c r="T38">
        <v>14.691000000000001</v>
      </c>
      <c r="U38" s="8">
        <v>22.076000000000001</v>
      </c>
      <c r="W38" s="7">
        <v>33</v>
      </c>
      <c r="X38" t="s">
        <v>1118</v>
      </c>
      <c r="Y38">
        <v>242</v>
      </c>
      <c r="Z38">
        <v>22.48</v>
      </c>
      <c r="AA38">
        <v>13.706</v>
      </c>
      <c r="AB38" s="8">
        <v>124.121</v>
      </c>
    </row>
    <row r="39" spans="1:28" x14ac:dyDescent="0.2">
      <c r="A39" s="7"/>
      <c r="B39">
        <v>34</v>
      </c>
      <c r="C39" t="s">
        <v>341</v>
      </c>
      <c r="D39">
        <v>792</v>
      </c>
      <c r="E39">
        <v>37.665999999999997</v>
      </c>
      <c r="F39">
        <v>26.771999999999998</v>
      </c>
      <c r="G39" s="8">
        <v>19.463999999999999</v>
      </c>
      <c r="I39" s="7">
        <v>34</v>
      </c>
      <c r="J39" t="s">
        <v>483</v>
      </c>
      <c r="K39">
        <v>356</v>
      </c>
      <c r="L39">
        <v>43.761000000000003</v>
      </c>
      <c r="M39">
        <v>10.358000000000001</v>
      </c>
      <c r="N39" s="8">
        <v>55.021999999999998</v>
      </c>
      <c r="P39" s="7">
        <v>34</v>
      </c>
      <c r="Q39" t="s">
        <v>1118</v>
      </c>
      <c r="R39">
        <v>788</v>
      </c>
      <c r="S39">
        <v>44.33</v>
      </c>
      <c r="T39">
        <v>22.632999999999999</v>
      </c>
      <c r="U39" s="8">
        <v>29.117999999999999</v>
      </c>
      <c r="W39" s="7">
        <v>34</v>
      </c>
      <c r="X39" t="s">
        <v>1118</v>
      </c>
      <c r="Y39">
        <v>3160</v>
      </c>
      <c r="Z39">
        <v>91.638999999999996</v>
      </c>
      <c r="AA39">
        <v>43.905000000000001</v>
      </c>
      <c r="AB39" s="8">
        <v>100.081</v>
      </c>
    </row>
    <row r="40" spans="1:28" x14ac:dyDescent="0.2">
      <c r="A40" s="7"/>
      <c r="B40">
        <v>35</v>
      </c>
      <c r="C40" t="s">
        <v>342</v>
      </c>
      <c r="D40">
        <v>446</v>
      </c>
      <c r="E40">
        <v>47.273000000000003</v>
      </c>
      <c r="F40">
        <v>12.013</v>
      </c>
      <c r="G40" s="8">
        <v>75.930000000000007</v>
      </c>
      <c r="I40" s="7">
        <v>35</v>
      </c>
      <c r="J40" t="s">
        <v>484</v>
      </c>
      <c r="K40">
        <v>265</v>
      </c>
      <c r="L40">
        <v>23.991</v>
      </c>
      <c r="M40">
        <v>14.064</v>
      </c>
      <c r="N40" s="8">
        <v>88.956999999999994</v>
      </c>
      <c r="P40" s="7">
        <v>35</v>
      </c>
      <c r="Q40" t="s">
        <v>1118</v>
      </c>
      <c r="R40">
        <v>650</v>
      </c>
      <c r="S40">
        <v>36.463999999999999</v>
      </c>
      <c r="T40">
        <v>22.696999999999999</v>
      </c>
      <c r="U40" s="8">
        <v>158.303</v>
      </c>
      <c r="W40" s="7">
        <v>35</v>
      </c>
      <c r="X40" t="s">
        <v>1118</v>
      </c>
      <c r="Y40">
        <v>1003</v>
      </c>
      <c r="Z40">
        <v>44.223999999999997</v>
      </c>
      <c r="AA40">
        <v>28.876999999999999</v>
      </c>
      <c r="AB40" s="8">
        <v>152.76400000000001</v>
      </c>
    </row>
    <row r="41" spans="1:28" x14ac:dyDescent="0.2">
      <c r="A41" s="7"/>
      <c r="B41">
        <v>36</v>
      </c>
      <c r="C41" t="s">
        <v>343</v>
      </c>
      <c r="D41">
        <v>3054</v>
      </c>
      <c r="E41">
        <v>113.953</v>
      </c>
      <c r="F41">
        <v>34.124000000000002</v>
      </c>
      <c r="G41" s="8">
        <v>71.010000000000005</v>
      </c>
      <c r="I41" s="7">
        <v>36</v>
      </c>
      <c r="J41" t="s">
        <v>485</v>
      </c>
      <c r="K41">
        <v>261</v>
      </c>
      <c r="L41">
        <v>21.8</v>
      </c>
      <c r="M41">
        <v>15.244</v>
      </c>
      <c r="N41" s="8">
        <v>132.12100000000001</v>
      </c>
      <c r="P41" s="7">
        <v>36</v>
      </c>
      <c r="Q41" t="s">
        <v>1118</v>
      </c>
      <c r="R41">
        <v>776</v>
      </c>
      <c r="S41">
        <v>37.005000000000003</v>
      </c>
      <c r="T41">
        <v>26.7</v>
      </c>
      <c r="U41" s="8">
        <v>179.691</v>
      </c>
      <c r="W41" s="7">
        <v>36</v>
      </c>
      <c r="X41" t="s">
        <v>1118</v>
      </c>
      <c r="Y41">
        <v>729</v>
      </c>
      <c r="Z41">
        <v>35.116</v>
      </c>
      <c r="AA41">
        <v>26.431999999999999</v>
      </c>
      <c r="AB41" s="8">
        <v>72.923000000000002</v>
      </c>
    </row>
    <row r="42" spans="1:28" x14ac:dyDescent="0.2">
      <c r="A42" s="7"/>
      <c r="B42">
        <v>37</v>
      </c>
      <c r="C42" t="s">
        <v>344</v>
      </c>
      <c r="D42">
        <v>1021</v>
      </c>
      <c r="E42">
        <v>52.743000000000002</v>
      </c>
      <c r="F42">
        <v>24.646999999999998</v>
      </c>
      <c r="G42" s="8">
        <v>153.54499999999999</v>
      </c>
      <c r="I42" s="7">
        <v>37</v>
      </c>
      <c r="J42" t="s">
        <v>486</v>
      </c>
      <c r="K42">
        <v>849</v>
      </c>
      <c r="L42">
        <v>57.42</v>
      </c>
      <c r="M42">
        <v>18.826000000000001</v>
      </c>
      <c r="N42" s="8">
        <v>23.72</v>
      </c>
      <c r="P42" s="7">
        <v>37</v>
      </c>
      <c r="Q42" t="s">
        <v>1118</v>
      </c>
      <c r="R42">
        <v>2019</v>
      </c>
      <c r="S42">
        <v>75.194000000000003</v>
      </c>
      <c r="T42">
        <v>34.186999999999998</v>
      </c>
      <c r="U42" s="8">
        <v>12.358000000000001</v>
      </c>
      <c r="W42" s="7">
        <v>37</v>
      </c>
      <c r="X42" t="s">
        <v>1118</v>
      </c>
      <c r="Y42">
        <v>2406</v>
      </c>
      <c r="Z42">
        <v>70.462999999999994</v>
      </c>
      <c r="AA42">
        <v>43.475000000000001</v>
      </c>
      <c r="AB42" s="8">
        <v>39.134999999999998</v>
      </c>
    </row>
    <row r="43" spans="1:28" x14ac:dyDescent="0.2">
      <c r="A43" s="7"/>
      <c r="B43">
        <v>38</v>
      </c>
      <c r="C43" t="s">
        <v>345</v>
      </c>
      <c r="D43">
        <v>6425</v>
      </c>
      <c r="E43">
        <v>109.024</v>
      </c>
      <c r="F43">
        <v>75.034000000000006</v>
      </c>
      <c r="G43" s="8">
        <v>144.10599999999999</v>
      </c>
      <c r="I43" s="7">
        <v>38</v>
      </c>
      <c r="J43" t="s">
        <v>487</v>
      </c>
      <c r="K43">
        <v>296</v>
      </c>
      <c r="L43">
        <v>25.927</v>
      </c>
      <c r="M43">
        <v>14.536</v>
      </c>
      <c r="N43" s="8">
        <v>103.21899999999999</v>
      </c>
      <c r="P43" s="7">
        <v>38</v>
      </c>
      <c r="Q43" t="s">
        <v>1118</v>
      </c>
      <c r="R43">
        <v>230</v>
      </c>
      <c r="S43">
        <v>23.279</v>
      </c>
      <c r="T43">
        <v>12.58</v>
      </c>
      <c r="U43" s="8">
        <v>26.913</v>
      </c>
      <c r="W43" s="7">
        <v>38</v>
      </c>
      <c r="X43" t="s">
        <v>1118</v>
      </c>
      <c r="Y43">
        <v>1894</v>
      </c>
      <c r="Z43">
        <v>65.850999999999999</v>
      </c>
      <c r="AA43">
        <v>36.621000000000002</v>
      </c>
      <c r="AB43" s="8">
        <v>146.03800000000001</v>
      </c>
    </row>
    <row r="44" spans="1:28" x14ac:dyDescent="0.2">
      <c r="A44" s="7"/>
      <c r="B44">
        <v>39</v>
      </c>
      <c r="C44" t="s">
        <v>346</v>
      </c>
      <c r="D44">
        <v>5797</v>
      </c>
      <c r="E44">
        <v>128.08600000000001</v>
      </c>
      <c r="F44">
        <v>57.625</v>
      </c>
      <c r="G44" s="8">
        <v>90.658000000000001</v>
      </c>
      <c r="I44" s="7">
        <v>39</v>
      </c>
      <c r="J44" t="s">
        <v>488</v>
      </c>
      <c r="K44">
        <v>252</v>
      </c>
      <c r="L44">
        <v>28.22</v>
      </c>
      <c r="M44">
        <v>11.37</v>
      </c>
      <c r="N44" s="8">
        <v>82.102999999999994</v>
      </c>
      <c r="P44" s="7">
        <v>39</v>
      </c>
      <c r="Q44" t="s">
        <v>1118</v>
      </c>
      <c r="R44">
        <v>345</v>
      </c>
      <c r="S44">
        <v>24.994</v>
      </c>
      <c r="T44">
        <v>17.574999999999999</v>
      </c>
      <c r="U44" s="8">
        <v>99.381</v>
      </c>
      <c r="W44" s="7">
        <v>39</v>
      </c>
      <c r="X44" t="s">
        <v>1118</v>
      </c>
      <c r="Y44">
        <v>422</v>
      </c>
      <c r="Z44">
        <v>29.052</v>
      </c>
      <c r="AA44">
        <v>18.495000000000001</v>
      </c>
      <c r="AB44" s="8">
        <v>40.31</v>
      </c>
    </row>
    <row r="45" spans="1:28" x14ac:dyDescent="0.2">
      <c r="A45" s="7"/>
      <c r="B45">
        <v>40</v>
      </c>
      <c r="C45" t="s">
        <v>347</v>
      </c>
      <c r="D45">
        <v>3461</v>
      </c>
      <c r="E45">
        <v>86.093999999999994</v>
      </c>
      <c r="F45">
        <v>51.185000000000002</v>
      </c>
      <c r="G45" s="8">
        <v>144.208</v>
      </c>
      <c r="I45" s="7">
        <v>40</v>
      </c>
      <c r="J45" t="s">
        <v>489</v>
      </c>
      <c r="K45">
        <v>748</v>
      </c>
      <c r="L45">
        <v>53.988999999999997</v>
      </c>
      <c r="M45">
        <v>17.64</v>
      </c>
      <c r="N45" s="8">
        <v>36.011000000000003</v>
      </c>
      <c r="P45" s="7">
        <v>40</v>
      </c>
      <c r="Q45" t="s">
        <v>1118</v>
      </c>
      <c r="R45">
        <v>281</v>
      </c>
      <c r="S45">
        <v>24.792999999999999</v>
      </c>
      <c r="T45">
        <v>14.430999999999999</v>
      </c>
      <c r="U45" s="8">
        <v>30.236000000000001</v>
      </c>
      <c r="W45" s="7">
        <v>40</v>
      </c>
      <c r="X45" t="s">
        <v>1118</v>
      </c>
      <c r="Y45">
        <v>796</v>
      </c>
      <c r="Z45">
        <v>40.908000000000001</v>
      </c>
      <c r="AA45">
        <v>24.774999999999999</v>
      </c>
      <c r="AB45" s="8">
        <v>34.515000000000001</v>
      </c>
    </row>
    <row r="46" spans="1:28" x14ac:dyDescent="0.2">
      <c r="A46" s="7"/>
      <c r="B46">
        <v>41</v>
      </c>
      <c r="C46" t="s">
        <v>348</v>
      </c>
      <c r="D46">
        <v>242</v>
      </c>
      <c r="E46">
        <v>25.943000000000001</v>
      </c>
      <c r="F46">
        <v>11.877000000000001</v>
      </c>
      <c r="G46" s="8">
        <v>36.351999999999997</v>
      </c>
      <c r="I46" s="7">
        <v>41</v>
      </c>
      <c r="J46" t="s">
        <v>490</v>
      </c>
      <c r="K46">
        <v>964</v>
      </c>
      <c r="L46">
        <v>63.08</v>
      </c>
      <c r="M46">
        <v>19.457999999999998</v>
      </c>
      <c r="N46" s="8">
        <v>149.268</v>
      </c>
      <c r="P46" s="7">
        <v>41</v>
      </c>
      <c r="Q46" t="s">
        <v>1118</v>
      </c>
      <c r="R46">
        <v>599</v>
      </c>
      <c r="S46">
        <v>42.149000000000001</v>
      </c>
      <c r="T46">
        <v>18.094999999999999</v>
      </c>
      <c r="U46" s="8">
        <v>99.941999999999993</v>
      </c>
      <c r="W46" s="7">
        <v>41</v>
      </c>
      <c r="X46" t="s">
        <v>1118</v>
      </c>
      <c r="Y46">
        <v>1698</v>
      </c>
      <c r="Z46">
        <v>58.631</v>
      </c>
      <c r="AA46">
        <v>36.874000000000002</v>
      </c>
      <c r="AB46" s="8">
        <v>73.337999999999994</v>
      </c>
    </row>
    <row r="47" spans="1:28" x14ac:dyDescent="0.2">
      <c r="A47" s="7"/>
      <c r="B47">
        <v>42</v>
      </c>
      <c r="C47" t="s">
        <v>349</v>
      </c>
      <c r="D47">
        <v>6468</v>
      </c>
      <c r="E47">
        <v>103.089</v>
      </c>
      <c r="F47">
        <v>79.885999999999996</v>
      </c>
      <c r="G47" s="8">
        <v>85.986999999999995</v>
      </c>
      <c r="I47" s="7">
        <v>42</v>
      </c>
      <c r="J47" t="s">
        <v>491</v>
      </c>
      <c r="K47">
        <v>331</v>
      </c>
      <c r="L47">
        <v>32.387</v>
      </c>
      <c r="M47">
        <v>13.013</v>
      </c>
      <c r="N47" s="8">
        <v>116.41</v>
      </c>
      <c r="P47" s="7">
        <v>42</v>
      </c>
      <c r="Q47" t="s">
        <v>1118</v>
      </c>
      <c r="R47">
        <v>1275</v>
      </c>
      <c r="S47">
        <v>49.319000000000003</v>
      </c>
      <c r="T47">
        <v>32.915999999999997</v>
      </c>
      <c r="U47" s="8">
        <v>59.959000000000003</v>
      </c>
      <c r="W47" s="7">
        <v>42</v>
      </c>
      <c r="X47" t="s">
        <v>1118</v>
      </c>
      <c r="Y47">
        <v>1021</v>
      </c>
      <c r="Z47">
        <v>44.189</v>
      </c>
      <c r="AA47">
        <v>29.419</v>
      </c>
      <c r="AB47" s="8">
        <v>16.803999999999998</v>
      </c>
    </row>
    <row r="48" spans="1:28" x14ac:dyDescent="0.2">
      <c r="A48" s="7"/>
      <c r="B48">
        <v>43</v>
      </c>
      <c r="C48" t="s">
        <v>350</v>
      </c>
      <c r="D48">
        <v>1276</v>
      </c>
      <c r="E48">
        <v>70.075999999999993</v>
      </c>
      <c r="F48">
        <v>23.184000000000001</v>
      </c>
      <c r="G48" s="8">
        <v>91.965000000000003</v>
      </c>
      <c r="I48" s="7">
        <v>43</v>
      </c>
      <c r="J48" t="s">
        <v>492</v>
      </c>
      <c r="K48">
        <v>211</v>
      </c>
      <c r="L48">
        <v>26.812999999999999</v>
      </c>
      <c r="M48">
        <v>10.02</v>
      </c>
      <c r="N48" s="8">
        <v>168.624</v>
      </c>
      <c r="P48" s="7">
        <v>43</v>
      </c>
      <c r="Q48" t="s">
        <v>1118</v>
      </c>
      <c r="R48">
        <v>669</v>
      </c>
      <c r="S48">
        <v>35.853000000000002</v>
      </c>
      <c r="T48">
        <v>23.757999999999999</v>
      </c>
      <c r="U48" s="8">
        <v>144.04400000000001</v>
      </c>
      <c r="W48" s="7">
        <v>43</v>
      </c>
      <c r="X48" t="s">
        <v>1118</v>
      </c>
      <c r="Y48">
        <v>401</v>
      </c>
      <c r="Z48">
        <v>29.213999999999999</v>
      </c>
      <c r="AA48">
        <v>17.477</v>
      </c>
      <c r="AB48" s="8">
        <v>159.208</v>
      </c>
    </row>
    <row r="49" spans="1:28" x14ac:dyDescent="0.2">
      <c r="A49" s="7"/>
      <c r="B49">
        <v>44</v>
      </c>
      <c r="C49" t="s">
        <v>351</v>
      </c>
      <c r="D49">
        <v>3220</v>
      </c>
      <c r="E49">
        <v>87.542000000000002</v>
      </c>
      <c r="F49">
        <v>46.832999999999998</v>
      </c>
      <c r="G49" s="8">
        <v>33.484000000000002</v>
      </c>
      <c r="I49" s="7">
        <v>44</v>
      </c>
      <c r="J49" t="s">
        <v>493</v>
      </c>
      <c r="K49">
        <v>2286</v>
      </c>
      <c r="L49">
        <v>82.608000000000004</v>
      </c>
      <c r="M49">
        <v>35.234000000000002</v>
      </c>
      <c r="N49" s="8">
        <v>120.36799999999999</v>
      </c>
      <c r="P49" s="7">
        <v>44</v>
      </c>
      <c r="Q49" t="s">
        <v>1118</v>
      </c>
      <c r="R49">
        <v>334</v>
      </c>
      <c r="S49">
        <v>26.202999999999999</v>
      </c>
      <c r="T49">
        <v>16.228999999999999</v>
      </c>
      <c r="U49" s="8">
        <v>75.323999999999998</v>
      </c>
      <c r="W49" s="7">
        <v>44</v>
      </c>
      <c r="X49" t="s">
        <v>1118</v>
      </c>
      <c r="Y49">
        <v>1816</v>
      </c>
      <c r="Z49">
        <v>62.234999999999999</v>
      </c>
      <c r="AA49">
        <v>37.152999999999999</v>
      </c>
      <c r="AB49" s="8">
        <v>116.047</v>
      </c>
    </row>
    <row r="50" spans="1:28" x14ac:dyDescent="0.2">
      <c r="A50" s="7"/>
      <c r="B50">
        <v>45</v>
      </c>
      <c r="C50" t="s">
        <v>352</v>
      </c>
      <c r="D50">
        <v>3080</v>
      </c>
      <c r="E50">
        <v>116.65600000000001</v>
      </c>
      <c r="F50">
        <v>33.616999999999997</v>
      </c>
      <c r="G50" s="8">
        <v>91.956000000000003</v>
      </c>
      <c r="I50" s="7">
        <v>45</v>
      </c>
      <c r="J50" t="s">
        <v>494</v>
      </c>
      <c r="K50">
        <v>2767</v>
      </c>
      <c r="L50">
        <v>135.429</v>
      </c>
      <c r="M50">
        <v>26.013999999999999</v>
      </c>
      <c r="N50" s="8">
        <v>138.49799999999999</v>
      </c>
      <c r="P50" s="7">
        <v>45</v>
      </c>
      <c r="Q50" t="s">
        <v>1118</v>
      </c>
      <c r="R50">
        <v>2220</v>
      </c>
      <c r="S50">
        <v>59.898000000000003</v>
      </c>
      <c r="T50">
        <v>47.19</v>
      </c>
      <c r="U50" s="8">
        <v>90.551000000000002</v>
      </c>
      <c r="W50" s="7">
        <v>45</v>
      </c>
      <c r="X50" t="s">
        <v>1118</v>
      </c>
      <c r="Y50">
        <v>1593</v>
      </c>
      <c r="Z50">
        <v>48.982999999999997</v>
      </c>
      <c r="AA50">
        <v>41.408000000000001</v>
      </c>
      <c r="AB50" s="8">
        <v>175.47800000000001</v>
      </c>
    </row>
    <row r="51" spans="1:28" x14ac:dyDescent="0.2">
      <c r="A51" s="7"/>
      <c r="B51">
        <v>46</v>
      </c>
      <c r="C51" t="s">
        <v>353</v>
      </c>
      <c r="D51">
        <v>7726</v>
      </c>
      <c r="E51">
        <v>111.6</v>
      </c>
      <c r="F51">
        <v>88.144999999999996</v>
      </c>
      <c r="G51" s="8">
        <v>91.593000000000004</v>
      </c>
      <c r="I51" s="7">
        <v>46</v>
      </c>
      <c r="J51" t="s">
        <v>495</v>
      </c>
      <c r="K51">
        <v>912</v>
      </c>
      <c r="L51">
        <v>44.110999999999997</v>
      </c>
      <c r="M51">
        <v>26.324000000000002</v>
      </c>
      <c r="N51" s="8">
        <v>158.51</v>
      </c>
      <c r="P51" s="7">
        <v>46</v>
      </c>
      <c r="Q51" t="s">
        <v>1118</v>
      </c>
      <c r="R51">
        <v>2040</v>
      </c>
      <c r="S51">
        <v>58.581000000000003</v>
      </c>
      <c r="T51">
        <v>44.338999999999999</v>
      </c>
      <c r="U51" s="8">
        <v>9.5180000000000007</v>
      </c>
      <c r="W51" s="7">
        <v>46</v>
      </c>
      <c r="X51" t="s">
        <v>1118</v>
      </c>
      <c r="Y51">
        <v>420</v>
      </c>
      <c r="Z51">
        <v>25.847999999999999</v>
      </c>
      <c r="AA51">
        <v>20.689</v>
      </c>
      <c r="AB51" s="8">
        <v>13.708</v>
      </c>
    </row>
    <row r="52" spans="1:28" x14ac:dyDescent="0.2">
      <c r="A52" s="7"/>
      <c r="B52">
        <v>47</v>
      </c>
      <c r="C52" t="s">
        <v>354</v>
      </c>
      <c r="D52">
        <v>999</v>
      </c>
      <c r="E52">
        <v>70.716999999999999</v>
      </c>
      <c r="F52">
        <v>17.986999999999998</v>
      </c>
      <c r="G52" s="8">
        <v>81.001999999999995</v>
      </c>
      <c r="I52" s="7">
        <v>47</v>
      </c>
      <c r="J52" t="s">
        <v>496</v>
      </c>
      <c r="K52">
        <v>1268</v>
      </c>
      <c r="L52">
        <v>77.903999999999996</v>
      </c>
      <c r="M52">
        <v>20.724</v>
      </c>
      <c r="N52" s="8">
        <v>70.774000000000001</v>
      </c>
      <c r="P52" s="7">
        <v>47</v>
      </c>
      <c r="Q52" t="s">
        <v>1118</v>
      </c>
      <c r="R52">
        <v>659</v>
      </c>
      <c r="S52">
        <v>36.725999999999999</v>
      </c>
      <c r="T52">
        <v>22.847000000000001</v>
      </c>
      <c r="U52" s="8">
        <v>3.4460000000000002</v>
      </c>
      <c r="W52" s="7">
        <v>47</v>
      </c>
      <c r="X52" t="s">
        <v>1118</v>
      </c>
      <c r="Y52">
        <v>1090</v>
      </c>
      <c r="Z52">
        <v>53.933</v>
      </c>
      <c r="AA52">
        <v>25.733000000000001</v>
      </c>
      <c r="AB52" s="8">
        <v>168.23500000000001</v>
      </c>
    </row>
    <row r="53" spans="1:28" x14ac:dyDescent="0.2">
      <c r="A53" s="7"/>
      <c r="B53">
        <v>48</v>
      </c>
      <c r="C53" t="s">
        <v>355</v>
      </c>
      <c r="D53">
        <v>1544</v>
      </c>
      <c r="E53">
        <v>55.798000000000002</v>
      </c>
      <c r="F53">
        <v>35.231999999999999</v>
      </c>
      <c r="G53" s="8">
        <v>114.417</v>
      </c>
      <c r="I53" s="7">
        <v>48</v>
      </c>
      <c r="J53" t="s">
        <v>497</v>
      </c>
      <c r="K53">
        <v>443</v>
      </c>
      <c r="L53">
        <v>42.27</v>
      </c>
      <c r="M53">
        <v>13.343999999999999</v>
      </c>
      <c r="N53" s="8">
        <v>157.58099999999999</v>
      </c>
      <c r="P53" s="7">
        <v>48</v>
      </c>
      <c r="Q53" t="s">
        <v>1118</v>
      </c>
      <c r="R53">
        <v>452</v>
      </c>
      <c r="S53">
        <v>33.424999999999997</v>
      </c>
      <c r="T53">
        <v>17.218</v>
      </c>
      <c r="U53" s="8">
        <v>18.742000000000001</v>
      </c>
      <c r="W53" s="7">
        <v>48</v>
      </c>
      <c r="X53" t="s">
        <v>1118</v>
      </c>
      <c r="Y53">
        <v>2097</v>
      </c>
      <c r="Z53">
        <v>95.034999999999997</v>
      </c>
      <c r="AA53">
        <v>28.094999999999999</v>
      </c>
      <c r="AB53" s="8">
        <v>105.733</v>
      </c>
    </row>
    <row r="54" spans="1:28" x14ac:dyDescent="0.2">
      <c r="A54" s="7"/>
      <c r="B54">
        <v>49</v>
      </c>
      <c r="C54" t="s">
        <v>356</v>
      </c>
      <c r="D54">
        <v>1011</v>
      </c>
      <c r="E54">
        <v>47.052</v>
      </c>
      <c r="F54">
        <v>27.358000000000001</v>
      </c>
      <c r="G54" s="8">
        <v>142.15799999999999</v>
      </c>
      <c r="I54" s="7">
        <v>49</v>
      </c>
      <c r="J54" t="s">
        <v>498</v>
      </c>
      <c r="K54">
        <v>972</v>
      </c>
      <c r="L54">
        <v>73.784999999999997</v>
      </c>
      <c r="M54">
        <v>16.773</v>
      </c>
      <c r="N54" s="8">
        <v>59.277999999999999</v>
      </c>
      <c r="P54" s="7">
        <v>49</v>
      </c>
      <c r="Q54" t="s">
        <v>1118</v>
      </c>
      <c r="R54">
        <v>532</v>
      </c>
      <c r="S54">
        <v>42.1</v>
      </c>
      <c r="T54">
        <v>16.088999999999999</v>
      </c>
      <c r="U54" s="8">
        <v>51.578000000000003</v>
      </c>
      <c r="W54" s="7">
        <v>49</v>
      </c>
      <c r="X54" t="s">
        <v>1118</v>
      </c>
      <c r="Y54">
        <v>2078</v>
      </c>
      <c r="Z54">
        <v>57.627000000000002</v>
      </c>
      <c r="AA54">
        <v>45.911999999999999</v>
      </c>
      <c r="AB54" s="8">
        <v>82.218999999999994</v>
      </c>
    </row>
    <row r="55" spans="1:28" x14ac:dyDescent="0.2">
      <c r="A55" s="7"/>
      <c r="B55">
        <v>50</v>
      </c>
      <c r="C55" t="s">
        <v>357</v>
      </c>
      <c r="D55">
        <v>899</v>
      </c>
      <c r="E55">
        <v>45.896999999999998</v>
      </c>
      <c r="F55">
        <v>24.939</v>
      </c>
      <c r="G55" s="8">
        <v>114.736</v>
      </c>
      <c r="I55" s="7">
        <v>50</v>
      </c>
      <c r="J55" t="s">
        <v>499</v>
      </c>
      <c r="K55">
        <v>1956</v>
      </c>
      <c r="L55">
        <v>73.588999999999999</v>
      </c>
      <c r="M55">
        <v>33.843000000000004</v>
      </c>
      <c r="N55" s="8">
        <v>0.76300000000000001</v>
      </c>
      <c r="P55" s="7">
        <v>50</v>
      </c>
      <c r="Q55" t="s">
        <v>1118</v>
      </c>
      <c r="R55">
        <v>503</v>
      </c>
      <c r="S55">
        <v>39.292999999999999</v>
      </c>
      <c r="T55">
        <v>16.298999999999999</v>
      </c>
      <c r="U55" s="8">
        <v>93.388999999999996</v>
      </c>
      <c r="W55" s="7">
        <v>50</v>
      </c>
      <c r="X55" t="s">
        <v>1118</v>
      </c>
      <c r="Y55">
        <v>950</v>
      </c>
      <c r="Z55">
        <v>41.938000000000002</v>
      </c>
      <c r="AA55">
        <v>28.841999999999999</v>
      </c>
      <c r="AB55" s="8">
        <v>155.30500000000001</v>
      </c>
    </row>
    <row r="56" spans="1:28" x14ac:dyDescent="0.2">
      <c r="A56" s="7"/>
      <c r="B56">
        <v>51</v>
      </c>
      <c r="C56" t="s">
        <v>358</v>
      </c>
      <c r="D56">
        <v>1415</v>
      </c>
      <c r="E56">
        <v>56.902999999999999</v>
      </c>
      <c r="F56">
        <v>31.661999999999999</v>
      </c>
      <c r="G56" s="8">
        <v>41.426000000000002</v>
      </c>
      <c r="I56" s="7">
        <v>51</v>
      </c>
      <c r="J56" t="s">
        <v>500</v>
      </c>
      <c r="K56">
        <v>791</v>
      </c>
      <c r="L56">
        <v>46.88</v>
      </c>
      <c r="M56">
        <v>21.483000000000001</v>
      </c>
      <c r="N56" s="8">
        <v>140.881</v>
      </c>
      <c r="P56" s="7">
        <v>51</v>
      </c>
      <c r="Q56" t="s">
        <v>1118</v>
      </c>
      <c r="R56">
        <v>767</v>
      </c>
      <c r="S56">
        <v>40.546999999999997</v>
      </c>
      <c r="T56">
        <v>24.085000000000001</v>
      </c>
      <c r="U56" s="8">
        <v>149.04599999999999</v>
      </c>
      <c r="W56" s="7">
        <v>51</v>
      </c>
      <c r="X56" t="s">
        <v>1118</v>
      </c>
      <c r="Y56">
        <v>1547</v>
      </c>
      <c r="Z56">
        <v>68.59</v>
      </c>
      <c r="AA56">
        <v>28.716999999999999</v>
      </c>
      <c r="AB56" s="8">
        <v>134.666</v>
      </c>
    </row>
    <row r="57" spans="1:28" x14ac:dyDescent="0.2">
      <c r="A57" s="7"/>
      <c r="B57">
        <v>52</v>
      </c>
      <c r="C57" t="s">
        <v>359</v>
      </c>
      <c r="D57">
        <v>2475</v>
      </c>
      <c r="E57">
        <v>75.840999999999994</v>
      </c>
      <c r="F57">
        <v>41.551000000000002</v>
      </c>
      <c r="G57" s="8">
        <v>105.709</v>
      </c>
      <c r="I57" s="7">
        <v>52</v>
      </c>
      <c r="J57" t="s">
        <v>501</v>
      </c>
      <c r="K57">
        <v>724</v>
      </c>
      <c r="L57">
        <v>44.665999999999997</v>
      </c>
      <c r="M57">
        <v>20.638000000000002</v>
      </c>
      <c r="N57" s="8">
        <v>35.122</v>
      </c>
      <c r="P57" s="7">
        <v>52</v>
      </c>
      <c r="Q57" t="s">
        <v>1118</v>
      </c>
      <c r="R57">
        <v>589</v>
      </c>
      <c r="S57">
        <v>32.19</v>
      </c>
      <c r="T57">
        <v>23.297000000000001</v>
      </c>
      <c r="U57" s="8">
        <v>148.14099999999999</v>
      </c>
      <c r="W57" s="7">
        <v>52</v>
      </c>
      <c r="X57" t="s">
        <v>1118</v>
      </c>
      <c r="Y57">
        <v>740</v>
      </c>
      <c r="Z57">
        <v>48.006</v>
      </c>
      <c r="AA57">
        <v>19.626999999999999</v>
      </c>
      <c r="AB57" s="8">
        <v>169.65700000000001</v>
      </c>
    </row>
    <row r="58" spans="1:28" x14ac:dyDescent="0.2">
      <c r="A58" s="7"/>
      <c r="B58">
        <v>53</v>
      </c>
      <c r="C58" t="s">
        <v>360</v>
      </c>
      <c r="D58">
        <v>1314</v>
      </c>
      <c r="E58">
        <v>54.457000000000001</v>
      </c>
      <c r="F58">
        <v>30.722000000000001</v>
      </c>
      <c r="G58" s="8">
        <v>11.505000000000001</v>
      </c>
      <c r="I58" s="7">
        <v>53</v>
      </c>
      <c r="J58" t="s">
        <v>502</v>
      </c>
      <c r="K58">
        <v>2144</v>
      </c>
      <c r="L58">
        <v>73.313999999999993</v>
      </c>
      <c r="M58">
        <v>37.234999999999999</v>
      </c>
      <c r="N58" s="8">
        <v>51.863</v>
      </c>
      <c r="P58" s="7">
        <v>53</v>
      </c>
      <c r="Q58" t="s">
        <v>1118</v>
      </c>
      <c r="R58">
        <v>217</v>
      </c>
      <c r="S58">
        <v>26.75</v>
      </c>
      <c r="T58">
        <v>10.329000000000001</v>
      </c>
      <c r="U58" s="8">
        <v>97.772000000000006</v>
      </c>
      <c r="W58" s="7">
        <v>53</v>
      </c>
      <c r="X58" t="s">
        <v>1118</v>
      </c>
      <c r="Y58">
        <v>749</v>
      </c>
      <c r="Z58">
        <v>44.713000000000001</v>
      </c>
      <c r="AA58">
        <v>21.329000000000001</v>
      </c>
      <c r="AB58" s="8">
        <v>124.59099999999999</v>
      </c>
    </row>
    <row r="59" spans="1:28" x14ac:dyDescent="0.2">
      <c r="A59" s="7"/>
      <c r="B59">
        <v>54</v>
      </c>
      <c r="C59" t="s">
        <v>361</v>
      </c>
      <c r="D59">
        <v>2142</v>
      </c>
      <c r="E59">
        <v>86.025000000000006</v>
      </c>
      <c r="F59">
        <v>31.702999999999999</v>
      </c>
      <c r="G59" s="8">
        <v>149.703</v>
      </c>
      <c r="I59" s="7">
        <v>54</v>
      </c>
      <c r="J59" t="s">
        <v>503</v>
      </c>
      <c r="K59">
        <v>288</v>
      </c>
      <c r="L59">
        <v>28.045000000000002</v>
      </c>
      <c r="M59">
        <v>13.074999999999999</v>
      </c>
      <c r="N59" s="8">
        <v>177.76300000000001</v>
      </c>
      <c r="P59" s="7">
        <v>54</v>
      </c>
      <c r="Q59" t="s">
        <v>1118</v>
      </c>
      <c r="R59">
        <v>618</v>
      </c>
      <c r="S59">
        <v>31.045000000000002</v>
      </c>
      <c r="T59">
        <v>25.346</v>
      </c>
      <c r="U59" s="8">
        <v>51.8</v>
      </c>
      <c r="W59" s="7">
        <v>54</v>
      </c>
      <c r="X59" t="s">
        <v>1118</v>
      </c>
      <c r="Y59">
        <v>1233</v>
      </c>
      <c r="Z59">
        <v>58.835000000000001</v>
      </c>
      <c r="AA59">
        <v>26.683</v>
      </c>
      <c r="AB59" s="8">
        <v>13.632999999999999</v>
      </c>
    </row>
    <row r="60" spans="1:28" x14ac:dyDescent="0.2">
      <c r="A60" s="7"/>
      <c r="B60">
        <v>55</v>
      </c>
      <c r="C60" t="s">
        <v>362</v>
      </c>
      <c r="D60">
        <v>3593</v>
      </c>
      <c r="E60">
        <v>97.77</v>
      </c>
      <c r="F60">
        <v>46.790999999999997</v>
      </c>
      <c r="G60" s="8">
        <v>24.550999999999998</v>
      </c>
      <c r="I60" s="7">
        <v>55</v>
      </c>
      <c r="J60" t="s">
        <v>504</v>
      </c>
      <c r="K60">
        <v>1580</v>
      </c>
      <c r="L60">
        <v>90.403999999999996</v>
      </c>
      <c r="M60">
        <v>22.253</v>
      </c>
      <c r="N60" s="8">
        <v>53.631</v>
      </c>
      <c r="P60" s="7">
        <v>55</v>
      </c>
      <c r="Q60" t="s">
        <v>1118</v>
      </c>
      <c r="R60">
        <v>221</v>
      </c>
      <c r="S60">
        <v>26.158999999999999</v>
      </c>
      <c r="T60">
        <v>10.757</v>
      </c>
      <c r="U60" s="8">
        <v>6.4080000000000004</v>
      </c>
      <c r="W60" s="7">
        <v>55</v>
      </c>
      <c r="X60" t="s">
        <v>1118</v>
      </c>
      <c r="Y60">
        <v>1521</v>
      </c>
      <c r="Z60">
        <v>69.59</v>
      </c>
      <c r="AA60">
        <v>27.827999999999999</v>
      </c>
      <c r="AB60" s="8">
        <v>7.2119999999999997</v>
      </c>
    </row>
    <row r="61" spans="1:28" x14ac:dyDescent="0.2">
      <c r="A61" s="7"/>
      <c r="B61">
        <v>56</v>
      </c>
      <c r="C61" t="s">
        <v>363</v>
      </c>
      <c r="D61">
        <v>3232</v>
      </c>
      <c r="E61">
        <v>87.738</v>
      </c>
      <c r="F61">
        <v>46.902000000000001</v>
      </c>
      <c r="G61" s="8">
        <v>58.069000000000003</v>
      </c>
      <c r="I61" s="7">
        <v>56</v>
      </c>
      <c r="J61" t="s">
        <v>505</v>
      </c>
      <c r="K61">
        <v>1631</v>
      </c>
      <c r="L61">
        <v>58.264000000000003</v>
      </c>
      <c r="M61">
        <v>35.642000000000003</v>
      </c>
      <c r="N61" s="8">
        <v>28.213000000000001</v>
      </c>
      <c r="P61" s="7">
        <v>56</v>
      </c>
      <c r="Q61" t="s">
        <v>1118</v>
      </c>
      <c r="R61">
        <v>243</v>
      </c>
      <c r="S61">
        <v>25.83</v>
      </c>
      <c r="T61">
        <v>11.978</v>
      </c>
      <c r="U61" s="8">
        <v>29.096</v>
      </c>
      <c r="W61" s="7">
        <v>56</v>
      </c>
      <c r="X61" t="s">
        <v>1118</v>
      </c>
      <c r="Y61">
        <v>419</v>
      </c>
      <c r="Z61">
        <v>31.611999999999998</v>
      </c>
      <c r="AA61">
        <v>16.876000000000001</v>
      </c>
      <c r="AB61" s="8">
        <v>3.4340000000000002</v>
      </c>
    </row>
    <row r="62" spans="1:28" x14ac:dyDescent="0.2">
      <c r="A62" s="7"/>
      <c r="B62">
        <v>57</v>
      </c>
      <c r="C62" t="s">
        <v>364</v>
      </c>
      <c r="D62">
        <v>1800</v>
      </c>
      <c r="E62">
        <v>76.852000000000004</v>
      </c>
      <c r="F62">
        <v>29.821999999999999</v>
      </c>
      <c r="G62" s="8">
        <v>144.268</v>
      </c>
      <c r="I62" s="7">
        <v>57</v>
      </c>
      <c r="J62" t="s">
        <v>506</v>
      </c>
      <c r="K62">
        <v>1198</v>
      </c>
      <c r="L62">
        <v>47.103999999999999</v>
      </c>
      <c r="M62">
        <v>32.381999999999998</v>
      </c>
      <c r="N62" s="8">
        <v>77.108999999999995</v>
      </c>
      <c r="P62" s="7">
        <v>57</v>
      </c>
      <c r="Q62" t="s">
        <v>1118</v>
      </c>
      <c r="R62">
        <v>708</v>
      </c>
      <c r="S62">
        <v>39.712000000000003</v>
      </c>
      <c r="T62">
        <v>22.7</v>
      </c>
      <c r="U62" s="8">
        <v>2.35</v>
      </c>
      <c r="W62" s="7">
        <v>57</v>
      </c>
      <c r="X62" t="s">
        <v>1118</v>
      </c>
      <c r="Y62">
        <v>4827</v>
      </c>
      <c r="Z62">
        <v>146.59200000000001</v>
      </c>
      <c r="AA62">
        <v>41.924999999999997</v>
      </c>
      <c r="AB62" s="8">
        <v>116.233</v>
      </c>
    </row>
    <row r="63" spans="1:28" x14ac:dyDescent="0.2">
      <c r="A63" s="7"/>
      <c r="B63">
        <v>58</v>
      </c>
      <c r="C63" t="s">
        <v>365</v>
      </c>
      <c r="D63">
        <v>1494</v>
      </c>
      <c r="E63">
        <v>55.351999999999997</v>
      </c>
      <c r="F63">
        <v>34.366</v>
      </c>
      <c r="G63" s="8">
        <v>73.105000000000004</v>
      </c>
      <c r="I63" s="7">
        <v>58</v>
      </c>
      <c r="J63" t="s">
        <v>507</v>
      </c>
      <c r="K63">
        <v>893</v>
      </c>
      <c r="L63">
        <v>44.582000000000001</v>
      </c>
      <c r="M63">
        <v>25.503</v>
      </c>
      <c r="N63" s="8">
        <v>26.466000000000001</v>
      </c>
      <c r="P63" s="7">
        <v>58</v>
      </c>
      <c r="Q63" t="s">
        <v>1118</v>
      </c>
      <c r="R63">
        <v>3331</v>
      </c>
      <c r="S63">
        <v>151.84800000000001</v>
      </c>
      <c r="T63">
        <v>27.93</v>
      </c>
      <c r="U63" s="8">
        <v>31.021999999999998</v>
      </c>
      <c r="W63" s="7">
        <v>58</v>
      </c>
      <c r="X63" t="s">
        <v>1118</v>
      </c>
      <c r="Y63">
        <v>2701</v>
      </c>
      <c r="Z63">
        <v>78.519000000000005</v>
      </c>
      <c r="AA63">
        <v>43.798000000000002</v>
      </c>
      <c r="AB63" s="8">
        <v>43.512999999999998</v>
      </c>
    </row>
    <row r="64" spans="1:28" x14ac:dyDescent="0.2">
      <c r="A64" s="7"/>
      <c r="B64">
        <v>59</v>
      </c>
      <c r="C64" t="s">
        <v>366</v>
      </c>
      <c r="D64">
        <v>4652</v>
      </c>
      <c r="E64">
        <v>96.513999999999996</v>
      </c>
      <c r="F64">
        <v>61.37</v>
      </c>
      <c r="G64" s="8">
        <v>153.023</v>
      </c>
      <c r="I64" s="7">
        <v>59</v>
      </c>
      <c r="J64" t="s">
        <v>508</v>
      </c>
      <c r="K64">
        <v>926</v>
      </c>
      <c r="L64">
        <v>37.267000000000003</v>
      </c>
      <c r="M64">
        <v>31.637</v>
      </c>
      <c r="N64" s="8">
        <v>155.86500000000001</v>
      </c>
      <c r="P64" s="7">
        <v>59</v>
      </c>
      <c r="Q64" t="s">
        <v>1118</v>
      </c>
      <c r="R64">
        <v>663</v>
      </c>
      <c r="S64">
        <v>44.027000000000001</v>
      </c>
      <c r="T64">
        <v>19.173999999999999</v>
      </c>
      <c r="U64" s="8">
        <v>66.613</v>
      </c>
      <c r="W64" s="7">
        <v>59</v>
      </c>
      <c r="X64" t="s">
        <v>1118</v>
      </c>
      <c r="Y64">
        <v>1041</v>
      </c>
      <c r="Z64">
        <v>54.3</v>
      </c>
      <c r="AA64">
        <v>24.41</v>
      </c>
      <c r="AB64" s="8">
        <v>129.54</v>
      </c>
    </row>
    <row r="65" spans="1:28" x14ac:dyDescent="0.2">
      <c r="A65" s="7"/>
      <c r="B65">
        <v>60</v>
      </c>
      <c r="C65" t="s">
        <v>367</v>
      </c>
      <c r="D65">
        <v>315</v>
      </c>
      <c r="E65">
        <v>26.452000000000002</v>
      </c>
      <c r="F65">
        <v>15.162000000000001</v>
      </c>
      <c r="G65" s="8">
        <v>167.548</v>
      </c>
      <c r="I65" s="7">
        <v>60</v>
      </c>
      <c r="J65" t="s">
        <v>509</v>
      </c>
      <c r="K65">
        <v>387</v>
      </c>
      <c r="L65">
        <v>29.422000000000001</v>
      </c>
      <c r="M65">
        <v>16.747</v>
      </c>
      <c r="N65" s="8">
        <v>129.63</v>
      </c>
      <c r="P65" s="7">
        <v>60</v>
      </c>
      <c r="Q65" t="s">
        <v>1118</v>
      </c>
      <c r="R65">
        <v>2003</v>
      </c>
      <c r="S65">
        <v>81.16</v>
      </c>
      <c r="T65">
        <v>31.422999999999998</v>
      </c>
      <c r="U65" s="8">
        <v>107.1</v>
      </c>
      <c r="W65" s="7">
        <v>60</v>
      </c>
      <c r="X65" t="s">
        <v>1118</v>
      </c>
      <c r="Y65">
        <v>295</v>
      </c>
      <c r="Z65">
        <v>29.108000000000001</v>
      </c>
      <c r="AA65">
        <v>12.904</v>
      </c>
      <c r="AB65" s="8">
        <v>110.30800000000001</v>
      </c>
    </row>
    <row r="66" spans="1:28" x14ac:dyDescent="0.2">
      <c r="A66" s="7"/>
      <c r="B66">
        <v>61</v>
      </c>
      <c r="C66" t="s">
        <v>368</v>
      </c>
      <c r="D66">
        <v>1378</v>
      </c>
      <c r="E66">
        <v>54.51</v>
      </c>
      <c r="F66">
        <v>32.186999999999998</v>
      </c>
      <c r="G66" s="8">
        <v>177.58199999999999</v>
      </c>
      <c r="I66" s="7">
        <v>61</v>
      </c>
      <c r="J66" t="s">
        <v>510</v>
      </c>
      <c r="K66">
        <v>336</v>
      </c>
      <c r="L66">
        <v>22.641999999999999</v>
      </c>
      <c r="M66">
        <v>18.895</v>
      </c>
      <c r="N66" s="8">
        <v>16.495999999999999</v>
      </c>
      <c r="P66" s="7">
        <v>61</v>
      </c>
      <c r="Q66" t="s">
        <v>1118</v>
      </c>
      <c r="R66">
        <v>456</v>
      </c>
      <c r="S66">
        <v>29.25</v>
      </c>
      <c r="T66">
        <v>19.850000000000001</v>
      </c>
      <c r="U66" s="8">
        <v>65.683000000000007</v>
      </c>
      <c r="W66" s="7">
        <v>61</v>
      </c>
      <c r="X66" t="s">
        <v>1118</v>
      </c>
      <c r="Y66">
        <v>2818</v>
      </c>
      <c r="Z66">
        <v>95.971000000000004</v>
      </c>
      <c r="AA66">
        <v>37.386000000000003</v>
      </c>
      <c r="AB66" s="8">
        <v>89.171999999999997</v>
      </c>
    </row>
    <row r="67" spans="1:28" x14ac:dyDescent="0.2">
      <c r="A67" s="7"/>
      <c r="B67">
        <v>62</v>
      </c>
      <c r="C67" t="s">
        <v>369</v>
      </c>
      <c r="D67">
        <v>483</v>
      </c>
      <c r="E67">
        <v>32.014000000000003</v>
      </c>
      <c r="F67">
        <v>19.21</v>
      </c>
      <c r="G67" s="8">
        <v>131.93899999999999</v>
      </c>
      <c r="I67" s="7">
        <v>62</v>
      </c>
      <c r="J67" t="s">
        <v>511</v>
      </c>
      <c r="K67">
        <v>267</v>
      </c>
      <c r="L67">
        <v>24.157</v>
      </c>
      <c r="M67">
        <v>14.071999999999999</v>
      </c>
      <c r="N67" s="8">
        <v>177.50700000000001</v>
      </c>
      <c r="P67" s="7">
        <v>62</v>
      </c>
      <c r="Q67" t="s">
        <v>1118</v>
      </c>
      <c r="R67">
        <v>1215</v>
      </c>
      <c r="S67">
        <v>47.055999999999997</v>
      </c>
      <c r="T67">
        <v>32.875999999999998</v>
      </c>
      <c r="U67" s="8">
        <v>178.95</v>
      </c>
      <c r="W67" s="7">
        <v>62</v>
      </c>
      <c r="X67" t="s">
        <v>1118</v>
      </c>
      <c r="Y67">
        <v>611</v>
      </c>
      <c r="Z67">
        <v>41.290999999999997</v>
      </c>
      <c r="AA67">
        <v>18.841000000000001</v>
      </c>
      <c r="AB67" s="8">
        <v>3.03</v>
      </c>
    </row>
    <row r="68" spans="1:28" x14ac:dyDescent="0.2">
      <c r="A68" s="7"/>
      <c r="B68">
        <v>63</v>
      </c>
      <c r="C68" t="s">
        <v>370</v>
      </c>
      <c r="D68">
        <v>1919</v>
      </c>
      <c r="E68">
        <v>74.653000000000006</v>
      </c>
      <c r="F68">
        <v>32.728999999999999</v>
      </c>
      <c r="G68" s="8">
        <v>127.33199999999999</v>
      </c>
      <c r="I68" s="7">
        <v>63</v>
      </c>
      <c r="J68" t="s">
        <v>512</v>
      </c>
      <c r="K68">
        <v>808</v>
      </c>
      <c r="L68">
        <v>44.902000000000001</v>
      </c>
      <c r="M68">
        <v>22.911000000000001</v>
      </c>
      <c r="N68" s="8">
        <v>125.807</v>
      </c>
      <c r="P68" s="7">
        <v>63</v>
      </c>
      <c r="Q68" t="s">
        <v>1118</v>
      </c>
      <c r="R68">
        <v>315</v>
      </c>
      <c r="S68">
        <v>28.077000000000002</v>
      </c>
      <c r="T68">
        <v>14.285</v>
      </c>
      <c r="U68" s="8">
        <v>8.2669999999999995</v>
      </c>
      <c r="W68" s="7">
        <v>63</v>
      </c>
      <c r="X68" t="s">
        <v>1118</v>
      </c>
      <c r="Y68">
        <v>1123</v>
      </c>
      <c r="Z68">
        <v>39.984999999999999</v>
      </c>
      <c r="AA68">
        <v>35.76</v>
      </c>
      <c r="AB68" s="8">
        <v>114.902</v>
      </c>
    </row>
    <row r="69" spans="1:28" x14ac:dyDescent="0.2">
      <c r="A69" s="7"/>
      <c r="B69">
        <v>64</v>
      </c>
      <c r="C69" t="s">
        <v>371</v>
      </c>
      <c r="D69">
        <v>255</v>
      </c>
      <c r="E69">
        <v>23.257000000000001</v>
      </c>
      <c r="F69">
        <v>13.96</v>
      </c>
      <c r="G69" s="8">
        <v>100.678</v>
      </c>
      <c r="I69" s="7">
        <v>64</v>
      </c>
      <c r="J69" t="s">
        <v>513</v>
      </c>
      <c r="K69">
        <v>518</v>
      </c>
      <c r="L69">
        <v>39.613999999999997</v>
      </c>
      <c r="M69">
        <v>16.649000000000001</v>
      </c>
      <c r="N69" s="8">
        <v>62.837000000000003</v>
      </c>
      <c r="P69" s="7">
        <v>64</v>
      </c>
      <c r="Q69" t="s">
        <v>1118</v>
      </c>
      <c r="R69">
        <v>907</v>
      </c>
      <c r="S69">
        <v>50.725000000000001</v>
      </c>
      <c r="T69">
        <v>22.765999999999998</v>
      </c>
      <c r="U69" s="8">
        <v>61.511000000000003</v>
      </c>
      <c r="W69" s="7">
        <v>64</v>
      </c>
      <c r="X69" t="s">
        <v>1118</v>
      </c>
      <c r="Y69">
        <v>931</v>
      </c>
      <c r="Z69">
        <v>42.314</v>
      </c>
      <c r="AA69">
        <v>28.013999999999999</v>
      </c>
      <c r="AB69" s="8">
        <v>157.583</v>
      </c>
    </row>
    <row r="70" spans="1:28" x14ac:dyDescent="0.2">
      <c r="A70" s="7"/>
      <c r="B70">
        <v>65</v>
      </c>
      <c r="C70" t="s">
        <v>372</v>
      </c>
      <c r="D70">
        <v>201</v>
      </c>
      <c r="E70">
        <v>25.561</v>
      </c>
      <c r="F70">
        <v>10.012</v>
      </c>
      <c r="G70" s="8">
        <v>74.102000000000004</v>
      </c>
      <c r="I70" s="7">
        <v>65</v>
      </c>
      <c r="J70" t="s">
        <v>514</v>
      </c>
      <c r="K70">
        <v>1047</v>
      </c>
      <c r="L70">
        <v>48.088000000000001</v>
      </c>
      <c r="M70">
        <v>27.722000000000001</v>
      </c>
      <c r="N70" s="8">
        <v>17.384</v>
      </c>
      <c r="P70" s="7">
        <v>65</v>
      </c>
      <c r="Q70" t="s">
        <v>1118</v>
      </c>
      <c r="R70">
        <v>757</v>
      </c>
      <c r="S70">
        <v>38.545000000000002</v>
      </c>
      <c r="T70">
        <v>25.006</v>
      </c>
      <c r="U70" s="8">
        <v>77.545000000000002</v>
      </c>
      <c r="W70" s="7">
        <v>65</v>
      </c>
      <c r="X70" t="s">
        <v>1118</v>
      </c>
      <c r="Y70">
        <v>2684</v>
      </c>
      <c r="Z70">
        <v>67.971000000000004</v>
      </c>
      <c r="AA70">
        <v>50.277000000000001</v>
      </c>
      <c r="AB70" s="8">
        <v>63.337000000000003</v>
      </c>
    </row>
    <row r="71" spans="1:28" x14ac:dyDescent="0.2">
      <c r="A71" s="7"/>
      <c r="B71">
        <v>66</v>
      </c>
      <c r="C71" t="s">
        <v>373</v>
      </c>
      <c r="D71">
        <v>442</v>
      </c>
      <c r="E71">
        <v>30.661999999999999</v>
      </c>
      <c r="F71">
        <v>18.353999999999999</v>
      </c>
      <c r="G71" s="8">
        <v>70.316000000000003</v>
      </c>
      <c r="I71" s="7">
        <v>66</v>
      </c>
      <c r="J71" t="s">
        <v>515</v>
      </c>
      <c r="K71">
        <v>1462</v>
      </c>
      <c r="L71">
        <v>55.530999999999999</v>
      </c>
      <c r="M71">
        <v>33.521000000000001</v>
      </c>
      <c r="N71" s="8">
        <v>155.09299999999999</v>
      </c>
      <c r="P71" s="7">
        <v>66</v>
      </c>
      <c r="Q71" t="s">
        <v>1118</v>
      </c>
      <c r="R71">
        <v>598</v>
      </c>
      <c r="S71">
        <v>39.332000000000001</v>
      </c>
      <c r="T71">
        <v>19.358000000000001</v>
      </c>
      <c r="U71" s="8">
        <v>73.67</v>
      </c>
      <c r="W71" s="7">
        <v>66</v>
      </c>
      <c r="X71" t="s">
        <v>1118</v>
      </c>
      <c r="Y71">
        <v>1420</v>
      </c>
      <c r="Z71">
        <v>51.203000000000003</v>
      </c>
      <c r="AA71">
        <v>35.31</v>
      </c>
      <c r="AB71" s="8">
        <v>147.857</v>
      </c>
    </row>
    <row r="72" spans="1:28" x14ac:dyDescent="0.2">
      <c r="A72" s="7"/>
      <c r="B72">
        <v>67</v>
      </c>
      <c r="C72" t="s">
        <v>374</v>
      </c>
      <c r="D72">
        <v>804</v>
      </c>
      <c r="E72">
        <v>50.779000000000003</v>
      </c>
      <c r="F72">
        <v>20.16</v>
      </c>
      <c r="G72" s="8">
        <v>118.65300000000001</v>
      </c>
      <c r="I72" s="7">
        <v>67</v>
      </c>
      <c r="J72" t="s">
        <v>516</v>
      </c>
      <c r="K72">
        <v>646</v>
      </c>
      <c r="L72">
        <v>50.826999999999998</v>
      </c>
      <c r="M72">
        <v>16.183</v>
      </c>
      <c r="N72" s="8">
        <v>176.79599999999999</v>
      </c>
      <c r="P72" s="7">
        <v>67</v>
      </c>
      <c r="Q72" t="s">
        <v>1118</v>
      </c>
      <c r="R72">
        <v>241</v>
      </c>
      <c r="S72">
        <v>18.516999999999999</v>
      </c>
      <c r="T72">
        <v>16.571000000000002</v>
      </c>
      <c r="U72" s="8">
        <v>157.82900000000001</v>
      </c>
      <c r="W72" s="7">
        <v>67</v>
      </c>
      <c r="X72" t="s">
        <v>1118</v>
      </c>
      <c r="Y72">
        <v>330</v>
      </c>
      <c r="Z72">
        <v>37.606000000000002</v>
      </c>
      <c r="AA72">
        <v>11.173</v>
      </c>
      <c r="AB72" s="8">
        <v>59.64</v>
      </c>
    </row>
    <row r="73" spans="1:28" x14ac:dyDescent="0.2">
      <c r="A73" s="7"/>
      <c r="B73">
        <v>68</v>
      </c>
      <c r="C73" t="s">
        <v>375</v>
      </c>
      <c r="D73">
        <v>224</v>
      </c>
      <c r="E73">
        <v>21.434999999999999</v>
      </c>
      <c r="F73">
        <v>13.305</v>
      </c>
      <c r="G73" s="8">
        <v>138.72900000000001</v>
      </c>
      <c r="I73" s="7">
        <v>68</v>
      </c>
      <c r="J73" t="s">
        <v>517</v>
      </c>
      <c r="K73">
        <v>1265</v>
      </c>
      <c r="L73">
        <v>50.209000000000003</v>
      </c>
      <c r="M73">
        <v>32.079000000000001</v>
      </c>
      <c r="N73" s="8">
        <v>16.754999999999999</v>
      </c>
      <c r="P73" s="7">
        <v>68</v>
      </c>
      <c r="Q73" t="s">
        <v>1118</v>
      </c>
      <c r="R73">
        <v>581</v>
      </c>
      <c r="S73">
        <v>29.634</v>
      </c>
      <c r="T73">
        <v>24.963000000000001</v>
      </c>
      <c r="U73" s="8">
        <v>38.283999999999999</v>
      </c>
      <c r="W73" s="7">
        <v>68</v>
      </c>
      <c r="X73" t="s">
        <v>1118</v>
      </c>
      <c r="Y73">
        <v>1079</v>
      </c>
      <c r="Z73">
        <v>47.38</v>
      </c>
      <c r="AA73">
        <v>28.995999999999999</v>
      </c>
      <c r="AB73" s="8">
        <v>29.602</v>
      </c>
    </row>
    <row r="74" spans="1:28" x14ac:dyDescent="0.2">
      <c r="A74" s="7"/>
      <c r="B74">
        <v>69</v>
      </c>
      <c r="C74" t="s">
        <v>376</v>
      </c>
      <c r="D74">
        <v>1213</v>
      </c>
      <c r="E74">
        <v>64.459999999999994</v>
      </c>
      <c r="F74">
        <v>23.96</v>
      </c>
      <c r="G74" s="8">
        <v>127.776</v>
      </c>
      <c r="I74" s="7">
        <v>69</v>
      </c>
      <c r="J74" t="s">
        <v>518</v>
      </c>
      <c r="K74">
        <v>868</v>
      </c>
      <c r="L74">
        <v>49.963000000000001</v>
      </c>
      <c r="M74">
        <v>22.12</v>
      </c>
      <c r="N74" s="8">
        <v>95.441000000000003</v>
      </c>
      <c r="P74" s="7">
        <v>69</v>
      </c>
      <c r="Q74" t="s">
        <v>1118</v>
      </c>
      <c r="R74">
        <v>420</v>
      </c>
      <c r="S74">
        <v>33.194000000000003</v>
      </c>
      <c r="T74">
        <v>16.11</v>
      </c>
      <c r="U74" s="8">
        <v>64.293000000000006</v>
      </c>
      <c r="W74" s="7">
        <v>69</v>
      </c>
      <c r="X74" t="s">
        <v>1118</v>
      </c>
      <c r="Y74">
        <v>765</v>
      </c>
      <c r="Z74">
        <v>43.292999999999999</v>
      </c>
      <c r="AA74">
        <v>22.498000000000001</v>
      </c>
      <c r="AB74" s="8">
        <v>154.60499999999999</v>
      </c>
    </row>
    <row r="75" spans="1:28" x14ac:dyDescent="0.2">
      <c r="A75" s="7"/>
      <c r="B75">
        <v>70</v>
      </c>
      <c r="C75" t="s">
        <v>377</v>
      </c>
      <c r="D75">
        <v>871</v>
      </c>
      <c r="E75">
        <v>57.936</v>
      </c>
      <c r="F75">
        <v>19.141999999999999</v>
      </c>
      <c r="G75" s="8">
        <v>165.50800000000001</v>
      </c>
      <c r="I75" s="7">
        <v>70</v>
      </c>
      <c r="J75" t="s">
        <v>519</v>
      </c>
      <c r="K75">
        <v>982</v>
      </c>
      <c r="L75">
        <v>58.045000000000002</v>
      </c>
      <c r="M75">
        <v>21.541</v>
      </c>
      <c r="N75" s="8">
        <v>8.4480000000000004</v>
      </c>
      <c r="P75" s="7">
        <v>70</v>
      </c>
      <c r="Q75" t="s">
        <v>1118</v>
      </c>
      <c r="R75">
        <v>827</v>
      </c>
      <c r="S75">
        <v>52.137999999999998</v>
      </c>
      <c r="T75">
        <v>20.196000000000002</v>
      </c>
      <c r="U75" s="8">
        <v>46.508000000000003</v>
      </c>
      <c r="W75" s="7">
        <v>70</v>
      </c>
      <c r="X75" t="s">
        <v>1118</v>
      </c>
      <c r="Y75">
        <v>457</v>
      </c>
      <c r="Z75">
        <v>46.704999999999998</v>
      </c>
      <c r="AA75">
        <v>12.458</v>
      </c>
      <c r="AB75" s="8">
        <v>57.54</v>
      </c>
    </row>
    <row r="76" spans="1:28" x14ac:dyDescent="0.2">
      <c r="A76" s="7"/>
      <c r="B76">
        <v>71</v>
      </c>
      <c r="C76" t="s">
        <v>378</v>
      </c>
      <c r="D76">
        <v>1552</v>
      </c>
      <c r="E76">
        <v>56.427999999999997</v>
      </c>
      <c r="F76">
        <v>35.018999999999998</v>
      </c>
      <c r="G76" s="8">
        <v>130.77099999999999</v>
      </c>
      <c r="I76" s="7">
        <v>71</v>
      </c>
      <c r="J76" t="s">
        <v>520</v>
      </c>
      <c r="K76">
        <v>1788</v>
      </c>
      <c r="L76">
        <v>77.224000000000004</v>
      </c>
      <c r="M76">
        <v>29.48</v>
      </c>
      <c r="N76" s="8">
        <v>127.673</v>
      </c>
      <c r="P76" s="7">
        <v>71</v>
      </c>
      <c r="Q76" t="s">
        <v>1118</v>
      </c>
      <c r="R76">
        <v>770</v>
      </c>
      <c r="S76">
        <v>40.371000000000002</v>
      </c>
      <c r="T76">
        <v>24.283999999999999</v>
      </c>
      <c r="U76" s="8">
        <v>156.583</v>
      </c>
      <c r="W76" s="7">
        <v>71</v>
      </c>
      <c r="X76" t="s">
        <v>1118</v>
      </c>
      <c r="Y76">
        <v>1249</v>
      </c>
      <c r="Z76">
        <v>58.948999999999998</v>
      </c>
      <c r="AA76">
        <v>26.977</v>
      </c>
      <c r="AB76" s="8">
        <v>117.764</v>
      </c>
    </row>
    <row r="77" spans="1:28" x14ac:dyDescent="0.2">
      <c r="A77" s="7"/>
      <c r="B77">
        <v>72</v>
      </c>
      <c r="C77" t="s">
        <v>379</v>
      </c>
      <c r="D77">
        <v>2060</v>
      </c>
      <c r="E77">
        <v>72.552000000000007</v>
      </c>
      <c r="F77">
        <v>36.152000000000001</v>
      </c>
      <c r="G77" s="8">
        <v>146.01499999999999</v>
      </c>
      <c r="I77" s="7">
        <v>72</v>
      </c>
      <c r="J77" t="s">
        <v>521</v>
      </c>
      <c r="K77">
        <v>442</v>
      </c>
      <c r="L77">
        <v>50.545999999999999</v>
      </c>
      <c r="M77">
        <v>11.134</v>
      </c>
      <c r="N77" s="8">
        <v>116.45</v>
      </c>
      <c r="P77" s="7">
        <v>72</v>
      </c>
      <c r="Q77" t="s">
        <v>1118</v>
      </c>
      <c r="R77">
        <v>685</v>
      </c>
      <c r="S77">
        <v>33.095999999999997</v>
      </c>
      <c r="T77">
        <v>26.353000000000002</v>
      </c>
      <c r="U77" s="8">
        <v>70.984999999999999</v>
      </c>
      <c r="W77" s="7">
        <v>72</v>
      </c>
      <c r="X77" t="s">
        <v>1118</v>
      </c>
      <c r="Y77">
        <v>570</v>
      </c>
      <c r="Z77">
        <v>32.067</v>
      </c>
      <c r="AA77">
        <v>22.632000000000001</v>
      </c>
      <c r="AB77" s="8">
        <v>45.459000000000003</v>
      </c>
    </row>
    <row r="78" spans="1:28" x14ac:dyDescent="0.2">
      <c r="A78" s="7"/>
      <c r="B78">
        <v>73</v>
      </c>
      <c r="C78" t="s">
        <v>380</v>
      </c>
      <c r="D78">
        <v>1243</v>
      </c>
      <c r="E78">
        <v>61.947000000000003</v>
      </c>
      <c r="F78">
        <v>25.547999999999998</v>
      </c>
      <c r="G78" s="8">
        <v>171.66</v>
      </c>
      <c r="I78" s="7">
        <v>73</v>
      </c>
      <c r="J78" t="s">
        <v>522</v>
      </c>
      <c r="K78">
        <v>698</v>
      </c>
      <c r="L78">
        <v>44.244999999999997</v>
      </c>
      <c r="M78">
        <v>20.087</v>
      </c>
      <c r="N78" s="8">
        <v>21.69</v>
      </c>
      <c r="P78" s="7">
        <v>73</v>
      </c>
      <c r="Q78" t="s">
        <v>1118</v>
      </c>
      <c r="R78">
        <v>413</v>
      </c>
      <c r="S78">
        <v>37.146999999999998</v>
      </c>
      <c r="T78">
        <v>14.156000000000001</v>
      </c>
      <c r="U78" s="8">
        <v>146.52600000000001</v>
      </c>
      <c r="W78" s="7">
        <v>73</v>
      </c>
      <c r="X78" t="s">
        <v>1118</v>
      </c>
      <c r="Y78">
        <v>361</v>
      </c>
      <c r="Z78">
        <v>27.457000000000001</v>
      </c>
      <c r="AA78">
        <v>16.739999999999998</v>
      </c>
      <c r="AB78" s="8">
        <v>125.489</v>
      </c>
    </row>
    <row r="79" spans="1:28" x14ac:dyDescent="0.2">
      <c r="A79" s="7"/>
      <c r="B79">
        <v>74</v>
      </c>
      <c r="C79" t="s">
        <v>381</v>
      </c>
      <c r="D79">
        <v>1811</v>
      </c>
      <c r="E79">
        <v>65.123999999999995</v>
      </c>
      <c r="F79">
        <v>35.406999999999996</v>
      </c>
      <c r="G79" s="8">
        <v>83.703000000000003</v>
      </c>
      <c r="I79" s="7">
        <v>74</v>
      </c>
      <c r="J79" t="s">
        <v>523</v>
      </c>
      <c r="K79">
        <v>1355</v>
      </c>
      <c r="L79">
        <v>54.951000000000001</v>
      </c>
      <c r="M79">
        <v>31.396000000000001</v>
      </c>
      <c r="N79" s="8">
        <v>147.74299999999999</v>
      </c>
      <c r="P79" s="7">
        <v>74</v>
      </c>
      <c r="Q79" t="s">
        <v>1118</v>
      </c>
      <c r="R79">
        <v>251</v>
      </c>
      <c r="S79">
        <v>27.946000000000002</v>
      </c>
      <c r="T79">
        <v>11.436</v>
      </c>
      <c r="U79" s="8">
        <v>130.34399999999999</v>
      </c>
      <c r="W79" s="7">
        <v>74</v>
      </c>
      <c r="X79" t="s">
        <v>1118</v>
      </c>
      <c r="Y79">
        <v>569</v>
      </c>
      <c r="Z79">
        <v>34.840000000000003</v>
      </c>
      <c r="AA79">
        <v>20.794</v>
      </c>
      <c r="AB79" s="8">
        <v>122.747</v>
      </c>
    </row>
    <row r="80" spans="1:28" x14ac:dyDescent="0.2">
      <c r="A80" s="7"/>
      <c r="B80">
        <v>75</v>
      </c>
      <c r="C80" t="s">
        <v>382</v>
      </c>
      <c r="D80">
        <v>2679</v>
      </c>
      <c r="E80">
        <v>109.35</v>
      </c>
      <c r="F80">
        <v>31.193999999999999</v>
      </c>
      <c r="G80" s="8">
        <v>56.582000000000001</v>
      </c>
      <c r="I80" s="7">
        <v>75</v>
      </c>
      <c r="J80" t="s">
        <v>524</v>
      </c>
      <c r="K80">
        <v>335</v>
      </c>
      <c r="L80">
        <v>30.957999999999998</v>
      </c>
      <c r="M80">
        <v>13.778</v>
      </c>
      <c r="N80" s="8">
        <v>163.72900000000001</v>
      </c>
      <c r="P80" s="7">
        <v>75</v>
      </c>
      <c r="Q80" t="s">
        <v>1118</v>
      </c>
      <c r="R80">
        <v>506</v>
      </c>
      <c r="S80">
        <v>32.664000000000001</v>
      </c>
      <c r="T80">
        <v>19.724</v>
      </c>
      <c r="U80" s="8">
        <v>157.32400000000001</v>
      </c>
      <c r="W80" s="7">
        <v>75</v>
      </c>
      <c r="X80" t="s">
        <v>1118</v>
      </c>
      <c r="Y80">
        <v>581</v>
      </c>
      <c r="Z80">
        <v>40.585000000000001</v>
      </c>
      <c r="AA80">
        <v>18.227</v>
      </c>
      <c r="AB80" s="8">
        <v>115.871</v>
      </c>
    </row>
    <row r="81" spans="1:28" x14ac:dyDescent="0.2">
      <c r="A81" s="7"/>
      <c r="B81">
        <v>76</v>
      </c>
      <c r="C81" t="s">
        <v>383</v>
      </c>
      <c r="D81">
        <v>1337</v>
      </c>
      <c r="E81">
        <v>62.021000000000001</v>
      </c>
      <c r="F81">
        <v>27.446999999999999</v>
      </c>
      <c r="G81" s="8">
        <v>96.387</v>
      </c>
      <c r="I81" s="7">
        <v>76</v>
      </c>
      <c r="J81" t="s">
        <v>525</v>
      </c>
      <c r="K81">
        <v>1822</v>
      </c>
      <c r="L81">
        <v>66.846000000000004</v>
      </c>
      <c r="M81">
        <v>34.704000000000001</v>
      </c>
      <c r="N81" s="8">
        <v>58.173999999999999</v>
      </c>
      <c r="P81" s="7">
        <v>76</v>
      </c>
      <c r="Q81" t="s">
        <v>1118</v>
      </c>
      <c r="R81">
        <v>667</v>
      </c>
      <c r="S81">
        <v>35.993000000000002</v>
      </c>
      <c r="T81">
        <v>23.594999999999999</v>
      </c>
      <c r="U81" s="8">
        <v>144.81899999999999</v>
      </c>
      <c r="W81" s="7">
        <v>76</v>
      </c>
      <c r="X81" t="s">
        <v>1118</v>
      </c>
      <c r="Y81">
        <v>704</v>
      </c>
      <c r="Z81">
        <v>42.152999999999999</v>
      </c>
      <c r="AA81">
        <v>21.263999999999999</v>
      </c>
      <c r="AB81" s="8">
        <v>109.649</v>
      </c>
    </row>
    <row r="82" spans="1:28" x14ac:dyDescent="0.2">
      <c r="A82" s="7"/>
      <c r="B82">
        <v>77</v>
      </c>
      <c r="C82" t="s">
        <v>384</v>
      </c>
      <c r="D82">
        <v>949</v>
      </c>
      <c r="E82">
        <v>49.875</v>
      </c>
      <c r="F82">
        <v>24.225999999999999</v>
      </c>
      <c r="G82" s="8">
        <v>166.79300000000001</v>
      </c>
      <c r="I82" s="7">
        <v>77</v>
      </c>
      <c r="J82" t="s">
        <v>526</v>
      </c>
      <c r="K82">
        <v>3613</v>
      </c>
      <c r="L82">
        <v>103.515</v>
      </c>
      <c r="M82">
        <v>44.44</v>
      </c>
      <c r="N82" s="8">
        <v>28.177</v>
      </c>
      <c r="P82" s="7">
        <v>77</v>
      </c>
      <c r="Q82" t="s">
        <v>1118</v>
      </c>
      <c r="R82">
        <v>580</v>
      </c>
      <c r="S82">
        <v>33.167999999999999</v>
      </c>
      <c r="T82">
        <v>22.265000000000001</v>
      </c>
      <c r="U82" s="8">
        <v>123.07299999999999</v>
      </c>
      <c r="W82" s="7">
        <v>77</v>
      </c>
      <c r="X82" t="s">
        <v>1118</v>
      </c>
      <c r="Y82">
        <v>422</v>
      </c>
      <c r="Z82">
        <v>34.726999999999997</v>
      </c>
      <c r="AA82">
        <v>15.472</v>
      </c>
      <c r="AB82" s="8">
        <v>38.643000000000001</v>
      </c>
    </row>
    <row r="83" spans="1:28" x14ac:dyDescent="0.2">
      <c r="A83" s="7"/>
      <c r="B83">
        <v>78</v>
      </c>
      <c r="C83" t="s">
        <v>385</v>
      </c>
      <c r="D83">
        <v>575</v>
      </c>
      <c r="E83">
        <v>38.454000000000001</v>
      </c>
      <c r="F83">
        <v>19.039000000000001</v>
      </c>
      <c r="G83" s="8">
        <v>146.01599999999999</v>
      </c>
      <c r="I83" s="7">
        <v>78</v>
      </c>
      <c r="J83" t="s">
        <v>527</v>
      </c>
      <c r="K83">
        <v>1812</v>
      </c>
      <c r="L83">
        <v>79.141999999999996</v>
      </c>
      <c r="M83">
        <v>29.152000000000001</v>
      </c>
      <c r="N83" s="8">
        <v>35.116999999999997</v>
      </c>
      <c r="P83" s="7">
        <v>78</v>
      </c>
      <c r="Q83" t="s">
        <v>1118</v>
      </c>
      <c r="R83">
        <v>462</v>
      </c>
      <c r="S83">
        <v>26.9</v>
      </c>
      <c r="T83">
        <v>21.867000000000001</v>
      </c>
      <c r="U83" s="8">
        <v>144.37299999999999</v>
      </c>
      <c r="W83" s="7">
        <v>78</v>
      </c>
      <c r="X83" t="s">
        <v>1118</v>
      </c>
      <c r="Y83">
        <v>508</v>
      </c>
      <c r="Z83">
        <v>39.567</v>
      </c>
      <c r="AA83">
        <v>16.347000000000001</v>
      </c>
      <c r="AB83" s="8">
        <v>78.08</v>
      </c>
    </row>
    <row r="84" spans="1:28" x14ac:dyDescent="0.2">
      <c r="A84" s="7"/>
      <c r="B84">
        <v>79</v>
      </c>
      <c r="C84" t="s">
        <v>386</v>
      </c>
      <c r="D84">
        <v>1962</v>
      </c>
      <c r="E84">
        <v>63.524999999999999</v>
      </c>
      <c r="F84">
        <v>39.325000000000003</v>
      </c>
      <c r="G84" s="8">
        <v>105.718</v>
      </c>
      <c r="I84" s="7">
        <v>79</v>
      </c>
      <c r="J84" t="s">
        <v>528</v>
      </c>
      <c r="K84">
        <v>1452</v>
      </c>
      <c r="L84">
        <v>71.965999999999994</v>
      </c>
      <c r="M84">
        <v>25.689</v>
      </c>
      <c r="N84" s="8">
        <v>154.30699999999999</v>
      </c>
      <c r="P84" s="7">
        <v>79</v>
      </c>
      <c r="Q84" t="s">
        <v>1118</v>
      </c>
      <c r="R84">
        <v>1117</v>
      </c>
      <c r="S84">
        <v>41.915999999999997</v>
      </c>
      <c r="T84">
        <v>33.93</v>
      </c>
      <c r="U84" s="8">
        <v>112.63</v>
      </c>
      <c r="W84" s="7">
        <v>79</v>
      </c>
      <c r="X84" t="s">
        <v>1118</v>
      </c>
      <c r="Y84">
        <v>1595</v>
      </c>
      <c r="Z84">
        <v>55.854999999999997</v>
      </c>
      <c r="AA84">
        <v>36.357999999999997</v>
      </c>
      <c r="AB84" s="8">
        <v>114.6</v>
      </c>
    </row>
    <row r="85" spans="1:28" x14ac:dyDescent="0.2">
      <c r="A85" s="7"/>
      <c r="B85">
        <v>80</v>
      </c>
      <c r="C85" t="s">
        <v>387</v>
      </c>
      <c r="D85">
        <v>1909</v>
      </c>
      <c r="E85">
        <v>75.067999999999998</v>
      </c>
      <c r="F85">
        <v>32.378999999999998</v>
      </c>
      <c r="G85" s="8">
        <v>171.14400000000001</v>
      </c>
      <c r="I85" s="7">
        <v>80</v>
      </c>
      <c r="J85" t="s">
        <v>529</v>
      </c>
      <c r="K85">
        <v>3119</v>
      </c>
      <c r="L85">
        <v>86.210999999999999</v>
      </c>
      <c r="M85">
        <v>46.064</v>
      </c>
      <c r="N85" s="8">
        <v>9.4130000000000003</v>
      </c>
      <c r="P85" s="7">
        <v>80</v>
      </c>
      <c r="Q85" t="s">
        <v>1118</v>
      </c>
      <c r="R85">
        <v>728</v>
      </c>
      <c r="S85">
        <v>34.348999999999997</v>
      </c>
      <c r="T85">
        <v>26.986000000000001</v>
      </c>
      <c r="U85" s="8">
        <v>37.768999999999998</v>
      </c>
      <c r="W85" s="7">
        <v>80</v>
      </c>
      <c r="X85" t="s">
        <v>1118</v>
      </c>
      <c r="Y85">
        <v>262</v>
      </c>
      <c r="Z85">
        <v>23.071999999999999</v>
      </c>
      <c r="AA85">
        <v>14.458</v>
      </c>
      <c r="AB85" s="8">
        <v>96.55</v>
      </c>
    </row>
    <row r="86" spans="1:28" x14ac:dyDescent="0.2">
      <c r="A86" s="7"/>
      <c r="B86">
        <v>81</v>
      </c>
      <c r="C86" t="s">
        <v>388</v>
      </c>
      <c r="D86">
        <v>1378</v>
      </c>
      <c r="E86">
        <v>66.278999999999996</v>
      </c>
      <c r="F86">
        <v>26.472000000000001</v>
      </c>
      <c r="G86" s="8">
        <v>124.327</v>
      </c>
      <c r="I86" s="7">
        <v>81</v>
      </c>
      <c r="J86" t="s">
        <v>530</v>
      </c>
      <c r="K86">
        <v>984</v>
      </c>
      <c r="L86">
        <v>53.244999999999997</v>
      </c>
      <c r="M86">
        <v>23.53</v>
      </c>
      <c r="N86" s="8">
        <v>54.164000000000001</v>
      </c>
      <c r="P86" s="7">
        <v>81</v>
      </c>
      <c r="Q86" t="s">
        <v>1118</v>
      </c>
      <c r="R86">
        <v>462</v>
      </c>
      <c r="S86">
        <v>39.265000000000001</v>
      </c>
      <c r="T86">
        <v>14.981</v>
      </c>
      <c r="U86" s="8">
        <v>172.79499999999999</v>
      </c>
      <c r="W86" s="7">
        <v>81</v>
      </c>
      <c r="X86" t="s">
        <v>1118</v>
      </c>
      <c r="Y86">
        <v>242</v>
      </c>
      <c r="Z86">
        <v>20.805</v>
      </c>
      <c r="AA86">
        <v>14.81</v>
      </c>
      <c r="AB86" s="8">
        <v>79.674999999999997</v>
      </c>
    </row>
    <row r="87" spans="1:28" x14ac:dyDescent="0.2">
      <c r="A87" s="7"/>
      <c r="B87">
        <v>82</v>
      </c>
      <c r="C87" t="s">
        <v>389</v>
      </c>
      <c r="D87">
        <v>253</v>
      </c>
      <c r="E87">
        <v>29.378</v>
      </c>
      <c r="F87">
        <v>10.965</v>
      </c>
      <c r="G87" s="8">
        <v>101.97</v>
      </c>
      <c r="I87" s="7">
        <v>82</v>
      </c>
      <c r="J87" t="s">
        <v>531</v>
      </c>
      <c r="K87">
        <v>396</v>
      </c>
      <c r="L87">
        <v>28.63</v>
      </c>
      <c r="M87">
        <v>17.611000000000001</v>
      </c>
      <c r="N87" s="8">
        <v>77.447999999999993</v>
      </c>
      <c r="P87" s="7">
        <v>82</v>
      </c>
      <c r="Q87" t="s">
        <v>1118</v>
      </c>
      <c r="R87">
        <v>1519</v>
      </c>
      <c r="S87">
        <v>57.218000000000004</v>
      </c>
      <c r="T87">
        <v>33.801000000000002</v>
      </c>
      <c r="U87" s="8">
        <v>106.554</v>
      </c>
      <c r="W87" s="7">
        <v>82</v>
      </c>
      <c r="X87" t="s">
        <v>1118</v>
      </c>
      <c r="Y87">
        <v>1311</v>
      </c>
      <c r="Z87">
        <v>55.670999999999999</v>
      </c>
      <c r="AA87">
        <v>29.984000000000002</v>
      </c>
      <c r="AB87" s="8">
        <v>29.257000000000001</v>
      </c>
    </row>
    <row r="88" spans="1:28" x14ac:dyDescent="0.2">
      <c r="A88" s="7"/>
      <c r="B88">
        <v>83</v>
      </c>
      <c r="C88" t="s">
        <v>390</v>
      </c>
      <c r="D88">
        <v>2136</v>
      </c>
      <c r="E88">
        <v>79.558999999999997</v>
      </c>
      <c r="F88">
        <v>34.183999999999997</v>
      </c>
      <c r="G88" s="8">
        <v>87.81</v>
      </c>
      <c r="I88" s="7">
        <v>83</v>
      </c>
      <c r="J88" t="s">
        <v>532</v>
      </c>
      <c r="K88">
        <v>2480</v>
      </c>
      <c r="L88">
        <v>66.025000000000006</v>
      </c>
      <c r="M88">
        <v>47.825000000000003</v>
      </c>
      <c r="N88" s="8">
        <v>81.63</v>
      </c>
      <c r="P88" s="7">
        <v>83</v>
      </c>
      <c r="Q88" t="s">
        <v>1118</v>
      </c>
      <c r="R88">
        <v>2095</v>
      </c>
      <c r="S88">
        <v>60.948999999999998</v>
      </c>
      <c r="T88">
        <v>43.765000000000001</v>
      </c>
      <c r="U88" s="8">
        <v>82.504999999999995</v>
      </c>
      <c r="W88" s="7">
        <v>83</v>
      </c>
      <c r="X88" t="s">
        <v>1118</v>
      </c>
      <c r="Y88">
        <v>1151</v>
      </c>
      <c r="Z88">
        <v>47.941000000000003</v>
      </c>
      <c r="AA88">
        <v>30.568999999999999</v>
      </c>
      <c r="AB88" s="8">
        <v>129.06800000000001</v>
      </c>
    </row>
    <row r="89" spans="1:28" x14ac:dyDescent="0.2">
      <c r="A89" s="7"/>
      <c r="B89">
        <v>84</v>
      </c>
      <c r="C89" t="s">
        <v>391</v>
      </c>
      <c r="D89">
        <v>1168</v>
      </c>
      <c r="E89">
        <v>72.572000000000003</v>
      </c>
      <c r="F89">
        <v>20.492000000000001</v>
      </c>
      <c r="G89" s="8">
        <v>92.379000000000005</v>
      </c>
      <c r="I89" s="7">
        <v>84</v>
      </c>
      <c r="J89" t="s">
        <v>533</v>
      </c>
      <c r="K89">
        <v>2109</v>
      </c>
      <c r="L89">
        <v>69.578999999999994</v>
      </c>
      <c r="M89">
        <v>38.593000000000004</v>
      </c>
      <c r="N89" s="8">
        <v>13.086</v>
      </c>
      <c r="P89" s="7">
        <v>84</v>
      </c>
      <c r="Q89" t="s">
        <v>1118</v>
      </c>
      <c r="R89">
        <v>1006</v>
      </c>
      <c r="S89">
        <v>41.353000000000002</v>
      </c>
      <c r="T89">
        <v>30.974</v>
      </c>
      <c r="U89" s="8">
        <v>28.536999999999999</v>
      </c>
      <c r="W89" s="7">
        <v>84</v>
      </c>
      <c r="X89" t="s">
        <v>1118</v>
      </c>
      <c r="Y89">
        <v>1923</v>
      </c>
      <c r="Z89">
        <v>76.510000000000005</v>
      </c>
      <c r="AA89">
        <v>32.002000000000002</v>
      </c>
      <c r="AB89" s="8">
        <v>170.37100000000001</v>
      </c>
    </row>
    <row r="90" spans="1:28" x14ac:dyDescent="0.2">
      <c r="A90" s="7"/>
      <c r="B90">
        <v>85</v>
      </c>
      <c r="C90" t="s">
        <v>392</v>
      </c>
      <c r="D90">
        <v>1066</v>
      </c>
      <c r="E90">
        <v>43.151000000000003</v>
      </c>
      <c r="F90">
        <v>31.454000000000001</v>
      </c>
      <c r="G90" s="8">
        <v>116.876</v>
      </c>
      <c r="I90" s="7">
        <v>85</v>
      </c>
      <c r="J90" t="s">
        <v>534</v>
      </c>
      <c r="K90">
        <v>1708</v>
      </c>
      <c r="L90">
        <v>72.715000000000003</v>
      </c>
      <c r="M90">
        <v>29.907</v>
      </c>
      <c r="N90" s="8">
        <v>119.875</v>
      </c>
      <c r="P90" s="7">
        <v>85</v>
      </c>
      <c r="Q90" t="s">
        <v>1118</v>
      </c>
      <c r="R90">
        <v>1211</v>
      </c>
      <c r="S90">
        <v>58.085999999999999</v>
      </c>
      <c r="T90">
        <v>26.545000000000002</v>
      </c>
      <c r="U90" s="8">
        <v>108.62</v>
      </c>
      <c r="W90" s="7">
        <v>85</v>
      </c>
      <c r="X90" t="s">
        <v>1118</v>
      </c>
      <c r="Y90">
        <v>1198</v>
      </c>
      <c r="Z90">
        <v>54.066000000000003</v>
      </c>
      <c r="AA90">
        <v>28.213000000000001</v>
      </c>
      <c r="AB90" s="8">
        <v>54.957999999999998</v>
      </c>
    </row>
    <row r="91" spans="1:28" x14ac:dyDescent="0.2">
      <c r="A91" s="7"/>
      <c r="B91">
        <v>86</v>
      </c>
      <c r="C91" t="s">
        <v>393</v>
      </c>
      <c r="D91">
        <v>508</v>
      </c>
      <c r="E91">
        <v>40.581000000000003</v>
      </c>
      <c r="F91">
        <v>15.938000000000001</v>
      </c>
      <c r="G91" s="8">
        <v>98.277000000000001</v>
      </c>
      <c r="I91" s="7">
        <v>86</v>
      </c>
      <c r="J91" t="s">
        <v>535</v>
      </c>
      <c r="K91">
        <v>319</v>
      </c>
      <c r="L91">
        <v>31.079000000000001</v>
      </c>
      <c r="M91">
        <v>13.069000000000001</v>
      </c>
      <c r="N91" s="8">
        <v>136.80600000000001</v>
      </c>
      <c r="P91" s="7">
        <v>86</v>
      </c>
      <c r="Q91" t="s">
        <v>1118</v>
      </c>
      <c r="R91">
        <v>762</v>
      </c>
      <c r="S91">
        <v>42.591999999999999</v>
      </c>
      <c r="T91">
        <v>22.779</v>
      </c>
      <c r="U91" s="8">
        <v>47.786999999999999</v>
      </c>
      <c r="W91" s="7">
        <v>86</v>
      </c>
      <c r="X91" t="s">
        <v>1118</v>
      </c>
      <c r="Y91">
        <v>1667</v>
      </c>
      <c r="Z91">
        <v>57.73</v>
      </c>
      <c r="AA91">
        <v>36.765999999999998</v>
      </c>
      <c r="AB91" s="8">
        <v>156.232</v>
      </c>
    </row>
    <row r="92" spans="1:28" x14ac:dyDescent="0.2">
      <c r="A92" s="7"/>
      <c r="B92">
        <v>87</v>
      </c>
      <c r="C92" t="s">
        <v>394</v>
      </c>
      <c r="D92">
        <v>1779</v>
      </c>
      <c r="E92">
        <v>71.7</v>
      </c>
      <c r="F92">
        <v>31.591000000000001</v>
      </c>
      <c r="G92" s="8">
        <v>130.334</v>
      </c>
      <c r="I92" s="7">
        <v>87</v>
      </c>
      <c r="J92" t="s">
        <v>536</v>
      </c>
      <c r="K92">
        <v>465</v>
      </c>
      <c r="L92">
        <v>45.246000000000002</v>
      </c>
      <c r="M92">
        <v>13.085000000000001</v>
      </c>
      <c r="N92" s="8">
        <v>159.22900000000001</v>
      </c>
      <c r="P92" s="7">
        <v>87</v>
      </c>
      <c r="Q92" t="s">
        <v>1118</v>
      </c>
      <c r="R92">
        <v>207</v>
      </c>
      <c r="S92">
        <v>22.041</v>
      </c>
      <c r="T92">
        <v>11.958</v>
      </c>
      <c r="U92" s="8">
        <v>76.058000000000007</v>
      </c>
      <c r="W92" s="7">
        <v>87</v>
      </c>
      <c r="X92" t="s">
        <v>1118</v>
      </c>
      <c r="Y92">
        <v>626</v>
      </c>
      <c r="Z92">
        <v>42.826999999999998</v>
      </c>
      <c r="AA92">
        <v>18.611000000000001</v>
      </c>
      <c r="AB92" s="8">
        <v>124.383</v>
      </c>
    </row>
    <row r="93" spans="1:28" x14ac:dyDescent="0.2">
      <c r="A93" s="7"/>
      <c r="B93">
        <v>88</v>
      </c>
      <c r="C93" t="s">
        <v>395</v>
      </c>
      <c r="D93">
        <v>509</v>
      </c>
      <c r="E93">
        <v>30.497</v>
      </c>
      <c r="F93">
        <v>21.251000000000001</v>
      </c>
      <c r="G93" s="8">
        <v>177.476</v>
      </c>
      <c r="I93" s="7">
        <v>88</v>
      </c>
      <c r="J93" t="s">
        <v>537</v>
      </c>
      <c r="K93">
        <v>2042</v>
      </c>
      <c r="L93">
        <v>82.923000000000002</v>
      </c>
      <c r="M93">
        <v>31.353999999999999</v>
      </c>
      <c r="N93" s="8">
        <v>100.218</v>
      </c>
      <c r="P93" s="7">
        <v>88</v>
      </c>
      <c r="Q93" t="s">
        <v>1118</v>
      </c>
      <c r="R93">
        <v>712</v>
      </c>
      <c r="S93">
        <v>34.265999999999998</v>
      </c>
      <c r="T93">
        <v>26.456</v>
      </c>
      <c r="U93" s="8">
        <v>84.67</v>
      </c>
      <c r="W93" s="7">
        <v>88</v>
      </c>
      <c r="X93" t="s">
        <v>1118</v>
      </c>
      <c r="Y93">
        <v>1113</v>
      </c>
      <c r="Z93">
        <v>58.588000000000001</v>
      </c>
      <c r="AA93">
        <v>24.187999999999999</v>
      </c>
      <c r="AB93" s="8">
        <v>22.216999999999999</v>
      </c>
    </row>
    <row r="94" spans="1:28" x14ac:dyDescent="0.2">
      <c r="A94" s="7"/>
      <c r="B94">
        <v>89</v>
      </c>
      <c r="C94" t="s">
        <v>396</v>
      </c>
      <c r="D94">
        <v>1353</v>
      </c>
      <c r="E94">
        <v>65.733000000000004</v>
      </c>
      <c r="F94">
        <v>26.207999999999998</v>
      </c>
      <c r="G94" s="8">
        <v>98.650999999999996</v>
      </c>
      <c r="I94" s="7">
        <v>89</v>
      </c>
      <c r="J94" t="s">
        <v>538</v>
      </c>
      <c r="K94">
        <v>606</v>
      </c>
      <c r="L94">
        <v>36.933999999999997</v>
      </c>
      <c r="M94">
        <v>20.890999999999998</v>
      </c>
      <c r="N94" s="8">
        <v>157.38999999999999</v>
      </c>
      <c r="P94" s="7">
        <v>89</v>
      </c>
      <c r="Q94" t="s">
        <v>1118</v>
      </c>
      <c r="R94">
        <v>888</v>
      </c>
      <c r="S94">
        <v>40.268999999999998</v>
      </c>
      <c r="T94">
        <v>28.077000000000002</v>
      </c>
      <c r="U94" s="8">
        <v>27.009</v>
      </c>
      <c r="W94" s="7">
        <v>89</v>
      </c>
      <c r="X94" t="s">
        <v>1118</v>
      </c>
      <c r="Y94">
        <v>287</v>
      </c>
      <c r="Z94">
        <v>21.603999999999999</v>
      </c>
      <c r="AA94">
        <v>16.914999999999999</v>
      </c>
      <c r="AB94" s="8">
        <v>172.43700000000001</v>
      </c>
    </row>
    <row r="95" spans="1:28" x14ac:dyDescent="0.2">
      <c r="A95" s="7"/>
      <c r="B95">
        <v>90</v>
      </c>
      <c r="C95" t="s">
        <v>397</v>
      </c>
      <c r="D95">
        <v>615</v>
      </c>
      <c r="E95">
        <v>48.795000000000002</v>
      </c>
      <c r="F95">
        <v>16.047999999999998</v>
      </c>
      <c r="G95" s="8">
        <v>130.33000000000001</v>
      </c>
      <c r="I95" s="7">
        <v>90</v>
      </c>
      <c r="J95" t="s">
        <v>539</v>
      </c>
      <c r="K95">
        <v>478</v>
      </c>
      <c r="L95">
        <v>26.754999999999999</v>
      </c>
      <c r="M95">
        <v>22.747</v>
      </c>
      <c r="N95" s="8">
        <v>53.223999999999997</v>
      </c>
      <c r="P95" s="7">
        <v>90</v>
      </c>
      <c r="Q95" t="s">
        <v>1118</v>
      </c>
      <c r="R95">
        <v>305</v>
      </c>
      <c r="S95">
        <v>34.454000000000001</v>
      </c>
      <c r="T95">
        <v>11.271000000000001</v>
      </c>
      <c r="U95" s="8">
        <v>108.06699999999999</v>
      </c>
      <c r="W95" s="7">
        <v>90</v>
      </c>
      <c r="X95" t="s">
        <v>1118</v>
      </c>
      <c r="Y95">
        <v>357</v>
      </c>
      <c r="Z95">
        <v>27.695</v>
      </c>
      <c r="AA95">
        <v>16.413</v>
      </c>
      <c r="AB95" s="8">
        <v>23.673999999999999</v>
      </c>
    </row>
    <row r="96" spans="1:28" x14ac:dyDescent="0.2">
      <c r="A96" s="7"/>
      <c r="B96">
        <v>91</v>
      </c>
      <c r="C96" t="s">
        <v>398</v>
      </c>
      <c r="D96">
        <v>252</v>
      </c>
      <c r="E96">
        <v>21.26</v>
      </c>
      <c r="F96">
        <v>15.092000000000001</v>
      </c>
      <c r="G96" s="8">
        <v>139.32400000000001</v>
      </c>
      <c r="I96" s="7">
        <v>91</v>
      </c>
      <c r="J96" t="s">
        <v>540</v>
      </c>
      <c r="K96">
        <v>221</v>
      </c>
      <c r="L96">
        <v>26.678000000000001</v>
      </c>
      <c r="M96">
        <v>10.548</v>
      </c>
      <c r="N96" s="8">
        <v>42.962000000000003</v>
      </c>
      <c r="P96" s="7">
        <v>91</v>
      </c>
      <c r="Q96" t="s">
        <v>1118</v>
      </c>
      <c r="R96">
        <v>995</v>
      </c>
      <c r="S96">
        <v>48.595999999999997</v>
      </c>
      <c r="T96">
        <v>26.068999999999999</v>
      </c>
      <c r="U96" s="8">
        <v>83.99</v>
      </c>
      <c r="W96" s="7">
        <v>91</v>
      </c>
      <c r="X96" t="s">
        <v>1118</v>
      </c>
      <c r="Y96">
        <v>1161</v>
      </c>
      <c r="Z96">
        <v>55.006</v>
      </c>
      <c r="AA96">
        <v>26.873999999999999</v>
      </c>
      <c r="AB96" s="8">
        <v>177.62700000000001</v>
      </c>
    </row>
    <row r="97" spans="1:28" x14ac:dyDescent="0.2">
      <c r="A97" s="7"/>
      <c r="B97">
        <v>92</v>
      </c>
      <c r="C97" t="s">
        <v>399</v>
      </c>
      <c r="D97">
        <v>1075</v>
      </c>
      <c r="E97">
        <v>50.725999999999999</v>
      </c>
      <c r="F97">
        <v>26.983000000000001</v>
      </c>
      <c r="G97" s="8">
        <v>79.888999999999996</v>
      </c>
      <c r="I97" s="7">
        <v>92</v>
      </c>
      <c r="J97" t="s">
        <v>541</v>
      </c>
      <c r="K97">
        <v>5434</v>
      </c>
      <c r="L97">
        <v>133.86799999999999</v>
      </c>
      <c r="M97">
        <v>51.683999999999997</v>
      </c>
      <c r="N97" s="8">
        <v>173.12799999999999</v>
      </c>
      <c r="P97" s="7">
        <v>92</v>
      </c>
      <c r="Q97" t="s">
        <v>1118</v>
      </c>
      <c r="R97">
        <v>1083</v>
      </c>
      <c r="S97">
        <v>52.712000000000003</v>
      </c>
      <c r="T97">
        <v>26.16</v>
      </c>
      <c r="U97" s="8">
        <v>177.596</v>
      </c>
      <c r="W97" s="7">
        <v>92</v>
      </c>
      <c r="X97" t="s">
        <v>1118</v>
      </c>
      <c r="Y97">
        <v>216</v>
      </c>
      <c r="Z97">
        <v>20.89</v>
      </c>
      <c r="AA97">
        <v>13.164999999999999</v>
      </c>
      <c r="AB97" s="8">
        <v>90.423000000000002</v>
      </c>
    </row>
    <row r="98" spans="1:28" x14ac:dyDescent="0.2">
      <c r="A98" s="7"/>
      <c r="B98">
        <v>93</v>
      </c>
      <c r="C98" t="s">
        <v>400</v>
      </c>
      <c r="D98">
        <v>291</v>
      </c>
      <c r="E98">
        <v>32.582000000000001</v>
      </c>
      <c r="F98">
        <v>11.372</v>
      </c>
      <c r="G98" s="8">
        <v>109.755</v>
      </c>
      <c r="I98" s="7">
        <v>93</v>
      </c>
      <c r="J98" t="s">
        <v>542</v>
      </c>
      <c r="K98">
        <v>388</v>
      </c>
      <c r="L98">
        <v>38.154000000000003</v>
      </c>
      <c r="M98">
        <v>12.948</v>
      </c>
      <c r="N98" s="8">
        <v>175.2</v>
      </c>
      <c r="P98" s="7">
        <v>93</v>
      </c>
      <c r="Q98" t="s">
        <v>1118</v>
      </c>
      <c r="R98">
        <v>1308</v>
      </c>
      <c r="S98">
        <v>58.168999999999997</v>
      </c>
      <c r="T98">
        <v>28.63</v>
      </c>
      <c r="U98" s="8">
        <v>62.631999999999998</v>
      </c>
      <c r="W98" s="7">
        <v>93</v>
      </c>
      <c r="X98" t="s">
        <v>1118</v>
      </c>
      <c r="Y98">
        <v>903</v>
      </c>
      <c r="Z98">
        <v>37.871000000000002</v>
      </c>
      <c r="AA98">
        <v>30.359000000000002</v>
      </c>
      <c r="AB98" s="8">
        <v>130.37899999999999</v>
      </c>
    </row>
    <row r="99" spans="1:28" x14ac:dyDescent="0.2">
      <c r="A99" s="7"/>
      <c r="B99">
        <v>94</v>
      </c>
      <c r="C99" t="s">
        <v>401</v>
      </c>
      <c r="D99">
        <v>2035</v>
      </c>
      <c r="E99">
        <v>68.551000000000002</v>
      </c>
      <c r="F99">
        <v>37.796999999999997</v>
      </c>
      <c r="G99" s="8">
        <v>69.789000000000001</v>
      </c>
      <c r="I99" s="7">
        <v>94</v>
      </c>
      <c r="J99" t="s">
        <v>543</v>
      </c>
      <c r="K99">
        <v>843</v>
      </c>
      <c r="L99">
        <v>55.854999999999997</v>
      </c>
      <c r="M99">
        <v>19.216999999999999</v>
      </c>
      <c r="N99" s="8">
        <v>172.346</v>
      </c>
      <c r="P99" s="7">
        <v>94</v>
      </c>
      <c r="Q99" t="s">
        <v>1118</v>
      </c>
      <c r="R99">
        <v>233</v>
      </c>
      <c r="S99">
        <v>26.395</v>
      </c>
      <c r="T99">
        <v>11.239000000000001</v>
      </c>
      <c r="U99" s="8">
        <v>22.962</v>
      </c>
      <c r="W99" s="7">
        <v>94</v>
      </c>
      <c r="X99" t="s">
        <v>1118</v>
      </c>
      <c r="Y99">
        <v>1596</v>
      </c>
      <c r="Z99">
        <v>59.281999999999996</v>
      </c>
      <c r="AA99">
        <v>34.277999999999999</v>
      </c>
      <c r="AB99" s="8">
        <v>158.916</v>
      </c>
    </row>
    <row r="100" spans="1:28" x14ac:dyDescent="0.2">
      <c r="A100" s="7"/>
      <c r="B100">
        <v>95</v>
      </c>
      <c r="C100" t="s">
        <v>402</v>
      </c>
      <c r="D100">
        <v>307</v>
      </c>
      <c r="E100">
        <v>30.402999999999999</v>
      </c>
      <c r="F100">
        <v>12.856999999999999</v>
      </c>
      <c r="G100" s="8">
        <v>44.442</v>
      </c>
      <c r="I100" s="7">
        <v>95</v>
      </c>
      <c r="J100" t="s">
        <v>544</v>
      </c>
      <c r="K100">
        <v>1481</v>
      </c>
      <c r="L100">
        <v>78.578000000000003</v>
      </c>
      <c r="M100">
        <v>23.998000000000001</v>
      </c>
      <c r="N100" s="8">
        <v>6.101</v>
      </c>
      <c r="P100" s="7">
        <v>95</v>
      </c>
      <c r="Q100" t="s">
        <v>1118</v>
      </c>
      <c r="R100">
        <v>525</v>
      </c>
      <c r="S100">
        <v>38.588000000000001</v>
      </c>
      <c r="T100">
        <v>17.323</v>
      </c>
      <c r="U100" s="8">
        <v>122.05500000000001</v>
      </c>
      <c r="W100" s="7">
        <v>95</v>
      </c>
      <c r="X100" t="s">
        <v>1118</v>
      </c>
      <c r="Y100">
        <v>558</v>
      </c>
      <c r="Z100">
        <v>27.547999999999998</v>
      </c>
      <c r="AA100">
        <v>25.79</v>
      </c>
      <c r="AB100" s="8">
        <v>2.35</v>
      </c>
    </row>
    <row r="101" spans="1:28" x14ac:dyDescent="0.2">
      <c r="A101" s="7"/>
      <c r="B101">
        <v>96</v>
      </c>
      <c r="C101" t="s">
        <v>403</v>
      </c>
      <c r="D101">
        <v>430</v>
      </c>
      <c r="E101">
        <v>36.241</v>
      </c>
      <c r="F101">
        <v>15.106999999999999</v>
      </c>
      <c r="G101" s="8">
        <v>59.665999999999997</v>
      </c>
      <c r="I101" s="7">
        <v>96</v>
      </c>
      <c r="J101" t="s">
        <v>545</v>
      </c>
      <c r="K101">
        <v>760</v>
      </c>
      <c r="L101">
        <v>41.031999999999996</v>
      </c>
      <c r="M101">
        <v>23.582999999999998</v>
      </c>
      <c r="N101" s="8">
        <v>131.85900000000001</v>
      </c>
      <c r="P101" s="7">
        <v>96</v>
      </c>
      <c r="Q101" t="s">
        <v>1118</v>
      </c>
      <c r="R101">
        <v>220</v>
      </c>
      <c r="S101">
        <v>20.664000000000001</v>
      </c>
      <c r="T101">
        <v>13.555999999999999</v>
      </c>
      <c r="U101" s="8">
        <v>40.4</v>
      </c>
      <c r="W101" s="7">
        <v>96</v>
      </c>
      <c r="X101" t="s">
        <v>1118</v>
      </c>
      <c r="Y101">
        <v>1630</v>
      </c>
      <c r="Z101">
        <v>61.978999999999999</v>
      </c>
      <c r="AA101">
        <v>33.484999999999999</v>
      </c>
      <c r="AB101" s="8">
        <v>140.917</v>
      </c>
    </row>
    <row r="102" spans="1:28" x14ac:dyDescent="0.2">
      <c r="A102" s="7"/>
      <c r="B102">
        <v>97</v>
      </c>
      <c r="C102" t="s">
        <v>404</v>
      </c>
      <c r="D102">
        <v>2879</v>
      </c>
      <c r="E102">
        <v>71.100999999999999</v>
      </c>
      <c r="F102">
        <v>51.555</v>
      </c>
      <c r="G102" s="8">
        <v>109.752</v>
      </c>
      <c r="I102" s="7">
        <v>97</v>
      </c>
      <c r="J102" t="s">
        <v>546</v>
      </c>
      <c r="K102">
        <v>536</v>
      </c>
      <c r="L102">
        <v>37.445</v>
      </c>
      <c r="M102">
        <v>18.225999999999999</v>
      </c>
      <c r="N102" s="8">
        <v>142.363</v>
      </c>
      <c r="P102" s="7">
        <v>97</v>
      </c>
      <c r="Q102" t="s">
        <v>1118</v>
      </c>
      <c r="R102">
        <v>527</v>
      </c>
      <c r="S102">
        <v>47.146999999999998</v>
      </c>
      <c r="T102">
        <v>14.231999999999999</v>
      </c>
      <c r="U102" s="8">
        <v>166.821</v>
      </c>
      <c r="W102" s="7">
        <v>97</v>
      </c>
      <c r="X102" t="s">
        <v>1118</v>
      </c>
      <c r="Y102">
        <v>2116</v>
      </c>
      <c r="Z102">
        <v>70.793999999999997</v>
      </c>
      <c r="AA102">
        <v>38.057000000000002</v>
      </c>
      <c r="AB102" s="8">
        <v>63.218000000000004</v>
      </c>
    </row>
    <row r="103" spans="1:28" x14ac:dyDescent="0.2">
      <c r="A103" s="7"/>
      <c r="B103">
        <v>98</v>
      </c>
      <c r="C103" t="s">
        <v>405</v>
      </c>
      <c r="D103">
        <v>756</v>
      </c>
      <c r="E103">
        <v>37.337000000000003</v>
      </c>
      <c r="F103">
        <v>25.78</v>
      </c>
      <c r="G103" s="8">
        <v>46.634</v>
      </c>
      <c r="I103" s="7">
        <v>98</v>
      </c>
      <c r="J103" t="s">
        <v>547</v>
      </c>
      <c r="K103">
        <v>1007</v>
      </c>
      <c r="L103">
        <v>45.844000000000001</v>
      </c>
      <c r="M103">
        <v>27.968</v>
      </c>
      <c r="N103" s="8">
        <v>26.984000000000002</v>
      </c>
      <c r="P103" s="7">
        <v>98</v>
      </c>
      <c r="Q103" t="s">
        <v>1118</v>
      </c>
      <c r="R103">
        <v>1097</v>
      </c>
      <c r="S103">
        <v>46.216999999999999</v>
      </c>
      <c r="T103">
        <v>30.221</v>
      </c>
      <c r="U103" s="8">
        <v>13.903</v>
      </c>
      <c r="W103" s="7">
        <v>98</v>
      </c>
      <c r="X103" t="s">
        <v>1118</v>
      </c>
      <c r="Y103">
        <v>1361</v>
      </c>
      <c r="Z103">
        <v>62.232999999999997</v>
      </c>
      <c r="AA103">
        <v>27.844999999999999</v>
      </c>
      <c r="AB103" s="8">
        <v>156.22200000000001</v>
      </c>
    </row>
    <row r="104" spans="1:28" x14ac:dyDescent="0.2">
      <c r="A104" s="7"/>
      <c r="B104">
        <v>99</v>
      </c>
      <c r="C104" t="s">
        <v>406</v>
      </c>
      <c r="D104">
        <v>1735</v>
      </c>
      <c r="E104">
        <v>56.115000000000002</v>
      </c>
      <c r="F104">
        <v>39.366999999999997</v>
      </c>
      <c r="G104" s="8">
        <v>103.748</v>
      </c>
      <c r="I104" s="7">
        <v>99</v>
      </c>
      <c r="J104" t="s">
        <v>548</v>
      </c>
      <c r="K104">
        <v>1036</v>
      </c>
      <c r="L104">
        <v>52.234999999999999</v>
      </c>
      <c r="M104">
        <v>25.253</v>
      </c>
      <c r="N104" s="8">
        <v>152.78200000000001</v>
      </c>
      <c r="P104" s="7">
        <v>99</v>
      </c>
      <c r="Q104" t="s">
        <v>1118</v>
      </c>
      <c r="R104">
        <v>667</v>
      </c>
      <c r="S104">
        <v>37.424999999999997</v>
      </c>
      <c r="T104">
        <v>22.692</v>
      </c>
      <c r="U104" s="8">
        <v>21.763999999999999</v>
      </c>
      <c r="W104" s="7">
        <v>99</v>
      </c>
      <c r="X104" t="s">
        <v>1118</v>
      </c>
      <c r="Y104">
        <v>312</v>
      </c>
      <c r="Z104">
        <v>24.483000000000001</v>
      </c>
      <c r="AA104">
        <v>16.225000000000001</v>
      </c>
      <c r="AB104" s="8">
        <v>151.87700000000001</v>
      </c>
    </row>
    <row r="105" spans="1:28" x14ac:dyDescent="0.2">
      <c r="A105" s="7"/>
      <c r="B105">
        <v>100</v>
      </c>
      <c r="C105" t="s">
        <v>407</v>
      </c>
      <c r="D105">
        <v>367</v>
      </c>
      <c r="E105">
        <v>34.353999999999999</v>
      </c>
      <c r="F105">
        <v>13.602</v>
      </c>
      <c r="G105" s="8">
        <v>81.619</v>
      </c>
      <c r="I105" s="7">
        <v>100</v>
      </c>
      <c r="J105" t="s">
        <v>549</v>
      </c>
      <c r="K105">
        <v>262</v>
      </c>
      <c r="L105">
        <v>32.234999999999999</v>
      </c>
      <c r="M105">
        <v>10.349</v>
      </c>
      <c r="N105" s="8">
        <v>78.003</v>
      </c>
      <c r="P105" s="7">
        <v>100</v>
      </c>
      <c r="Q105" t="s">
        <v>1118</v>
      </c>
      <c r="R105">
        <v>824</v>
      </c>
      <c r="S105">
        <v>39.069000000000003</v>
      </c>
      <c r="T105">
        <v>26.853999999999999</v>
      </c>
      <c r="U105" s="8">
        <v>88.784999999999997</v>
      </c>
      <c r="W105" s="7">
        <v>100</v>
      </c>
      <c r="X105" t="s">
        <v>1118</v>
      </c>
      <c r="Y105">
        <v>251</v>
      </c>
      <c r="Z105">
        <v>23.538</v>
      </c>
      <c r="AA105">
        <v>13.577</v>
      </c>
      <c r="AB105" s="8">
        <v>160.90899999999999</v>
      </c>
    </row>
    <row r="106" spans="1:28" x14ac:dyDescent="0.2">
      <c r="A106" s="7"/>
      <c r="B106">
        <v>101</v>
      </c>
      <c r="C106" t="s">
        <v>408</v>
      </c>
      <c r="D106">
        <v>3193</v>
      </c>
      <c r="E106">
        <v>84.902000000000001</v>
      </c>
      <c r="F106">
        <v>47.884</v>
      </c>
      <c r="G106" s="8">
        <v>123.789</v>
      </c>
      <c r="I106" s="7">
        <v>101</v>
      </c>
      <c r="J106" t="s">
        <v>550</v>
      </c>
      <c r="K106">
        <v>3779</v>
      </c>
      <c r="L106">
        <v>69.986000000000004</v>
      </c>
      <c r="M106">
        <v>68.751000000000005</v>
      </c>
      <c r="N106" s="8">
        <v>133.815</v>
      </c>
      <c r="P106" s="7">
        <v>101</v>
      </c>
      <c r="Q106" t="s">
        <v>1118</v>
      </c>
      <c r="R106">
        <v>521</v>
      </c>
      <c r="S106">
        <v>33.6</v>
      </c>
      <c r="T106">
        <v>19.742999999999999</v>
      </c>
      <c r="U106" s="8">
        <v>150.63200000000001</v>
      </c>
      <c r="W106" s="7">
        <v>101</v>
      </c>
      <c r="X106" t="s">
        <v>1118</v>
      </c>
      <c r="Y106">
        <v>303</v>
      </c>
      <c r="Z106">
        <v>22.571000000000002</v>
      </c>
      <c r="AA106">
        <v>17.091999999999999</v>
      </c>
      <c r="AB106" s="8">
        <v>140.59100000000001</v>
      </c>
    </row>
    <row r="107" spans="1:28" x14ac:dyDescent="0.2">
      <c r="A107" s="7"/>
      <c r="B107">
        <v>102</v>
      </c>
      <c r="C107" t="s">
        <v>409</v>
      </c>
      <c r="D107">
        <v>569</v>
      </c>
      <c r="E107">
        <v>41.768999999999998</v>
      </c>
      <c r="F107">
        <v>17.344999999999999</v>
      </c>
      <c r="G107" s="8">
        <v>136.16200000000001</v>
      </c>
      <c r="I107" s="7">
        <v>102</v>
      </c>
      <c r="J107" t="s">
        <v>551</v>
      </c>
      <c r="K107">
        <v>1726</v>
      </c>
      <c r="L107">
        <v>76.043999999999997</v>
      </c>
      <c r="M107">
        <v>28.899000000000001</v>
      </c>
      <c r="N107" s="8">
        <v>59.82</v>
      </c>
      <c r="P107" s="7">
        <v>102</v>
      </c>
      <c r="Q107" t="s">
        <v>1118</v>
      </c>
      <c r="R107">
        <v>279</v>
      </c>
      <c r="S107">
        <v>24.687999999999999</v>
      </c>
      <c r="T107">
        <v>14.388999999999999</v>
      </c>
      <c r="U107" s="8">
        <v>74.790999999999997</v>
      </c>
      <c r="W107" s="7">
        <v>102</v>
      </c>
      <c r="X107" t="s">
        <v>1118</v>
      </c>
      <c r="Y107">
        <v>246</v>
      </c>
      <c r="Z107">
        <v>24.277000000000001</v>
      </c>
      <c r="AA107">
        <v>12.901999999999999</v>
      </c>
      <c r="AB107" s="8">
        <v>157.52000000000001</v>
      </c>
    </row>
    <row r="108" spans="1:28" x14ac:dyDescent="0.2">
      <c r="A108" s="7"/>
      <c r="B108">
        <v>103</v>
      </c>
      <c r="C108" t="s">
        <v>410</v>
      </c>
      <c r="D108">
        <v>2376</v>
      </c>
      <c r="E108">
        <v>82.552999999999997</v>
      </c>
      <c r="F108">
        <v>36.646000000000001</v>
      </c>
      <c r="G108" s="8">
        <v>146.935</v>
      </c>
      <c r="I108" s="7">
        <v>103</v>
      </c>
      <c r="J108" t="s">
        <v>552</v>
      </c>
      <c r="K108">
        <v>931</v>
      </c>
      <c r="L108">
        <v>58.256</v>
      </c>
      <c r="M108">
        <v>20.347999999999999</v>
      </c>
      <c r="N108" s="8">
        <v>14.331</v>
      </c>
      <c r="P108" s="7">
        <v>103</v>
      </c>
      <c r="Q108" t="s">
        <v>1118</v>
      </c>
      <c r="R108">
        <v>922</v>
      </c>
      <c r="S108">
        <v>51.341999999999999</v>
      </c>
      <c r="T108">
        <v>22.864999999999998</v>
      </c>
      <c r="U108" s="8">
        <v>85.977000000000004</v>
      </c>
      <c r="W108" s="7">
        <v>103</v>
      </c>
      <c r="X108" t="s">
        <v>1118</v>
      </c>
      <c r="Y108">
        <v>939</v>
      </c>
      <c r="Z108">
        <v>41.124000000000002</v>
      </c>
      <c r="AA108">
        <v>29.071999999999999</v>
      </c>
      <c r="AB108" s="8">
        <v>110.94799999999999</v>
      </c>
    </row>
    <row r="109" spans="1:28" x14ac:dyDescent="0.2">
      <c r="A109" s="7"/>
      <c r="B109">
        <v>104</v>
      </c>
      <c r="C109" t="s">
        <v>411</v>
      </c>
      <c r="D109">
        <v>1199</v>
      </c>
      <c r="E109">
        <v>47.886000000000003</v>
      </c>
      <c r="F109">
        <v>31.88</v>
      </c>
      <c r="G109" s="8">
        <v>109.164</v>
      </c>
      <c r="I109" s="7">
        <v>104</v>
      </c>
      <c r="J109" t="s">
        <v>553</v>
      </c>
      <c r="K109">
        <v>580</v>
      </c>
      <c r="L109">
        <v>32.084000000000003</v>
      </c>
      <c r="M109">
        <v>23.016999999999999</v>
      </c>
      <c r="N109" s="8">
        <v>115.96899999999999</v>
      </c>
      <c r="P109" s="7">
        <v>104</v>
      </c>
      <c r="Q109" t="s">
        <v>1118</v>
      </c>
      <c r="R109">
        <v>685</v>
      </c>
      <c r="S109">
        <v>44.462000000000003</v>
      </c>
      <c r="T109">
        <v>19.616</v>
      </c>
      <c r="U109" s="8">
        <v>95.1</v>
      </c>
      <c r="W109" s="7">
        <v>104</v>
      </c>
      <c r="X109" t="s">
        <v>1118</v>
      </c>
      <c r="Y109">
        <v>743</v>
      </c>
      <c r="Z109">
        <v>32.798999999999999</v>
      </c>
      <c r="AA109">
        <v>28.841999999999999</v>
      </c>
      <c r="AB109" s="8">
        <v>143.82300000000001</v>
      </c>
    </row>
    <row r="110" spans="1:28" x14ac:dyDescent="0.2">
      <c r="A110" s="7"/>
      <c r="B110">
        <v>105</v>
      </c>
      <c r="C110" t="s">
        <v>412</v>
      </c>
      <c r="D110">
        <v>897</v>
      </c>
      <c r="E110">
        <v>44.008000000000003</v>
      </c>
      <c r="F110">
        <v>25.952000000000002</v>
      </c>
      <c r="G110" s="8">
        <v>88.295000000000002</v>
      </c>
      <c r="I110" s="7">
        <v>105</v>
      </c>
      <c r="J110" t="s">
        <v>554</v>
      </c>
      <c r="K110">
        <v>281</v>
      </c>
      <c r="L110">
        <v>21.446999999999999</v>
      </c>
      <c r="M110">
        <v>16.681999999999999</v>
      </c>
      <c r="N110" s="8">
        <v>162.744</v>
      </c>
      <c r="P110" s="7">
        <v>105</v>
      </c>
      <c r="Q110" t="s">
        <v>1118</v>
      </c>
      <c r="R110">
        <v>761</v>
      </c>
      <c r="S110">
        <v>41.725999999999999</v>
      </c>
      <c r="T110">
        <v>23.222000000000001</v>
      </c>
      <c r="U110" s="8">
        <v>149.626</v>
      </c>
      <c r="W110" s="7">
        <v>105</v>
      </c>
      <c r="X110" t="s">
        <v>1118</v>
      </c>
      <c r="Y110">
        <v>271</v>
      </c>
      <c r="Z110">
        <v>27.457000000000001</v>
      </c>
      <c r="AA110">
        <v>12.567</v>
      </c>
      <c r="AB110" s="8">
        <v>142.59</v>
      </c>
    </row>
    <row r="111" spans="1:28" x14ac:dyDescent="0.2">
      <c r="A111" s="7"/>
      <c r="B111">
        <v>106</v>
      </c>
      <c r="C111" t="s">
        <v>413</v>
      </c>
      <c r="D111">
        <v>1360</v>
      </c>
      <c r="E111">
        <v>60.841000000000001</v>
      </c>
      <c r="F111">
        <v>28.460999999999999</v>
      </c>
      <c r="G111" s="8">
        <v>43.337000000000003</v>
      </c>
      <c r="I111" s="7">
        <v>106</v>
      </c>
      <c r="J111" t="s">
        <v>555</v>
      </c>
      <c r="K111">
        <v>236</v>
      </c>
      <c r="L111">
        <v>21.864999999999998</v>
      </c>
      <c r="M111">
        <v>13.743</v>
      </c>
      <c r="N111" s="8">
        <v>179.96700000000001</v>
      </c>
      <c r="P111" s="7">
        <v>106</v>
      </c>
      <c r="Q111" t="s">
        <v>1118</v>
      </c>
      <c r="R111">
        <v>228</v>
      </c>
      <c r="S111">
        <v>21.655999999999999</v>
      </c>
      <c r="T111">
        <v>13.404999999999999</v>
      </c>
      <c r="U111" s="8">
        <v>23.861999999999998</v>
      </c>
      <c r="W111" s="7">
        <v>106</v>
      </c>
      <c r="X111" t="s">
        <v>1118</v>
      </c>
      <c r="Y111">
        <v>1061</v>
      </c>
      <c r="Z111">
        <v>41.3</v>
      </c>
      <c r="AA111">
        <v>32.71</v>
      </c>
      <c r="AB111" s="8">
        <v>53.582999999999998</v>
      </c>
    </row>
    <row r="112" spans="1:28" x14ac:dyDescent="0.2">
      <c r="A112" s="7"/>
      <c r="B112">
        <v>107</v>
      </c>
      <c r="C112" t="s">
        <v>414</v>
      </c>
      <c r="D112">
        <v>3221</v>
      </c>
      <c r="E112">
        <v>86.533000000000001</v>
      </c>
      <c r="F112">
        <v>47.393999999999998</v>
      </c>
      <c r="G112" s="8">
        <v>133.19999999999999</v>
      </c>
      <c r="I112" s="7">
        <v>107</v>
      </c>
      <c r="J112" t="s">
        <v>556</v>
      </c>
      <c r="K112">
        <v>471</v>
      </c>
      <c r="L112">
        <v>40.555</v>
      </c>
      <c r="M112">
        <v>14.787000000000001</v>
      </c>
      <c r="N112" s="8">
        <v>167.62200000000001</v>
      </c>
      <c r="P112" s="7">
        <v>107</v>
      </c>
      <c r="Q112" t="s">
        <v>1118</v>
      </c>
      <c r="R112">
        <v>822</v>
      </c>
      <c r="S112">
        <v>42.503</v>
      </c>
      <c r="T112">
        <v>24.623999999999999</v>
      </c>
      <c r="U112" s="8">
        <v>117.108</v>
      </c>
      <c r="W112" s="7">
        <v>107</v>
      </c>
      <c r="X112" t="s">
        <v>1118</v>
      </c>
      <c r="Y112">
        <v>487</v>
      </c>
      <c r="Z112">
        <v>35.887999999999998</v>
      </c>
      <c r="AA112">
        <v>17.277999999999999</v>
      </c>
      <c r="AB112" s="8">
        <v>178.136</v>
      </c>
    </row>
    <row r="113" spans="1:28" x14ac:dyDescent="0.2">
      <c r="A113" s="7"/>
      <c r="B113">
        <v>108</v>
      </c>
      <c r="C113" t="s">
        <v>415</v>
      </c>
      <c r="D113">
        <v>2160</v>
      </c>
      <c r="E113">
        <v>107.92</v>
      </c>
      <c r="F113">
        <v>25.484000000000002</v>
      </c>
      <c r="G113" s="8">
        <v>127.26900000000001</v>
      </c>
      <c r="I113" s="7">
        <v>108</v>
      </c>
      <c r="J113" t="s">
        <v>557</v>
      </c>
      <c r="K113">
        <v>347</v>
      </c>
      <c r="L113">
        <v>38.061999999999998</v>
      </c>
      <c r="M113">
        <v>11.608000000000001</v>
      </c>
      <c r="N113" s="8">
        <v>145.86000000000001</v>
      </c>
      <c r="P113" s="7">
        <v>108</v>
      </c>
      <c r="Q113" t="s">
        <v>1118</v>
      </c>
      <c r="R113">
        <v>2219</v>
      </c>
      <c r="S113">
        <v>78.269000000000005</v>
      </c>
      <c r="T113">
        <v>36.097000000000001</v>
      </c>
      <c r="U113" s="8">
        <v>4.3250000000000002</v>
      </c>
      <c r="W113" s="7">
        <v>108</v>
      </c>
      <c r="X113" t="s">
        <v>1118</v>
      </c>
      <c r="Y113">
        <v>220</v>
      </c>
      <c r="Z113">
        <v>19.706</v>
      </c>
      <c r="AA113">
        <v>14.215</v>
      </c>
      <c r="AB113" s="8">
        <v>144.44499999999999</v>
      </c>
    </row>
    <row r="114" spans="1:28" x14ac:dyDescent="0.2">
      <c r="A114" s="7"/>
      <c r="B114">
        <v>109</v>
      </c>
      <c r="C114" t="s">
        <v>416</v>
      </c>
      <c r="D114">
        <v>500</v>
      </c>
      <c r="E114">
        <v>36.19</v>
      </c>
      <c r="F114">
        <v>17.591000000000001</v>
      </c>
      <c r="G114" s="8">
        <v>167.78700000000001</v>
      </c>
      <c r="I114" s="7">
        <v>109</v>
      </c>
      <c r="J114" t="s">
        <v>558</v>
      </c>
      <c r="K114">
        <v>974</v>
      </c>
      <c r="L114">
        <v>53.939</v>
      </c>
      <c r="M114">
        <v>22.991</v>
      </c>
      <c r="N114" s="8">
        <v>8.2509999999999994</v>
      </c>
      <c r="P114" s="7">
        <v>109</v>
      </c>
      <c r="Q114" t="s">
        <v>1118</v>
      </c>
      <c r="R114">
        <v>232</v>
      </c>
      <c r="S114">
        <v>19.68</v>
      </c>
      <c r="T114">
        <v>15.01</v>
      </c>
      <c r="U114" s="8">
        <v>40.402000000000001</v>
      </c>
      <c r="W114" s="7">
        <v>109</v>
      </c>
      <c r="X114" t="s">
        <v>1118</v>
      </c>
      <c r="Y114">
        <v>699</v>
      </c>
      <c r="Z114">
        <v>44.018000000000001</v>
      </c>
      <c r="AA114">
        <v>20.219000000000001</v>
      </c>
      <c r="AB114" s="8">
        <v>149.21</v>
      </c>
    </row>
    <row r="115" spans="1:28" x14ac:dyDescent="0.2">
      <c r="A115" s="7"/>
      <c r="B115">
        <v>110</v>
      </c>
      <c r="C115" t="s">
        <v>417</v>
      </c>
      <c r="D115">
        <v>459</v>
      </c>
      <c r="E115">
        <v>36.969000000000001</v>
      </c>
      <c r="F115">
        <v>15.808</v>
      </c>
      <c r="G115" s="8">
        <v>78.248999999999995</v>
      </c>
      <c r="I115" s="7">
        <v>110</v>
      </c>
      <c r="J115" t="s">
        <v>559</v>
      </c>
      <c r="K115">
        <v>1267</v>
      </c>
      <c r="L115">
        <v>65.924999999999997</v>
      </c>
      <c r="M115">
        <v>24.47</v>
      </c>
      <c r="N115" s="8">
        <v>128.773</v>
      </c>
      <c r="P115" s="7">
        <v>110</v>
      </c>
      <c r="Q115" t="s">
        <v>1118</v>
      </c>
      <c r="R115">
        <v>233</v>
      </c>
      <c r="S115">
        <v>27.2</v>
      </c>
      <c r="T115">
        <v>10.907</v>
      </c>
      <c r="U115" s="8">
        <v>165.40799999999999</v>
      </c>
      <c r="W115" s="7">
        <v>110</v>
      </c>
      <c r="X115" t="s">
        <v>1118</v>
      </c>
      <c r="Y115">
        <v>208</v>
      </c>
      <c r="Z115">
        <v>20.654</v>
      </c>
      <c r="AA115">
        <v>12.821999999999999</v>
      </c>
      <c r="AB115" s="8">
        <v>144.00200000000001</v>
      </c>
    </row>
    <row r="116" spans="1:28" x14ac:dyDescent="0.2">
      <c r="A116" s="7"/>
      <c r="B116">
        <v>111</v>
      </c>
      <c r="C116" t="s">
        <v>418</v>
      </c>
      <c r="D116">
        <v>1664</v>
      </c>
      <c r="E116">
        <v>53.906999999999996</v>
      </c>
      <c r="F116">
        <v>39.302</v>
      </c>
      <c r="G116" s="8">
        <v>44.749000000000002</v>
      </c>
      <c r="I116" s="7">
        <v>111</v>
      </c>
      <c r="J116" t="s">
        <v>560</v>
      </c>
      <c r="K116">
        <v>2324</v>
      </c>
      <c r="L116">
        <v>82.165000000000006</v>
      </c>
      <c r="M116">
        <v>36.012999999999998</v>
      </c>
      <c r="N116" s="8">
        <v>98.753</v>
      </c>
      <c r="P116" s="7">
        <v>111</v>
      </c>
      <c r="Q116" t="s">
        <v>1118</v>
      </c>
      <c r="R116">
        <v>394</v>
      </c>
      <c r="S116">
        <v>28.472000000000001</v>
      </c>
      <c r="T116">
        <v>17.619</v>
      </c>
      <c r="U116" s="8">
        <v>113.794</v>
      </c>
      <c r="W116" s="7">
        <v>111</v>
      </c>
      <c r="X116" t="s">
        <v>1118</v>
      </c>
      <c r="Y116">
        <v>251</v>
      </c>
      <c r="Z116">
        <v>20.968</v>
      </c>
      <c r="AA116">
        <v>15.242000000000001</v>
      </c>
      <c r="AB116" s="8">
        <v>10.891</v>
      </c>
    </row>
    <row r="117" spans="1:28" x14ac:dyDescent="0.2">
      <c r="A117" s="7"/>
      <c r="B117">
        <v>112</v>
      </c>
      <c r="C117" t="s">
        <v>419</v>
      </c>
      <c r="D117">
        <v>356</v>
      </c>
      <c r="E117">
        <v>36.591000000000001</v>
      </c>
      <c r="F117">
        <v>12.388</v>
      </c>
      <c r="G117" s="8">
        <v>138.33099999999999</v>
      </c>
      <c r="I117" s="7">
        <v>112</v>
      </c>
      <c r="J117" t="s">
        <v>561</v>
      </c>
      <c r="K117">
        <v>1354</v>
      </c>
      <c r="L117">
        <v>57.402000000000001</v>
      </c>
      <c r="M117">
        <v>30.033000000000001</v>
      </c>
      <c r="N117" s="8">
        <v>47.841999999999999</v>
      </c>
      <c r="P117" s="7">
        <v>112</v>
      </c>
      <c r="Q117" t="s">
        <v>1118</v>
      </c>
      <c r="R117">
        <v>304</v>
      </c>
      <c r="S117">
        <v>26.271999999999998</v>
      </c>
      <c r="T117">
        <v>14.733000000000001</v>
      </c>
      <c r="U117" s="8">
        <v>153.16999999999999</v>
      </c>
      <c r="W117" s="7">
        <v>112</v>
      </c>
      <c r="X117" t="s">
        <v>1118</v>
      </c>
      <c r="Y117">
        <v>1082</v>
      </c>
      <c r="Z117">
        <v>51.209000000000003</v>
      </c>
      <c r="AA117">
        <v>26.902000000000001</v>
      </c>
      <c r="AB117" s="8">
        <v>168.83099999999999</v>
      </c>
    </row>
    <row r="118" spans="1:28" x14ac:dyDescent="0.2">
      <c r="A118" s="7"/>
      <c r="B118">
        <v>113</v>
      </c>
      <c r="C118" t="s">
        <v>420</v>
      </c>
      <c r="D118">
        <v>613</v>
      </c>
      <c r="E118">
        <v>34.427</v>
      </c>
      <c r="F118">
        <v>22.670999999999999</v>
      </c>
      <c r="G118" s="8">
        <v>104.5</v>
      </c>
      <c r="I118" s="7">
        <v>113</v>
      </c>
      <c r="J118" t="s">
        <v>562</v>
      </c>
      <c r="K118">
        <v>626</v>
      </c>
      <c r="L118">
        <v>49.267000000000003</v>
      </c>
      <c r="M118">
        <v>16.178000000000001</v>
      </c>
      <c r="N118" s="8">
        <v>112.08199999999999</v>
      </c>
      <c r="P118" s="7">
        <v>113</v>
      </c>
      <c r="Q118" t="s">
        <v>1118</v>
      </c>
      <c r="R118">
        <v>206</v>
      </c>
      <c r="S118">
        <v>31.741</v>
      </c>
      <c r="T118">
        <v>8.2629999999999999</v>
      </c>
      <c r="U118" s="8">
        <v>96.263000000000005</v>
      </c>
      <c r="W118" s="7">
        <v>113</v>
      </c>
      <c r="X118" t="s">
        <v>1118</v>
      </c>
      <c r="Y118">
        <v>593</v>
      </c>
      <c r="Z118">
        <v>35.688000000000002</v>
      </c>
      <c r="AA118">
        <v>21.155999999999999</v>
      </c>
      <c r="AB118" s="8">
        <v>109.131</v>
      </c>
    </row>
    <row r="119" spans="1:28" x14ac:dyDescent="0.2">
      <c r="A119" s="7"/>
      <c r="B119">
        <v>114</v>
      </c>
      <c r="C119" t="s">
        <v>421</v>
      </c>
      <c r="D119">
        <v>2212</v>
      </c>
      <c r="E119">
        <v>71.909000000000006</v>
      </c>
      <c r="F119">
        <v>39.167000000000002</v>
      </c>
      <c r="G119" s="8">
        <v>97.304000000000002</v>
      </c>
      <c r="I119" s="7">
        <v>114</v>
      </c>
      <c r="J119" t="s">
        <v>563</v>
      </c>
      <c r="K119">
        <v>201</v>
      </c>
      <c r="L119">
        <v>26.44</v>
      </c>
      <c r="M119">
        <v>9.6790000000000003</v>
      </c>
      <c r="N119" s="8">
        <v>60.093000000000004</v>
      </c>
      <c r="P119" s="7">
        <v>114</v>
      </c>
      <c r="Q119" t="s">
        <v>1118</v>
      </c>
      <c r="R119">
        <v>499</v>
      </c>
      <c r="S119">
        <v>34.942</v>
      </c>
      <c r="T119">
        <v>18.183</v>
      </c>
      <c r="U119" s="8">
        <v>0.54800000000000004</v>
      </c>
      <c r="W119" s="7">
        <v>114</v>
      </c>
      <c r="X119" t="s">
        <v>1118</v>
      </c>
      <c r="Y119">
        <v>333</v>
      </c>
      <c r="Z119">
        <v>30.45</v>
      </c>
      <c r="AA119">
        <v>13.923999999999999</v>
      </c>
      <c r="AB119" s="8">
        <v>122.053</v>
      </c>
    </row>
    <row r="120" spans="1:28" x14ac:dyDescent="0.2">
      <c r="A120" s="7"/>
      <c r="B120">
        <v>115</v>
      </c>
      <c r="C120" t="s">
        <v>422</v>
      </c>
      <c r="D120">
        <v>374</v>
      </c>
      <c r="E120">
        <v>27.462</v>
      </c>
      <c r="F120">
        <v>17.34</v>
      </c>
      <c r="G120" s="8">
        <v>131.328</v>
      </c>
      <c r="I120" s="7">
        <v>115</v>
      </c>
      <c r="J120" t="s">
        <v>564</v>
      </c>
      <c r="K120">
        <v>305</v>
      </c>
      <c r="L120">
        <v>32.752000000000002</v>
      </c>
      <c r="M120">
        <v>11.856999999999999</v>
      </c>
      <c r="N120" s="8">
        <v>43.603000000000002</v>
      </c>
      <c r="P120" s="7">
        <v>115</v>
      </c>
      <c r="Q120" t="s">
        <v>1118</v>
      </c>
      <c r="R120">
        <v>259</v>
      </c>
      <c r="S120">
        <v>22.923999999999999</v>
      </c>
      <c r="T120">
        <v>14.385</v>
      </c>
      <c r="U120" s="8">
        <v>54.658000000000001</v>
      </c>
      <c r="W120" s="7">
        <v>115</v>
      </c>
      <c r="X120" t="s">
        <v>1118</v>
      </c>
      <c r="Y120">
        <v>2151</v>
      </c>
      <c r="Z120">
        <v>61.728999999999999</v>
      </c>
      <c r="AA120">
        <v>44.366999999999997</v>
      </c>
      <c r="AB120" s="8">
        <v>125.17700000000001</v>
      </c>
    </row>
    <row r="121" spans="1:28" x14ac:dyDescent="0.2">
      <c r="A121" s="7"/>
      <c r="B121">
        <v>116</v>
      </c>
      <c r="C121" t="s">
        <v>423</v>
      </c>
      <c r="D121">
        <v>1203</v>
      </c>
      <c r="E121">
        <v>58.624000000000002</v>
      </c>
      <c r="F121">
        <v>26.128</v>
      </c>
      <c r="G121" s="8">
        <v>86.9</v>
      </c>
      <c r="I121" s="7">
        <v>116</v>
      </c>
      <c r="J121" t="s">
        <v>565</v>
      </c>
      <c r="K121">
        <v>2172</v>
      </c>
      <c r="L121">
        <v>58.787999999999997</v>
      </c>
      <c r="M121">
        <v>47.042000000000002</v>
      </c>
      <c r="N121" s="8">
        <v>8.3949999999999996</v>
      </c>
      <c r="P121" s="7">
        <v>116</v>
      </c>
      <c r="Q121" t="s">
        <v>1118</v>
      </c>
      <c r="R121">
        <v>492</v>
      </c>
      <c r="S121">
        <v>37.027999999999999</v>
      </c>
      <c r="T121">
        <v>16.917999999999999</v>
      </c>
      <c r="U121" s="8">
        <v>5.7809999999999997</v>
      </c>
      <c r="W121" s="7">
        <v>116</v>
      </c>
      <c r="X121" t="s">
        <v>1118</v>
      </c>
      <c r="Y121">
        <v>314</v>
      </c>
      <c r="Z121">
        <v>25.468</v>
      </c>
      <c r="AA121">
        <v>15.698</v>
      </c>
      <c r="AB121" s="8">
        <v>136.84200000000001</v>
      </c>
    </row>
    <row r="122" spans="1:28" x14ac:dyDescent="0.2">
      <c r="A122" s="7"/>
      <c r="B122">
        <v>117</v>
      </c>
      <c r="C122" t="s">
        <v>424</v>
      </c>
      <c r="D122">
        <v>938</v>
      </c>
      <c r="E122">
        <v>49.531999999999996</v>
      </c>
      <c r="F122">
        <v>24.111999999999998</v>
      </c>
      <c r="G122" s="8">
        <v>161.77699999999999</v>
      </c>
      <c r="I122" s="7">
        <v>117</v>
      </c>
      <c r="J122" t="s">
        <v>566</v>
      </c>
      <c r="K122">
        <v>1827</v>
      </c>
      <c r="L122">
        <v>60.344000000000001</v>
      </c>
      <c r="M122">
        <v>38.548999999999999</v>
      </c>
      <c r="N122" s="8">
        <v>121.416</v>
      </c>
      <c r="P122" s="7">
        <v>117</v>
      </c>
      <c r="Q122" t="s">
        <v>1118</v>
      </c>
      <c r="R122">
        <v>369</v>
      </c>
      <c r="S122">
        <v>30.327999999999999</v>
      </c>
      <c r="T122">
        <v>15.492000000000001</v>
      </c>
      <c r="U122" s="8">
        <v>19.54</v>
      </c>
      <c r="W122" s="7">
        <v>117</v>
      </c>
      <c r="X122" t="s">
        <v>1118</v>
      </c>
      <c r="Y122">
        <v>1105</v>
      </c>
      <c r="Z122">
        <v>50.328000000000003</v>
      </c>
      <c r="AA122">
        <v>27.954999999999998</v>
      </c>
      <c r="AB122" s="8">
        <v>75.040999999999997</v>
      </c>
    </row>
    <row r="123" spans="1:28" x14ac:dyDescent="0.2">
      <c r="A123" s="7"/>
      <c r="B123">
        <v>118</v>
      </c>
      <c r="C123" t="s">
        <v>425</v>
      </c>
      <c r="D123">
        <v>245</v>
      </c>
      <c r="E123">
        <v>25.640999999999998</v>
      </c>
      <c r="F123">
        <v>12.166</v>
      </c>
      <c r="G123" s="8">
        <v>160.49299999999999</v>
      </c>
      <c r="I123" s="7">
        <v>118</v>
      </c>
      <c r="J123" t="s">
        <v>567</v>
      </c>
      <c r="K123">
        <v>406</v>
      </c>
      <c r="L123">
        <v>27.535</v>
      </c>
      <c r="M123">
        <v>18.774000000000001</v>
      </c>
      <c r="N123" s="8">
        <v>143.06700000000001</v>
      </c>
      <c r="P123" s="7">
        <v>118</v>
      </c>
      <c r="Q123" t="s">
        <v>1118</v>
      </c>
      <c r="R123">
        <v>269</v>
      </c>
      <c r="S123">
        <v>35.823999999999998</v>
      </c>
      <c r="T123">
        <v>9.5609999999999999</v>
      </c>
      <c r="U123" s="8">
        <v>7.3970000000000002</v>
      </c>
      <c r="W123" s="7">
        <v>118</v>
      </c>
      <c r="X123" t="s">
        <v>1118</v>
      </c>
      <c r="Y123">
        <v>741</v>
      </c>
      <c r="Z123">
        <v>40.805999999999997</v>
      </c>
      <c r="AA123">
        <v>23.120999999999999</v>
      </c>
      <c r="AB123" s="8">
        <v>132.99100000000001</v>
      </c>
    </row>
    <row r="124" spans="1:28" x14ac:dyDescent="0.2">
      <c r="A124" s="7"/>
      <c r="B124">
        <v>119</v>
      </c>
      <c r="C124" t="s">
        <v>426</v>
      </c>
      <c r="D124">
        <v>286</v>
      </c>
      <c r="E124">
        <v>37.692</v>
      </c>
      <c r="F124">
        <v>9.6609999999999996</v>
      </c>
      <c r="G124" s="8">
        <v>85.53</v>
      </c>
      <c r="I124" s="7">
        <v>119</v>
      </c>
      <c r="J124" t="s">
        <v>568</v>
      </c>
      <c r="K124">
        <v>1180</v>
      </c>
      <c r="L124">
        <v>61.356000000000002</v>
      </c>
      <c r="M124">
        <v>24.486999999999998</v>
      </c>
      <c r="N124" s="8">
        <v>53.777999999999999</v>
      </c>
      <c r="P124" s="7">
        <v>119</v>
      </c>
      <c r="Q124" t="s">
        <v>1118</v>
      </c>
      <c r="R124">
        <v>912</v>
      </c>
      <c r="S124">
        <v>38.17</v>
      </c>
      <c r="T124">
        <v>30.422000000000001</v>
      </c>
      <c r="U124" s="8">
        <v>170.39599999999999</v>
      </c>
      <c r="W124" s="7">
        <v>119</v>
      </c>
      <c r="X124" t="s">
        <v>1118</v>
      </c>
      <c r="Y124">
        <v>842</v>
      </c>
      <c r="Z124">
        <v>46.061999999999998</v>
      </c>
      <c r="AA124">
        <v>23.274000000000001</v>
      </c>
      <c r="AB124" s="8">
        <v>25.431999999999999</v>
      </c>
    </row>
    <row r="125" spans="1:28" x14ac:dyDescent="0.2">
      <c r="A125" s="7"/>
      <c r="B125">
        <v>120</v>
      </c>
      <c r="C125" t="s">
        <v>427</v>
      </c>
      <c r="D125">
        <v>1506</v>
      </c>
      <c r="E125">
        <v>51.796999999999997</v>
      </c>
      <c r="F125">
        <v>37.018999999999998</v>
      </c>
      <c r="G125" s="8">
        <v>5.1580000000000004</v>
      </c>
      <c r="I125" s="7">
        <v>120</v>
      </c>
      <c r="J125" t="s">
        <v>569</v>
      </c>
      <c r="K125">
        <v>1004</v>
      </c>
      <c r="L125">
        <v>53.598999999999997</v>
      </c>
      <c r="M125">
        <v>23.85</v>
      </c>
      <c r="N125" s="8">
        <v>42.100999999999999</v>
      </c>
      <c r="P125" s="9">
        <v>120</v>
      </c>
      <c r="Q125" s="10" t="s">
        <v>1118</v>
      </c>
      <c r="R125" s="10">
        <v>500</v>
      </c>
      <c r="S125" s="10">
        <v>44.92</v>
      </c>
      <c r="T125" s="10">
        <v>14.172000000000001</v>
      </c>
      <c r="U125" s="11">
        <v>21.071999999999999</v>
      </c>
      <c r="W125" s="7">
        <v>120</v>
      </c>
      <c r="X125" t="s">
        <v>1118</v>
      </c>
      <c r="Y125">
        <v>467</v>
      </c>
      <c r="Z125">
        <v>28.812000000000001</v>
      </c>
      <c r="AA125">
        <v>20.638000000000002</v>
      </c>
      <c r="AB125" s="8">
        <v>121.761</v>
      </c>
    </row>
    <row r="126" spans="1:28" x14ac:dyDescent="0.2">
      <c r="A126" s="7"/>
      <c r="B126">
        <v>121</v>
      </c>
      <c r="C126" t="s">
        <v>428</v>
      </c>
      <c r="D126">
        <v>1245</v>
      </c>
      <c r="E126">
        <v>63.893000000000001</v>
      </c>
      <c r="F126">
        <v>24.81</v>
      </c>
      <c r="G126" s="8">
        <v>99.534999999999997</v>
      </c>
      <c r="I126" s="7">
        <v>121</v>
      </c>
      <c r="J126" t="s">
        <v>570</v>
      </c>
      <c r="K126">
        <v>936</v>
      </c>
      <c r="L126">
        <v>46.765000000000001</v>
      </c>
      <c r="M126">
        <v>25.484000000000002</v>
      </c>
      <c r="N126" s="8">
        <v>48.151000000000003</v>
      </c>
      <c r="W126" s="7">
        <v>121</v>
      </c>
      <c r="X126" t="s">
        <v>1118</v>
      </c>
      <c r="Y126">
        <v>706</v>
      </c>
      <c r="Z126">
        <v>44.991999999999997</v>
      </c>
      <c r="AA126">
        <v>19.978999999999999</v>
      </c>
      <c r="AB126" s="8">
        <v>154.36699999999999</v>
      </c>
    </row>
    <row r="127" spans="1:28" x14ac:dyDescent="0.2">
      <c r="A127" s="7"/>
      <c r="B127">
        <v>122</v>
      </c>
      <c r="C127" t="s">
        <v>429</v>
      </c>
      <c r="D127">
        <v>463</v>
      </c>
      <c r="E127">
        <v>36.238999999999997</v>
      </c>
      <c r="F127">
        <v>16.266999999999999</v>
      </c>
      <c r="G127" s="8">
        <v>149.02500000000001</v>
      </c>
      <c r="I127" s="7">
        <v>122</v>
      </c>
      <c r="J127" t="s">
        <v>571</v>
      </c>
      <c r="K127">
        <v>316</v>
      </c>
      <c r="L127">
        <v>32.125</v>
      </c>
      <c r="M127">
        <v>12.523999999999999</v>
      </c>
      <c r="N127" s="8">
        <v>81.3</v>
      </c>
      <c r="P127" t="s">
        <v>1128</v>
      </c>
      <c r="R127" t="s">
        <v>1107</v>
      </c>
      <c r="W127" s="7">
        <v>122</v>
      </c>
      <c r="X127" t="s">
        <v>1118</v>
      </c>
      <c r="Y127">
        <v>402</v>
      </c>
      <c r="Z127">
        <v>33.177</v>
      </c>
      <c r="AA127">
        <v>15.428000000000001</v>
      </c>
      <c r="AB127" s="8">
        <v>152.13399999999999</v>
      </c>
    </row>
    <row r="128" spans="1:28" x14ac:dyDescent="0.2">
      <c r="A128" s="7"/>
      <c r="B128">
        <v>123</v>
      </c>
      <c r="C128" t="s">
        <v>430</v>
      </c>
      <c r="D128">
        <v>317</v>
      </c>
      <c r="E128">
        <v>27.577999999999999</v>
      </c>
      <c r="F128">
        <v>14.635</v>
      </c>
      <c r="G128" s="8">
        <v>10.747</v>
      </c>
      <c r="I128" s="7">
        <v>123</v>
      </c>
      <c r="J128" t="s">
        <v>572</v>
      </c>
      <c r="K128">
        <v>742</v>
      </c>
      <c r="L128">
        <v>37.460999999999999</v>
      </c>
      <c r="M128">
        <v>25.22</v>
      </c>
      <c r="N128" s="8">
        <v>42.335999999999999</v>
      </c>
      <c r="P128">
        <v>120</v>
      </c>
      <c r="R128">
        <f>AVERAGE(R6:R125)</f>
        <v>711.9</v>
      </c>
      <c r="W128" s="7">
        <v>123</v>
      </c>
      <c r="X128" t="s">
        <v>1118</v>
      </c>
      <c r="Y128">
        <v>748</v>
      </c>
      <c r="Z128">
        <v>42.906999999999996</v>
      </c>
      <c r="AA128">
        <v>22.196999999999999</v>
      </c>
      <c r="AB128" s="8">
        <v>175.97300000000001</v>
      </c>
    </row>
    <row r="129" spans="1:28" x14ac:dyDescent="0.2">
      <c r="A129" s="7"/>
      <c r="B129">
        <v>124</v>
      </c>
      <c r="C129" t="s">
        <v>431</v>
      </c>
      <c r="D129">
        <v>311</v>
      </c>
      <c r="E129">
        <v>31.024999999999999</v>
      </c>
      <c r="F129">
        <v>12.763</v>
      </c>
      <c r="G129" s="8">
        <v>129.28700000000001</v>
      </c>
      <c r="I129" s="7">
        <v>124</v>
      </c>
      <c r="J129" t="s">
        <v>573</v>
      </c>
      <c r="K129">
        <v>743</v>
      </c>
      <c r="L129">
        <v>48.194000000000003</v>
      </c>
      <c r="M129">
        <v>19.629000000000001</v>
      </c>
      <c r="N129" s="8">
        <v>82.171000000000006</v>
      </c>
      <c r="W129" s="7">
        <v>124</v>
      </c>
      <c r="X129" t="s">
        <v>1118</v>
      </c>
      <c r="Y129">
        <v>293</v>
      </c>
      <c r="Z129">
        <v>32.354999999999997</v>
      </c>
      <c r="AA129">
        <v>11.53</v>
      </c>
      <c r="AB129" s="8">
        <v>146.56299999999999</v>
      </c>
    </row>
    <row r="130" spans="1:28" x14ac:dyDescent="0.2">
      <c r="A130" s="7"/>
      <c r="B130">
        <v>125</v>
      </c>
      <c r="C130" t="s">
        <v>432</v>
      </c>
      <c r="D130">
        <v>365</v>
      </c>
      <c r="E130">
        <v>30.407</v>
      </c>
      <c r="F130">
        <v>15.284000000000001</v>
      </c>
      <c r="G130" s="8">
        <v>108.669</v>
      </c>
      <c r="I130" s="7">
        <v>125</v>
      </c>
      <c r="J130" t="s">
        <v>574</v>
      </c>
      <c r="K130">
        <v>2471</v>
      </c>
      <c r="L130">
        <v>65.489000000000004</v>
      </c>
      <c r="M130">
        <v>48.040999999999997</v>
      </c>
      <c r="N130" s="8">
        <v>175.584</v>
      </c>
      <c r="W130" s="7">
        <v>125</v>
      </c>
      <c r="X130" t="s">
        <v>1118</v>
      </c>
      <c r="Y130">
        <v>1093</v>
      </c>
      <c r="Z130">
        <v>47.502000000000002</v>
      </c>
      <c r="AA130">
        <v>29.297000000000001</v>
      </c>
      <c r="AB130" s="8">
        <v>33.442999999999998</v>
      </c>
    </row>
    <row r="131" spans="1:28" x14ac:dyDescent="0.2">
      <c r="A131" s="7"/>
      <c r="B131">
        <v>126</v>
      </c>
      <c r="C131" t="s">
        <v>433</v>
      </c>
      <c r="D131">
        <v>359</v>
      </c>
      <c r="E131">
        <v>31.620999999999999</v>
      </c>
      <c r="F131">
        <v>14.455</v>
      </c>
      <c r="G131" s="8">
        <v>49.816000000000003</v>
      </c>
      <c r="I131" s="7">
        <v>126</v>
      </c>
      <c r="J131" t="s">
        <v>575</v>
      </c>
      <c r="K131">
        <v>874</v>
      </c>
      <c r="L131">
        <v>40.866</v>
      </c>
      <c r="M131">
        <v>27.231000000000002</v>
      </c>
      <c r="N131" s="8">
        <v>153.643</v>
      </c>
      <c r="W131" s="7">
        <v>126</v>
      </c>
      <c r="X131" t="s">
        <v>1118</v>
      </c>
      <c r="Y131">
        <v>1175</v>
      </c>
      <c r="Z131">
        <v>63.103000000000002</v>
      </c>
      <c r="AA131">
        <v>23.707999999999998</v>
      </c>
      <c r="AB131" s="8">
        <v>14.205</v>
      </c>
    </row>
    <row r="132" spans="1:28" x14ac:dyDescent="0.2">
      <c r="A132" s="7"/>
      <c r="B132">
        <v>127</v>
      </c>
      <c r="C132" t="s">
        <v>434</v>
      </c>
      <c r="D132">
        <v>387</v>
      </c>
      <c r="E132">
        <v>41.052</v>
      </c>
      <c r="F132">
        <v>12.003</v>
      </c>
      <c r="G132" s="8">
        <v>98.44</v>
      </c>
      <c r="I132" s="7">
        <v>127</v>
      </c>
      <c r="J132" t="s">
        <v>576</v>
      </c>
      <c r="K132">
        <v>372</v>
      </c>
      <c r="L132">
        <v>27.548999999999999</v>
      </c>
      <c r="M132">
        <v>17.193000000000001</v>
      </c>
      <c r="N132" s="8">
        <v>100.43600000000001</v>
      </c>
      <c r="W132" s="9">
        <v>127</v>
      </c>
      <c r="X132" s="10" t="s">
        <v>1118</v>
      </c>
      <c r="Y132" s="10">
        <v>476</v>
      </c>
      <c r="Z132" s="10">
        <v>33.21</v>
      </c>
      <c r="AA132" s="10">
        <v>18.25</v>
      </c>
      <c r="AB132" s="11">
        <v>163.84</v>
      </c>
    </row>
    <row r="133" spans="1:28" x14ac:dyDescent="0.2">
      <c r="A133" s="7"/>
      <c r="B133">
        <v>128</v>
      </c>
      <c r="C133" t="s">
        <v>435</v>
      </c>
      <c r="D133">
        <v>1111</v>
      </c>
      <c r="E133">
        <v>57.701999999999998</v>
      </c>
      <c r="F133">
        <v>24.515000000000001</v>
      </c>
      <c r="G133" s="8">
        <v>131.78299999999999</v>
      </c>
      <c r="I133" s="7">
        <v>128</v>
      </c>
      <c r="J133" t="s">
        <v>577</v>
      </c>
      <c r="K133">
        <v>260</v>
      </c>
      <c r="L133">
        <v>28.558</v>
      </c>
      <c r="M133">
        <v>11.592000000000001</v>
      </c>
      <c r="N133" s="8">
        <v>65.007999999999996</v>
      </c>
    </row>
    <row r="134" spans="1:28" x14ac:dyDescent="0.2">
      <c r="A134" s="7"/>
      <c r="B134">
        <v>129</v>
      </c>
      <c r="C134" t="s">
        <v>436</v>
      </c>
      <c r="D134">
        <v>3676</v>
      </c>
      <c r="E134">
        <v>79.509</v>
      </c>
      <c r="F134">
        <v>58.866999999999997</v>
      </c>
      <c r="G134" s="8">
        <v>115.80200000000001</v>
      </c>
      <c r="I134" s="7">
        <v>129</v>
      </c>
      <c r="J134" t="s">
        <v>578</v>
      </c>
      <c r="K134">
        <v>372</v>
      </c>
      <c r="L134">
        <v>29.155000000000001</v>
      </c>
      <c r="M134">
        <v>16.245999999999999</v>
      </c>
      <c r="N134" s="8">
        <v>153.58500000000001</v>
      </c>
      <c r="W134" t="s">
        <v>1128</v>
      </c>
      <c r="Y134" t="s">
        <v>1107</v>
      </c>
    </row>
    <row r="135" spans="1:28" x14ac:dyDescent="0.2">
      <c r="A135" s="7"/>
      <c r="B135">
        <v>130</v>
      </c>
      <c r="C135" t="s">
        <v>437</v>
      </c>
      <c r="D135">
        <v>818</v>
      </c>
      <c r="E135">
        <v>46.24</v>
      </c>
      <c r="F135">
        <v>22.524000000000001</v>
      </c>
      <c r="G135" s="8">
        <v>56.106999999999999</v>
      </c>
      <c r="I135" s="7">
        <v>130</v>
      </c>
      <c r="J135" t="s">
        <v>579</v>
      </c>
      <c r="K135">
        <v>268</v>
      </c>
      <c r="L135">
        <v>23.895</v>
      </c>
      <c r="M135">
        <v>14.28</v>
      </c>
      <c r="N135" s="8">
        <v>75.933000000000007</v>
      </c>
      <c r="W135">
        <v>127</v>
      </c>
      <c r="Y135">
        <f>AVERAGE(Y6:Y132)</f>
        <v>1014.503937007874</v>
      </c>
    </row>
    <row r="136" spans="1:28" x14ac:dyDescent="0.2">
      <c r="A136" s="7"/>
      <c r="B136">
        <v>131</v>
      </c>
      <c r="C136" t="s">
        <v>438</v>
      </c>
      <c r="D136">
        <v>755</v>
      </c>
      <c r="E136">
        <v>35.042999999999999</v>
      </c>
      <c r="F136">
        <v>27.431999999999999</v>
      </c>
      <c r="G136" s="8">
        <v>153.29300000000001</v>
      </c>
      <c r="I136" s="7">
        <v>131</v>
      </c>
      <c r="J136" t="s">
        <v>580</v>
      </c>
      <c r="K136">
        <v>482</v>
      </c>
      <c r="L136">
        <v>28.225999999999999</v>
      </c>
      <c r="M136">
        <v>21.742999999999999</v>
      </c>
      <c r="N136" s="8">
        <v>27.617999999999999</v>
      </c>
    </row>
    <row r="137" spans="1:28" x14ac:dyDescent="0.2">
      <c r="A137" s="7"/>
      <c r="B137">
        <v>132</v>
      </c>
      <c r="C137" t="s">
        <v>439</v>
      </c>
      <c r="D137">
        <v>1342</v>
      </c>
      <c r="E137">
        <v>48.223999999999997</v>
      </c>
      <c r="F137">
        <v>35.432000000000002</v>
      </c>
      <c r="G137" s="8">
        <v>70.233999999999995</v>
      </c>
      <c r="I137" s="7">
        <v>132</v>
      </c>
      <c r="J137" t="s">
        <v>581</v>
      </c>
      <c r="K137">
        <v>432</v>
      </c>
      <c r="L137">
        <v>25.898</v>
      </c>
      <c r="M137">
        <v>21.238</v>
      </c>
      <c r="N137" s="8">
        <v>106.167</v>
      </c>
      <c r="W137" s="3">
        <v>20220806</v>
      </c>
      <c r="X137" s="4" t="s">
        <v>14</v>
      </c>
      <c r="Y137" s="5">
        <v>500</v>
      </c>
      <c r="Z137" s="5" t="s">
        <v>305</v>
      </c>
      <c r="AA137" s="5"/>
      <c r="AB137" s="6" t="s">
        <v>1111</v>
      </c>
    </row>
    <row r="138" spans="1:28" x14ac:dyDescent="0.2">
      <c r="A138" s="7"/>
      <c r="B138">
        <v>133</v>
      </c>
      <c r="C138" t="s">
        <v>440</v>
      </c>
      <c r="D138">
        <v>2307</v>
      </c>
      <c r="E138">
        <v>89.777000000000001</v>
      </c>
      <c r="F138">
        <v>32.719000000000001</v>
      </c>
      <c r="G138" s="8">
        <v>130.184</v>
      </c>
      <c r="I138" s="7">
        <v>133</v>
      </c>
      <c r="J138" t="s">
        <v>582</v>
      </c>
      <c r="K138">
        <v>336</v>
      </c>
      <c r="L138">
        <v>33.402999999999999</v>
      </c>
      <c r="M138">
        <v>12.808</v>
      </c>
      <c r="N138" s="8">
        <v>67.894000000000005</v>
      </c>
      <c r="W138" s="7"/>
      <c r="AB138" s="8"/>
    </row>
    <row r="139" spans="1:28" x14ac:dyDescent="0.2">
      <c r="A139" s="7"/>
      <c r="B139">
        <v>134</v>
      </c>
      <c r="C139" t="s">
        <v>441</v>
      </c>
      <c r="D139">
        <v>1946</v>
      </c>
      <c r="E139">
        <v>73.563000000000002</v>
      </c>
      <c r="F139">
        <v>33.682000000000002</v>
      </c>
      <c r="G139" s="8">
        <v>145.14099999999999</v>
      </c>
      <c r="I139" s="7">
        <v>134</v>
      </c>
      <c r="J139" t="s">
        <v>583</v>
      </c>
      <c r="K139">
        <v>361</v>
      </c>
      <c r="L139">
        <v>29.321999999999999</v>
      </c>
      <c r="M139">
        <v>15.676</v>
      </c>
      <c r="N139" s="8">
        <v>53.244999999999997</v>
      </c>
      <c r="W139" s="7" t="s">
        <v>3</v>
      </c>
      <c r="X139" t="s">
        <v>4</v>
      </c>
      <c r="Y139" t="s">
        <v>5</v>
      </c>
      <c r="Z139" t="s">
        <v>0</v>
      </c>
      <c r="AA139" t="s">
        <v>1</v>
      </c>
      <c r="AB139" s="8" t="s">
        <v>2</v>
      </c>
    </row>
    <row r="140" spans="1:28" x14ac:dyDescent="0.2">
      <c r="A140" s="7"/>
      <c r="B140">
        <v>135</v>
      </c>
      <c r="C140" t="s">
        <v>442</v>
      </c>
      <c r="D140">
        <v>2031</v>
      </c>
      <c r="E140">
        <v>72.706000000000003</v>
      </c>
      <c r="F140">
        <v>35.567</v>
      </c>
      <c r="G140" s="8">
        <v>96.129000000000005</v>
      </c>
      <c r="I140" s="7">
        <v>135</v>
      </c>
      <c r="J140" t="s">
        <v>584</v>
      </c>
      <c r="K140">
        <v>836</v>
      </c>
      <c r="L140">
        <v>54.661999999999999</v>
      </c>
      <c r="M140">
        <v>19.472999999999999</v>
      </c>
      <c r="N140" s="8">
        <v>0.59</v>
      </c>
      <c r="W140" s="7">
        <v>1</v>
      </c>
      <c r="X140" t="s">
        <v>1118</v>
      </c>
      <c r="Y140">
        <v>312</v>
      </c>
      <c r="Z140">
        <v>29.558</v>
      </c>
      <c r="AA140">
        <v>13.44</v>
      </c>
      <c r="AB140" s="8">
        <v>177.50700000000001</v>
      </c>
    </row>
    <row r="141" spans="1:28" x14ac:dyDescent="0.2">
      <c r="A141" s="7"/>
      <c r="B141">
        <v>136</v>
      </c>
      <c r="C141" t="s">
        <v>443</v>
      </c>
      <c r="D141">
        <v>2076</v>
      </c>
      <c r="E141">
        <v>74.379000000000005</v>
      </c>
      <c r="F141">
        <v>35.537999999999997</v>
      </c>
      <c r="G141" s="8">
        <v>126.91</v>
      </c>
      <c r="I141" s="9">
        <v>136</v>
      </c>
      <c r="J141" s="10" t="s">
        <v>585</v>
      </c>
      <c r="K141" s="10">
        <v>292</v>
      </c>
      <c r="L141" s="10">
        <v>20.54</v>
      </c>
      <c r="M141" s="10">
        <v>18.100999999999999</v>
      </c>
      <c r="N141" s="11">
        <v>150.78700000000001</v>
      </c>
      <c r="W141" s="7">
        <v>2</v>
      </c>
      <c r="X141" t="s">
        <v>1118</v>
      </c>
      <c r="Y141">
        <v>1018</v>
      </c>
      <c r="Z141">
        <v>60.667000000000002</v>
      </c>
      <c r="AA141">
        <v>21.364999999999998</v>
      </c>
      <c r="AB141" s="8">
        <v>23.47</v>
      </c>
    </row>
    <row r="142" spans="1:28" x14ac:dyDescent="0.2">
      <c r="A142" s="7"/>
      <c r="B142">
        <v>137</v>
      </c>
      <c r="C142" t="s">
        <v>444</v>
      </c>
      <c r="D142">
        <v>1362</v>
      </c>
      <c r="E142">
        <v>62.09</v>
      </c>
      <c r="F142">
        <v>27.93</v>
      </c>
      <c r="G142" s="8">
        <v>35.411000000000001</v>
      </c>
      <c r="W142" s="7">
        <v>3</v>
      </c>
      <c r="X142" t="s">
        <v>1118</v>
      </c>
      <c r="Y142">
        <v>733</v>
      </c>
      <c r="Z142">
        <v>66.932000000000002</v>
      </c>
      <c r="AA142">
        <v>13.944000000000001</v>
      </c>
      <c r="AB142" s="8">
        <v>172.88800000000001</v>
      </c>
    </row>
    <row r="143" spans="1:28" x14ac:dyDescent="0.2">
      <c r="A143" s="7"/>
      <c r="B143">
        <v>138</v>
      </c>
      <c r="C143" t="s">
        <v>445</v>
      </c>
      <c r="D143">
        <v>321</v>
      </c>
      <c r="E143">
        <v>27.396000000000001</v>
      </c>
      <c r="F143">
        <v>14.919</v>
      </c>
      <c r="G143" s="8">
        <v>116.096</v>
      </c>
      <c r="W143" s="7">
        <v>4</v>
      </c>
      <c r="X143" t="s">
        <v>1118</v>
      </c>
      <c r="Y143">
        <v>707</v>
      </c>
      <c r="Z143">
        <v>48.947000000000003</v>
      </c>
      <c r="AA143">
        <v>18.390999999999998</v>
      </c>
      <c r="AB143" s="8">
        <v>163.89400000000001</v>
      </c>
    </row>
    <row r="144" spans="1:28" x14ac:dyDescent="0.2">
      <c r="A144" s="7"/>
      <c r="B144">
        <v>139</v>
      </c>
      <c r="C144" t="s">
        <v>446</v>
      </c>
      <c r="D144">
        <v>428</v>
      </c>
      <c r="E144">
        <v>34.951999999999998</v>
      </c>
      <c r="F144">
        <v>15.590999999999999</v>
      </c>
      <c r="G144" s="8">
        <v>141.095</v>
      </c>
      <c r="K144" t="s">
        <v>1109</v>
      </c>
      <c r="W144" s="7">
        <v>5</v>
      </c>
      <c r="X144" t="s">
        <v>1118</v>
      </c>
      <c r="Y144">
        <v>552</v>
      </c>
      <c r="Z144">
        <v>38.198</v>
      </c>
      <c r="AA144">
        <v>18.399999999999999</v>
      </c>
      <c r="AB144" s="8">
        <v>56.762999999999998</v>
      </c>
    </row>
    <row r="145" spans="1:28" x14ac:dyDescent="0.2">
      <c r="A145" s="7"/>
      <c r="B145">
        <v>140</v>
      </c>
      <c r="C145" t="s">
        <v>447</v>
      </c>
      <c r="D145">
        <v>251</v>
      </c>
      <c r="E145">
        <v>27.411999999999999</v>
      </c>
      <c r="F145">
        <v>11.657999999999999</v>
      </c>
      <c r="G145" s="8">
        <v>42.128</v>
      </c>
      <c r="K145">
        <f>AVERAGE(K6:K141)</f>
        <v>1069.5588235294117</v>
      </c>
      <c r="W145" s="7">
        <v>6</v>
      </c>
      <c r="X145" t="s">
        <v>1118</v>
      </c>
      <c r="Y145">
        <v>570</v>
      </c>
      <c r="Z145">
        <v>29.617999999999999</v>
      </c>
      <c r="AA145">
        <v>24.503</v>
      </c>
      <c r="AB145" s="8">
        <v>31.291</v>
      </c>
    </row>
    <row r="146" spans="1:28" x14ac:dyDescent="0.2">
      <c r="A146" s="7"/>
      <c r="B146">
        <v>141</v>
      </c>
      <c r="C146" t="s">
        <v>448</v>
      </c>
      <c r="D146">
        <v>261</v>
      </c>
      <c r="E146">
        <v>24.393999999999998</v>
      </c>
      <c r="F146">
        <v>13.622999999999999</v>
      </c>
      <c r="G146" s="8">
        <v>168.29499999999999</v>
      </c>
      <c r="W146" s="7">
        <v>7</v>
      </c>
      <c r="X146" t="s">
        <v>1118</v>
      </c>
      <c r="Y146">
        <v>725</v>
      </c>
      <c r="Z146">
        <v>57.353000000000002</v>
      </c>
      <c r="AA146">
        <v>16.094999999999999</v>
      </c>
      <c r="AB146" s="8">
        <v>133.38</v>
      </c>
    </row>
    <row r="147" spans="1:28" x14ac:dyDescent="0.2">
      <c r="A147" s="9"/>
      <c r="B147" s="10">
        <v>142</v>
      </c>
      <c r="C147" s="10" t="s">
        <v>449</v>
      </c>
      <c r="D147" s="10">
        <v>214</v>
      </c>
      <c r="E147" s="10">
        <v>20.613</v>
      </c>
      <c r="F147" s="10">
        <v>13.218999999999999</v>
      </c>
      <c r="G147" s="11">
        <v>103.58</v>
      </c>
      <c r="W147" s="7">
        <v>8</v>
      </c>
      <c r="X147" t="s">
        <v>1118</v>
      </c>
      <c r="Y147">
        <v>819</v>
      </c>
      <c r="Z147">
        <v>47.353000000000002</v>
      </c>
      <c r="AA147">
        <v>22.021000000000001</v>
      </c>
      <c r="AB147" s="8">
        <v>99.298000000000002</v>
      </c>
    </row>
    <row r="148" spans="1:28" x14ac:dyDescent="0.2">
      <c r="W148" s="7">
        <v>9</v>
      </c>
      <c r="X148" t="s">
        <v>1118</v>
      </c>
      <c r="Y148">
        <v>454</v>
      </c>
      <c r="Z148">
        <v>47.05</v>
      </c>
      <c r="AA148">
        <v>12.286</v>
      </c>
      <c r="AB148" s="8">
        <v>83.963999999999999</v>
      </c>
    </row>
    <row r="149" spans="1:28" x14ac:dyDescent="0.2">
      <c r="W149" s="7">
        <v>10</v>
      </c>
      <c r="X149" t="s">
        <v>1118</v>
      </c>
      <c r="Y149">
        <v>1428</v>
      </c>
      <c r="Z149">
        <v>60.649000000000001</v>
      </c>
      <c r="AA149">
        <v>29.978999999999999</v>
      </c>
      <c r="AB149" s="8">
        <v>139.58000000000001</v>
      </c>
    </row>
    <row r="150" spans="1:28" x14ac:dyDescent="0.2">
      <c r="D150">
        <f>AVERAGE(D6:D147)</f>
        <v>1441.8450704225352</v>
      </c>
      <c r="W150" s="7">
        <v>11</v>
      </c>
      <c r="X150" t="s">
        <v>1118</v>
      </c>
      <c r="Y150">
        <v>527</v>
      </c>
      <c r="Z150">
        <v>50.295999999999999</v>
      </c>
      <c r="AA150">
        <v>13.340999999999999</v>
      </c>
      <c r="AB150" s="8">
        <v>160.06399999999999</v>
      </c>
    </row>
    <row r="151" spans="1:28" x14ac:dyDescent="0.2">
      <c r="W151" s="7">
        <v>12</v>
      </c>
      <c r="X151" t="s">
        <v>1118</v>
      </c>
      <c r="Y151">
        <v>352</v>
      </c>
      <c r="Z151">
        <v>26.122</v>
      </c>
      <c r="AA151">
        <v>17.157</v>
      </c>
      <c r="AB151" s="8">
        <v>119.876</v>
      </c>
    </row>
    <row r="152" spans="1:28" x14ac:dyDescent="0.2">
      <c r="W152" s="7">
        <v>13</v>
      </c>
      <c r="X152" t="s">
        <v>1118</v>
      </c>
      <c r="Y152">
        <v>544</v>
      </c>
      <c r="Z152">
        <v>38.014000000000003</v>
      </c>
      <c r="AA152">
        <v>18.221</v>
      </c>
      <c r="AB152" s="8">
        <v>105.31399999999999</v>
      </c>
    </row>
    <row r="153" spans="1:28" x14ac:dyDescent="0.2">
      <c r="W153" s="7">
        <v>14</v>
      </c>
      <c r="X153" t="s">
        <v>1118</v>
      </c>
      <c r="Y153">
        <v>951</v>
      </c>
      <c r="Z153">
        <v>58.518000000000001</v>
      </c>
      <c r="AA153">
        <v>20.692</v>
      </c>
      <c r="AB153" s="8">
        <v>134.714</v>
      </c>
    </row>
    <row r="154" spans="1:28" x14ac:dyDescent="0.2">
      <c r="W154" s="7">
        <v>15</v>
      </c>
      <c r="X154" t="s">
        <v>1118</v>
      </c>
      <c r="Y154">
        <v>908</v>
      </c>
      <c r="Z154">
        <v>40.612000000000002</v>
      </c>
      <c r="AA154">
        <v>28.466999999999999</v>
      </c>
      <c r="AB154" s="8">
        <v>85.238</v>
      </c>
    </row>
    <row r="155" spans="1:28" x14ac:dyDescent="0.2">
      <c r="W155" s="7">
        <v>16</v>
      </c>
      <c r="X155" t="s">
        <v>1118</v>
      </c>
      <c r="Y155">
        <v>1432</v>
      </c>
      <c r="Z155">
        <v>65.751000000000005</v>
      </c>
      <c r="AA155">
        <v>27.73</v>
      </c>
      <c r="AB155" s="8">
        <v>60.47</v>
      </c>
    </row>
    <row r="156" spans="1:28" x14ac:dyDescent="0.2">
      <c r="W156" s="7">
        <v>17</v>
      </c>
      <c r="X156" t="s">
        <v>1118</v>
      </c>
      <c r="Y156">
        <v>1583</v>
      </c>
      <c r="Z156">
        <v>52.46</v>
      </c>
      <c r="AA156">
        <v>38.420999999999999</v>
      </c>
      <c r="AB156" s="8">
        <v>42.03</v>
      </c>
    </row>
    <row r="157" spans="1:28" x14ac:dyDescent="0.2">
      <c r="W157" s="7">
        <v>18</v>
      </c>
      <c r="X157" t="s">
        <v>1118</v>
      </c>
      <c r="Y157">
        <v>255</v>
      </c>
      <c r="Z157">
        <v>23.494</v>
      </c>
      <c r="AA157">
        <v>13.82</v>
      </c>
      <c r="AB157" s="8">
        <v>23.055</v>
      </c>
    </row>
    <row r="158" spans="1:28" x14ac:dyDescent="0.2">
      <c r="W158" s="7">
        <v>19</v>
      </c>
      <c r="X158" t="s">
        <v>1118</v>
      </c>
      <c r="Y158">
        <v>774</v>
      </c>
      <c r="Z158">
        <v>35.130000000000003</v>
      </c>
      <c r="AA158">
        <v>28.052</v>
      </c>
      <c r="AB158" s="8">
        <v>136.33699999999999</v>
      </c>
    </row>
    <row r="159" spans="1:28" x14ac:dyDescent="0.2">
      <c r="W159" s="7">
        <v>20</v>
      </c>
      <c r="X159" t="s">
        <v>1118</v>
      </c>
      <c r="Y159">
        <v>391</v>
      </c>
      <c r="Z159">
        <v>30.295000000000002</v>
      </c>
      <c r="AA159">
        <v>16.433</v>
      </c>
      <c r="AB159" s="8">
        <v>36.161000000000001</v>
      </c>
    </row>
    <row r="160" spans="1:28" x14ac:dyDescent="0.2">
      <c r="W160" s="7">
        <v>21</v>
      </c>
      <c r="X160" t="s">
        <v>1118</v>
      </c>
      <c r="Y160">
        <v>1131</v>
      </c>
      <c r="Z160">
        <v>53.881</v>
      </c>
      <c r="AA160">
        <v>26.725999999999999</v>
      </c>
      <c r="AB160" s="8">
        <v>25.696000000000002</v>
      </c>
    </row>
    <row r="161" spans="23:28" x14ac:dyDescent="0.2">
      <c r="W161" s="7">
        <v>22</v>
      </c>
      <c r="X161" t="s">
        <v>1118</v>
      </c>
      <c r="Y161">
        <v>504</v>
      </c>
      <c r="Z161">
        <v>44.039000000000001</v>
      </c>
      <c r="AA161">
        <v>14.571</v>
      </c>
      <c r="AB161" s="8">
        <v>25.815999999999999</v>
      </c>
    </row>
    <row r="162" spans="23:28" x14ac:dyDescent="0.2">
      <c r="W162" s="7">
        <v>23</v>
      </c>
      <c r="X162" t="s">
        <v>1118</v>
      </c>
      <c r="Y162">
        <v>964</v>
      </c>
      <c r="Z162">
        <v>58.548000000000002</v>
      </c>
      <c r="AA162">
        <v>20.963999999999999</v>
      </c>
      <c r="AB162" s="8">
        <v>168.91499999999999</v>
      </c>
    </row>
    <row r="163" spans="23:28" x14ac:dyDescent="0.2">
      <c r="W163" s="7">
        <v>24</v>
      </c>
      <c r="X163" t="s">
        <v>1118</v>
      </c>
      <c r="Y163">
        <v>621</v>
      </c>
      <c r="Z163">
        <v>30.157</v>
      </c>
      <c r="AA163">
        <v>26.219000000000001</v>
      </c>
      <c r="AB163" s="8">
        <v>160.64500000000001</v>
      </c>
    </row>
    <row r="164" spans="23:28" x14ac:dyDescent="0.2">
      <c r="W164" s="7">
        <v>25</v>
      </c>
      <c r="X164" t="s">
        <v>1118</v>
      </c>
      <c r="Y164">
        <v>2146</v>
      </c>
      <c r="Z164">
        <v>84.837000000000003</v>
      </c>
      <c r="AA164">
        <v>32.207000000000001</v>
      </c>
      <c r="AB164" s="8">
        <v>53.411999999999999</v>
      </c>
    </row>
    <row r="165" spans="23:28" x14ac:dyDescent="0.2">
      <c r="W165" s="7">
        <v>26</v>
      </c>
      <c r="X165" t="s">
        <v>1118</v>
      </c>
      <c r="Y165">
        <v>795</v>
      </c>
      <c r="Z165">
        <v>53.637999999999998</v>
      </c>
      <c r="AA165">
        <v>18.872</v>
      </c>
      <c r="AB165" s="8">
        <v>165.12799999999999</v>
      </c>
    </row>
    <row r="166" spans="23:28" x14ac:dyDescent="0.2">
      <c r="W166" s="7">
        <v>27</v>
      </c>
      <c r="X166" t="s">
        <v>1118</v>
      </c>
      <c r="Y166">
        <v>675</v>
      </c>
      <c r="Z166">
        <v>44.396999999999998</v>
      </c>
      <c r="AA166">
        <v>19.358000000000001</v>
      </c>
      <c r="AB166" s="8">
        <v>19.053999999999998</v>
      </c>
    </row>
    <row r="167" spans="23:28" x14ac:dyDescent="0.2">
      <c r="W167" s="7">
        <v>28</v>
      </c>
      <c r="X167" t="s">
        <v>1118</v>
      </c>
      <c r="Y167">
        <v>605</v>
      </c>
      <c r="Z167">
        <v>39.113</v>
      </c>
      <c r="AA167">
        <v>19.693999999999999</v>
      </c>
      <c r="AB167" s="8">
        <v>70.602000000000004</v>
      </c>
    </row>
    <row r="168" spans="23:28" x14ac:dyDescent="0.2">
      <c r="W168" s="7">
        <v>29</v>
      </c>
      <c r="X168" t="s">
        <v>1118</v>
      </c>
      <c r="Y168">
        <v>1124</v>
      </c>
      <c r="Z168">
        <v>60.780999999999999</v>
      </c>
      <c r="AA168">
        <v>23.545999999999999</v>
      </c>
      <c r="AB168" s="8">
        <v>81.494</v>
      </c>
    </row>
    <row r="169" spans="23:28" x14ac:dyDescent="0.2">
      <c r="W169" s="7">
        <v>30</v>
      </c>
      <c r="X169" t="s">
        <v>1118</v>
      </c>
      <c r="Y169">
        <v>1023</v>
      </c>
      <c r="Z169">
        <v>44.62</v>
      </c>
      <c r="AA169">
        <v>29.192</v>
      </c>
      <c r="AB169" s="8">
        <v>69.513000000000005</v>
      </c>
    </row>
    <row r="170" spans="23:28" x14ac:dyDescent="0.2">
      <c r="W170" s="7">
        <v>31</v>
      </c>
      <c r="X170" t="s">
        <v>1118</v>
      </c>
      <c r="Y170">
        <v>514</v>
      </c>
      <c r="Z170">
        <v>36.606999999999999</v>
      </c>
      <c r="AA170">
        <v>17.876999999999999</v>
      </c>
      <c r="AB170" s="8">
        <v>120.411</v>
      </c>
    </row>
    <row r="171" spans="23:28" x14ac:dyDescent="0.2">
      <c r="W171" s="7">
        <v>32</v>
      </c>
      <c r="X171" t="s">
        <v>1118</v>
      </c>
      <c r="Y171">
        <v>768</v>
      </c>
      <c r="Z171">
        <v>43.433999999999997</v>
      </c>
      <c r="AA171">
        <v>22.513000000000002</v>
      </c>
      <c r="AB171" s="8">
        <v>76.855999999999995</v>
      </c>
    </row>
    <row r="172" spans="23:28" x14ac:dyDescent="0.2">
      <c r="W172" s="7">
        <v>33</v>
      </c>
      <c r="X172" t="s">
        <v>1118</v>
      </c>
      <c r="Y172">
        <v>599</v>
      </c>
      <c r="Z172">
        <v>40.668999999999997</v>
      </c>
      <c r="AA172">
        <v>18.753</v>
      </c>
      <c r="AB172" s="8">
        <v>99.784000000000006</v>
      </c>
    </row>
    <row r="173" spans="23:28" x14ac:dyDescent="0.2">
      <c r="W173" s="7">
        <v>34</v>
      </c>
      <c r="X173" t="s">
        <v>1118</v>
      </c>
      <c r="Y173">
        <v>803</v>
      </c>
      <c r="Z173">
        <v>38.920999999999999</v>
      </c>
      <c r="AA173">
        <v>26.268999999999998</v>
      </c>
      <c r="AB173" s="8">
        <v>162.935</v>
      </c>
    </row>
    <row r="174" spans="23:28" x14ac:dyDescent="0.2">
      <c r="W174" s="7">
        <v>35</v>
      </c>
      <c r="X174" t="s">
        <v>1118</v>
      </c>
      <c r="Y174">
        <v>1114</v>
      </c>
      <c r="Z174">
        <v>44.207000000000001</v>
      </c>
      <c r="AA174">
        <v>32.085000000000001</v>
      </c>
      <c r="AB174" s="8">
        <v>168.291</v>
      </c>
    </row>
    <row r="175" spans="23:28" x14ac:dyDescent="0.2">
      <c r="W175" s="7">
        <v>36</v>
      </c>
      <c r="X175" t="s">
        <v>1118</v>
      </c>
      <c r="Y175">
        <v>1369</v>
      </c>
      <c r="Z175">
        <v>74.703000000000003</v>
      </c>
      <c r="AA175">
        <v>23.332999999999998</v>
      </c>
      <c r="AB175" s="8">
        <v>140.51599999999999</v>
      </c>
    </row>
    <row r="176" spans="23:28" x14ac:dyDescent="0.2">
      <c r="W176" s="7">
        <v>37</v>
      </c>
      <c r="X176" t="s">
        <v>1118</v>
      </c>
      <c r="Y176">
        <v>678</v>
      </c>
      <c r="Z176">
        <v>46.722000000000001</v>
      </c>
      <c r="AA176">
        <v>18.477</v>
      </c>
      <c r="AB176" s="8">
        <v>93.638999999999996</v>
      </c>
    </row>
    <row r="177" spans="23:28" x14ac:dyDescent="0.2">
      <c r="W177" s="7">
        <v>38</v>
      </c>
      <c r="X177" t="s">
        <v>1118</v>
      </c>
      <c r="Y177">
        <v>1929</v>
      </c>
      <c r="Z177">
        <v>57.621000000000002</v>
      </c>
      <c r="AA177">
        <v>42.625</v>
      </c>
      <c r="AB177" s="8">
        <v>68.466999999999999</v>
      </c>
    </row>
    <row r="178" spans="23:28" x14ac:dyDescent="0.2">
      <c r="W178" s="7">
        <v>39</v>
      </c>
      <c r="X178" t="s">
        <v>1118</v>
      </c>
      <c r="Y178">
        <v>1116</v>
      </c>
      <c r="Z178">
        <v>50.475999999999999</v>
      </c>
      <c r="AA178">
        <v>28.151</v>
      </c>
      <c r="AB178" s="8">
        <v>1.726</v>
      </c>
    </row>
    <row r="179" spans="23:28" x14ac:dyDescent="0.2">
      <c r="W179" s="7">
        <v>40</v>
      </c>
      <c r="X179" t="s">
        <v>1118</v>
      </c>
      <c r="Y179">
        <v>576</v>
      </c>
      <c r="Z179">
        <v>38.725000000000001</v>
      </c>
      <c r="AA179">
        <v>18.937999999999999</v>
      </c>
      <c r="AB179" s="8">
        <v>11.13</v>
      </c>
    </row>
    <row r="180" spans="23:28" x14ac:dyDescent="0.2">
      <c r="W180" s="7">
        <v>41</v>
      </c>
      <c r="X180" t="s">
        <v>1118</v>
      </c>
      <c r="Y180">
        <v>686</v>
      </c>
      <c r="Z180">
        <v>38.767000000000003</v>
      </c>
      <c r="AA180">
        <v>22.53</v>
      </c>
      <c r="AB180" s="8">
        <v>16.564</v>
      </c>
    </row>
    <row r="181" spans="23:28" x14ac:dyDescent="0.2">
      <c r="W181" s="7">
        <v>42</v>
      </c>
      <c r="X181" t="s">
        <v>1118</v>
      </c>
      <c r="Y181">
        <v>1731</v>
      </c>
      <c r="Z181">
        <v>68.411000000000001</v>
      </c>
      <c r="AA181">
        <v>32.216999999999999</v>
      </c>
      <c r="AB181" s="8">
        <v>128.03399999999999</v>
      </c>
    </row>
    <row r="182" spans="23:28" x14ac:dyDescent="0.2">
      <c r="W182" s="7">
        <v>43</v>
      </c>
      <c r="X182" t="s">
        <v>1118</v>
      </c>
      <c r="Y182">
        <v>1932</v>
      </c>
      <c r="Z182">
        <v>56.064</v>
      </c>
      <c r="AA182">
        <v>43.877000000000002</v>
      </c>
      <c r="AB182" s="8">
        <v>128.923</v>
      </c>
    </row>
    <row r="183" spans="23:28" x14ac:dyDescent="0.2">
      <c r="W183" s="7">
        <v>44</v>
      </c>
      <c r="X183" t="s">
        <v>1118</v>
      </c>
      <c r="Y183">
        <v>2054</v>
      </c>
      <c r="Z183">
        <v>85.293000000000006</v>
      </c>
      <c r="AA183">
        <v>30.661999999999999</v>
      </c>
      <c r="AB183" s="8">
        <v>29.273</v>
      </c>
    </row>
    <row r="184" spans="23:28" x14ac:dyDescent="0.2">
      <c r="W184" s="7">
        <v>45</v>
      </c>
      <c r="X184" t="s">
        <v>1118</v>
      </c>
      <c r="Y184">
        <v>1066</v>
      </c>
      <c r="Z184">
        <v>41.432000000000002</v>
      </c>
      <c r="AA184">
        <v>32.759</v>
      </c>
      <c r="AB184" s="8">
        <v>71.132000000000005</v>
      </c>
    </row>
    <row r="185" spans="23:28" x14ac:dyDescent="0.2">
      <c r="W185" s="7">
        <v>46</v>
      </c>
      <c r="X185" t="s">
        <v>1118</v>
      </c>
      <c r="Y185">
        <v>2607</v>
      </c>
      <c r="Z185">
        <v>80.644999999999996</v>
      </c>
      <c r="AA185">
        <v>41.16</v>
      </c>
      <c r="AB185" s="8">
        <v>155.428</v>
      </c>
    </row>
    <row r="186" spans="23:28" x14ac:dyDescent="0.2">
      <c r="W186" s="7">
        <v>47</v>
      </c>
      <c r="X186" t="s">
        <v>1118</v>
      </c>
      <c r="Y186">
        <v>573</v>
      </c>
      <c r="Z186">
        <v>42.695</v>
      </c>
      <c r="AA186">
        <v>17.088000000000001</v>
      </c>
      <c r="AB186" s="8">
        <v>173.27600000000001</v>
      </c>
    </row>
    <row r="187" spans="23:28" x14ac:dyDescent="0.2">
      <c r="W187" s="7">
        <v>48</v>
      </c>
      <c r="X187" t="s">
        <v>1118</v>
      </c>
      <c r="Y187">
        <v>452</v>
      </c>
      <c r="Z187">
        <v>29.506</v>
      </c>
      <c r="AA187">
        <v>19.504999999999999</v>
      </c>
      <c r="AB187" s="8">
        <v>85.736999999999995</v>
      </c>
    </row>
    <row r="188" spans="23:28" x14ac:dyDescent="0.2">
      <c r="W188" s="7">
        <v>49</v>
      </c>
      <c r="X188" t="s">
        <v>1118</v>
      </c>
      <c r="Y188">
        <v>1425</v>
      </c>
      <c r="Z188">
        <v>69.983000000000004</v>
      </c>
      <c r="AA188">
        <v>25.925999999999998</v>
      </c>
      <c r="AB188" s="8">
        <v>64.588999999999999</v>
      </c>
    </row>
    <row r="189" spans="23:28" x14ac:dyDescent="0.2">
      <c r="W189" s="7">
        <v>50</v>
      </c>
      <c r="X189" t="s">
        <v>1118</v>
      </c>
      <c r="Y189">
        <v>699</v>
      </c>
      <c r="Z189">
        <v>32.231000000000002</v>
      </c>
      <c r="AA189">
        <v>27.613</v>
      </c>
      <c r="AB189" s="8">
        <v>94.070999999999998</v>
      </c>
    </row>
    <row r="190" spans="23:28" x14ac:dyDescent="0.2">
      <c r="W190" s="7">
        <v>51</v>
      </c>
      <c r="X190" t="s">
        <v>1118</v>
      </c>
      <c r="Y190">
        <v>877</v>
      </c>
      <c r="Z190">
        <v>41.829000000000001</v>
      </c>
      <c r="AA190">
        <v>26.695</v>
      </c>
      <c r="AB190" s="8">
        <v>126.967</v>
      </c>
    </row>
    <row r="191" spans="23:28" x14ac:dyDescent="0.2">
      <c r="W191" s="7">
        <v>52</v>
      </c>
      <c r="X191" t="s">
        <v>1118</v>
      </c>
      <c r="Y191">
        <v>635</v>
      </c>
      <c r="Z191">
        <v>37.917000000000002</v>
      </c>
      <c r="AA191">
        <v>21.323</v>
      </c>
      <c r="AB191" s="8">
        <v>124.709</v>
      </c>
    </row>
    <row r="192" spans="23:28" x14ac:dyDescent="0.2">
      <c r="W192" s="7">
        <v>53</v>
      </c>
      <c r="X192" t="s">
        <v>1118</v>
      </c>
      <c r="Y192">
        <v>788</v>
      </c>
      <c r="Z192">
        <v>44.588999999999999</v>
      </c>
      <c r="AA192">
        <v>22.501000000000001</v>
      </c>
      <c r="AB192" s="8">
        <v>16.294</v>
      </c>
    </row>
    <row r="193" spans="23:28" x14ac:dyDescent="0.2">
      <c r="W193" s="7">
        <v>54</v>
      </c>
      <c r="X193" t="s">
        <v>1118</v>
      </c>
      <c r="Y193">
        <v>414</v>
      </c>
      <c r="Z193">
        <v>37.832999999999998</v>
      </c>
      <c r="AA193">
        <v>13.933</v>
      </c>
      <c r="AB193" s="8">
        <v>169.94499999999999</v>
      </c>
    </row>
    <row r="194" spans="23:28" x14ac:dyDescent="0.2">
      <c r="W194" s="7">
        <v>55</v>
      </c>
      <c r="X194" t="s">
        <v>1118</v>
      </c>
      <c r="Y194">
        <v>1493</v>
      </c>
      <c r="Z194">
        <v>53.695</v>
      </c>
      <c r="AA194">
        <v>35.402999999999999</v>
      </c>
      <c r="AB194" s="8">
        <v>82.266999999999996</v>
      </c>
    </row>
    <row r="195" spans="23:28" x14ac:dyDescent="0.2">
      <c r="W195" s="7">
        <v>56</v>
      </c>
      <c r="X195" t="s">
        <v>1118</v>
      </c>
      <c r="Y195">
        <v>960</v>
      </c>
      <c r="Z195">
        <v>48.139000000000003</v>
      </c>
      <c r="AA195">
        <v>25.390999999999998</v>
      </c>
      <c r="AB195" s="8">
        <v>159.44200000000001</v>
      </c>
    </row>
    <row r="196" spans="23:28" x14ac:dyDescent="0.2">
      <c r="W196" s="7">
        <v>57</v>
      </c>
      <c r="X196" t="s">
        <v>1118</v>
      </c>
      <c r="Y196">
        <v>863</v>
      </c>
      <c r="Z196">
        <v>50.128</v>
      </c>
      <c r="AA196">
        <v>21.92</v>
      </c>
      <c r="AB196" s="8">
        <v>3.992</v>
      </c>
    </row>
    <row r="197" spans="23:28" x14ac:dyDescent="0.2">
      <c r="W197" s="7">
        <v>58</v>
      </c>
      <c r="X197" t="s">
        <v>1118</v>
      </c>
      <c r="Y197">
        <v>1059</v>
      </c>
      <c r="Z197">
        <v>63.773000000000003</v>
      </c>
      <c r="AA197">
        <v>21.143000000000001</v>
      </c>
      <c r="AB197" s="8">
        <v>119.072</v>
      </c>
    </row>
    <row r="198" spans="23:28" x14ac:dyDescent="0.2">
      <c r="W198" s="7">
        <v>59</v>
      </c>
      <c r="X198" t="s">
        <v>1118</v>
      </c>
      <c r="Y198">
        <v>2438</v>
      </c>
      <c r="Z198">
        <v>69.634</v>
      </c>
      <c r="AA198">
        <v>44.578000000000003</v>
      </c>
      <c r="AB198" s="8">
        <v>68.852000000000004</v>
      </c>
    </row>
    <row r="199" spans="23:28" x14ac:dyDescent="0.2">
      <c r="W199" s="7">
        <v>60</v>
      </c>
      <c r="X199" t="s">
        <v>1118</v>
      </c>
      <c r="Y199">
        <v>1214</v>
      </c>
      <c r="Z199">
        <v>60.03</v>
      </c>
      <c r="AA199">
        <v>25.748999999999999</v>
      </c>
      <c r="AB199" s="8">
        <v>16.518000000000001</v>
      </c>
    </row>
    <row r="200" spans="23:28" x14ac:dyDescent="0.2">
      <c r="W200" s="7">
        <v>61</v>
      </c>
      <c r="X200" t="s">
        <v>1118</v>
      </c>
      <c r="Y200">
        <v>427</v>
      </c>
      <c r="Z200">
        <v>35.959000000000003</v>
      </c>
      <c r="AA200">
        <v>15.119</v>
      </c>
      <c r="AB200" s="8">
        <v>112.92400000000001</v>
      </c>
    </row>
    <row r="201" spans="23:28" x14ac:dyDescent="0.2">
      <c r="W201" s="7">
        <v>62</v>
      </c>
      <c r="X201" t="s">
        <v>1118</v>
      </c>
      <c r="Y201">
        <v>415</v>
      </c>
      <c r="Z201">
        <v>42.357999999999997</v>
      </c>
      <c r="AA201">
        <v>12.474</v>
      </c>
      <c r="AB201" s="8">
        <v>46.021999999999998</v>
      </c>
    </row>
    <row r="202" spans="23:28" x14ac:dyDescent="0.2">
      <c r="W202" s="7">
        <v>63</v>
      </c>
      <c r="X202" t="s">
        <v>1118</v>
      </c>
      <c r="Y202">
        <v>1576</v>
      </c>
      <c r="Z202">
        <v>49.762</v>
      </c>
      <c r="AA202">
        <v>40.323999999999998</v>
      </c>
      <c r="AB202" s="8">
        <v>154.43199999999999</v>
      </c>
    </row>
    <row r="203" spans="23:28" x14ac:dyDescent="0.2">
      <c r="W203" s="7">
        <v>64</v>
      </c>
      <c r="X203" t="s">
        <v>1118</v>
      </c>
      <c r="Y203">
        <v>941</v>
      </c>
      <c r="Z203">
        <v>42.031999999999996</v>
      </c>
      <c r="AA203">
        <v>28.504999999999999</v>
      </c>
      <c r="AB203" s="8">
        <v>31.931000000000001</v>
      </c>
    </row>
    <row r="204" spans="23:28" x14ac:dyDescent="0.2">
      <c r="W204" s="7">
        <v>65</v>
      </c>
      <c r="X204" t="s">
        <v>1118</v>
      </c>
      <c r="Y204">
        <v>1040</v>
      </c>
      <c r="Z204">
        <v>59.015999999999998</v>
      </c>
      <c r="AA204">
        <v>22.437999999999999</v>
      </c>
      <c r="AB204" s="8">
        <v>167.72399999999999</v>
      </c>
    </row>
    <row r="205" spans="23:28" x14ac:dyDescent="0.2">
      <c r="W205" s="7">
        <v>66</v>
      </c>
      <c r="X205" t="s">
        <v>1118</v>
      </c>
      <c r="Y205">
        <v>1329</v>
      </c>
      <c r="Z205">
        <v>56.539000000000001</v>
      </c>
      <c r="AA205">
        <v>29.928000000000001</v>
      </c>
      <c r="AB205" s="8">
        <v>46.819000000000003</v>
      </c>
    </row>
    <row r="206" spans="23:28" x14ac:dyDescent="0.2">
      <c r="W206" s="7">
        <v>67</v>
      </c>
      <c r="X206" t="s">
        <v>1118</v>
      </c>
      <c r="Y206">
        <v>1261</v>
      </c>
      <c r="Z206">
        <v>47.43</v>
      </c>
      <c r="AA206">
        <v>33.850999999999999</v>
      </c>
      <c r="AB206" s="8">
        <v>157.64500000000001</v>
      </c>
    </row>
    <row r="207" spans="23:28" x14ac:dyDescent="0.2">
      <c r="W207" s="7">
        <v>68</v>
      </c>
      <c r="X207" t="s">
        <v>1118</v>
      </c>
      <c r="Y207">
        <v>906</v>
      </c>
      <c r="Z207">
        <v>41.267000000000003</v>
      </c>
      <c r="AA207">
        <v>27.952999999999999</v>
      </c>
      <c r="AB207" s="8">
        <v>174.34899999999999</v>
      </c>
    </row>
    <row r="208" spans="23:28" x14ac:dyDescent="0.2">
      <c r="W208" s="7">
        <v>69</v>
      </c>
      <c r="X208" t="s">
        <v>1118</v>
      </c>
      <c r="Y208">
        <v>1582</v>
      </c>
      <c r="Z208">
        <v>70.295000000000002</v>
      </c>
      <c r="AA208">
        <v>28.655000000000001</v>
      </c>
      <c r="AB208" s="8">
        <v>130.49199999999999</v>
      </c>
    </row>
    <row r="209" spans="23:28" x14ac:dyDescent="0.2">
      <c r="W209" s="7">
        <v>70</v>
      </c>
      <c r="X209" t="s">
        <v>1118</v>
      </c>
      <c r="Y209">
        <v>243</v>
      </c>
      <c r="Z209">
        <v>21.765999999999998</v>
      </c>
      <c r="AA209">
        <v>14.215</v>
      </c>
      <c r="AB209" s="8">
        <v>64.433000000000007</v>
      </c>
    </row>
    <row r="210" spans="23:28" x14ac:dyDescent="0.2">
      <c r="W210" s="7">
        <v>71</v>
      </c>
      <c r="X210" t="s">
        <v>1118</v>
      </c>
      <c r="Y210">
        <v>832</v>
      </c>
      <c r="Z210">
        <v>57.02</v>
      </c>
      <c r="AA210">
        <v>18.577999999999999</v>
      </c>
      <c r="AB210" s="8">
        <v>6.5609999999999999</v>
      </c>
    </row>
    <row r="211" spans="23:28" x14ac:dyDescent="0.2">
      <c r="W211" s="7">
        <v>72</v>
      </c>
      <c r="X211" t="s">
        <v>1118</v>
      </c>
      <c r="Y211">
        <v>627</v>
      </c>
      <c r="Z211">
        <v>41.664999999999999</v>
      </c>
      <c r="AA211">
        <v>19.16</v>
      </c>
      <c r="AB211" s="8">
        <v>10.488</v>
      </c>
    </row>
    <row r="212" spans="23:28" x14ac:dyDescent="0.2">
      <c r="W212" s="7">
        <v>73</v>
      </c>
      <c r="X212" t="s">
        <v>1118</v>
      </c>
      <c r="Y212">
        <v>803</v>
      </c>
      <c r="Z212">
        <v>43.081000000000003</v>
      </c>
      <c r="AA212">
        <v>23.731999999999999</v>
      </c>
      <c r="AB212" s="8">
        <v>134.679</v>
      </c>
    </row>
    <row r="213" spans="23:28" x14ac:dyDescent="0.2">
      <c r="W213" s="7">
        <v>74</v>
      </c>
      <c r="X213" t="s">
        <v>1118</v>
      </c>
      <c r="Y213">
        <v>456</v>
      </c>
      <c r="Z213">
        <v>31.975999999999999</v>
      </c>
      <c r="AA213">
        <v>18.158000000000001</v>
      </c>
      <c r="AB213" s="8">
        <v>168.91399999999999</v>
      </c>
    </row>
    <row r="214" spans="23:28" x14ac:dyDescent="0.2">
      <c r="W214" s="7">
        <v>75</v>
      </c>
      <c r="X214" t="s">
        <v>1118</v>
      </c>
      <c r="Y214">
        <v>782</v>
      </c>
      <c r="Z214">
        <v>40.030999999999999</v>
      </c>
      <c r="AA214">
        <v>24.873000000000001</v>
      </c>
      <c r="AB214" s="8">
        <v>131.66300000000001</v>
      </c>
    </row>
    <row r="215" spans="23:28" x14ac:dyDescent="0.2">
      <c r="W215" s="7">
        <v>76</v>
      </c>
      <c r="X215" t="s">
        <v>1118</v>
      </c>
      <c r="Y215">
        <v>1188</v>
      </c>
      <c r="Z215">
        <v>52.295000000000002</v>
      </c>
      <c r="AA215">
        <v>28.925000000000001</v>
      </c>
      <c r="AB215" s="8">
        <v>48.484999999999999</v>
      </c>
    </row>
    <row r="216" spans="23:28" x14ac:dyDescent="0.2">
      <c r="W216" s="7">
        <v>77</v>
      </c>
      <c r="X216" t="s">
        <v>1118</v>
      </c>
      <c r="Y216">
        <v>1290</v>
      </c>
      <c r="Z216">
        <v>69.099999999999994</v>
      </c>
      <c r="AA216">
        <v>23.77</v>
      </c>
      <c r="AB216" s="8">
        <v>155.239</v>
      </c>
    </row>
    <row r="217" spans="23:28" x14ac:dyDescent="0.2">
      <c r="W217" s="7">
        <v>78</v>
      </c>
      <c r="X217" t="s">
        <v>1118</v>
      </c>
      <c r="Y217">
        <v>929</v>
      </c>
      <c r="Z217">
        <v>42.99</v>
      </c>
      <c r="AA217">
        <v>27.513999999999999</v>
      </c>
      <c r="AB217" s="8">
        <v>19.690000000000001</v>
      </c>
    </row>
    <row r="218" spans="23:28" x14ac:dyDescent="0.2">
      <c r="W218" s="7">
        <v>79</v>
      </c>
      <c r="X218" t="s">
        <v>1118</v>
      </c>
      <c r="Y218">
        <v>1340</v>
      </c>
      <c r="Z218">
        <v>63.826999999999998</v>
      </c>
      <c r="AA218">
        <v>26.731000000000002</v>
      </c>
      <c r="AB218" s="8">
        <v>4.4370000000000003</v>
      </c>
    </row>
    <row r="219" spans="23:28" x14ac:dyDescent="0.2">
      <c r="W219" s="7">
        <v>80</v>
      </c>
      <c r="X219" t="s">
        <v>1118</v>
      </c>
      <c r="Y219">
        <v>506</v>
      </c>
      <c r="Z219">
        <v>31.742000000000001</v>
      </c>
      <c r="AA219">
        <v>20.297000000000001</v>
      </c>
      <c r="AB219" s="8">
        <v>131.75299999999999</v>
      </c>
    </row>
    <row r="220" spans="23:28" x14ac:dyDescent="0.2">
      <c r="W220" s="7">
        <v>81</v>
      </c>
      <c r="X220" t="s">
        <v>1118</v>
      </c>
      <c r="Y220">
        <v>1155</v>
      </c>
      <c r="Z220">
        <v>46.774000000000001</v>
      </c>
      <c r="AA220">
        <v>31.44</v>
      </c>
      <c r="AB220" s="8">
        <v>170.01599999999999</v>
      </c>
    </row>
    <row r="221" spans="23:28" x14ac:dyDescent="0.2">
      <c r="W221" s="7">
        <v>82</v>
      </c>
      <c r="X221" t="s">
        <v>1118</v>
      </c>
      <c r="Y221">
        <v>387</v>
      </c>
      <c r="Z221">
        <v>28.236000000000001</v>
      </c>
      <c r="AA221">
        <v>17.451000000000001</v>
      </c>
      <c r="AB221" s="8">
        <v>7.4029999999999996</v>
      </c>
    </row>
    <row r="222" spans="23:28" x14ac:dyDescent="0.2">
      <c r="W222" s="7">
        <v>83</v>
      </c>
      <c r="X222" t="s">
        <v>1118</v>
      </c>
      <c r="Y222">
        <v>232</v>
      </c>
      <c r="Z222">
        <v>18.677</v>
      </c>
      <c r="AA222">
        <v>15.815</v>
      </c>
      <c r="AB222" s="8">
        <v>108.319</v>
      </c>
    </row>
    <row r="223" spans="23:28" x14ac:dyDescent="0.2">
      <c r="W223" s="7">
        <v>84</v>
      </c>
      <c r="X223" t="s">
        <v>1118</v>
      </c>
      <c r="Y223">
        <v>493</v>
      </c>
      <c r="Z223">
        <v>46.856000000000002</v>
      </c>
      <c r="AA223">
        <v>13.397</v>
      </c>
      <c r="AB223" s="8">
        <v>157.36199999999999</v>
      </c>
    </row>
    <row r="224" spans="23:28" x14ac:dyDescent="0.2">
      <c r="W224" s="7">
        <v>85</v>
      </c>
      <c r="X224" t="s">
        <v>1118</v>
      </c>
      <c r="Y224">
        <v>400</v>
      </c>
      <c r="Z224">
        <v>31.533000000000001</v>
      </c>
      <c r="AA224">
        <v>16.151</v>
      </c>
      <c r="AB224" s="8">
        <v>114.648</v>
      </c>
    </row>
    <row r="225" spans="23:28" x14ac:dyDescent="0.2">
      <c r="W225" s="7">
        <v>86</v>
      </c>
      <c r="X225" t="s">
        <v>1118</v>
      </c>
      <c r="Y225">
        <v>861</v>
      </c>
      <c r="Z225">
        <v>49.66</v>
      </c>
      <c r="AA225">
        <v>22.074999999999999</v>
      </c>
      <c r="AB225" s="8">
        <v>161.48099999999999</v>
      </c>
    </row>
    <row r="226" spans="23:28" x14ac:dyDescent="0.2">
      <c r="W226" s="7">
        <v>87</v>
      </c>
      <c r="X226" t="s">
        <v>1118</v>
      </c>
      <c r="Y226">
        <v>1146</v>
      </c>
      <c r="Z226">
        <v>62.091999999999999</v>
      </c>
      <c r="AA226">
        <v>23.498999999999999</v>
      </c>
      <c r="AB226" s="8">
        <v>106.72199999999999</v>
      </c>
    </row>
    <row r="227" spans="23:28" x14ac:dyDescent="0.2">
      <c r="W227" s="7">
        <v>88</v>
      </c>
      <c r="X227" t="s">
        <v>1118</v>
      </c>
      <c r="Y227">
        <v>1005</v>
      </c>
      <c r="Z227">
        <v>56.189</v>
      </c>
      <c r="AA227">
        <v>22.773</v>
      </c>
      <c r="AB227" s="8">
        <v>115.44799999999999</v>
      </c>
    </row>
    <row r="228" spans="23:28" x14ac:dyDescent="0.2">
      <c r="W228" s="7">
        <v>89</v>
      </c>
      <c r="X228" t="s">
        <v>1118</v>
      </c>
      <c r="Y228">
        <v>524</v>
      </c>
      <c r="Z228">
        <v>36.673999999999999</v>
      </c>
      <c r="AA228">
        <v>18.192</v>
      </c>
      <c r="AB228" s="8">
        <v>4.702</v>
      </c>
    </row>
    <row r="229" spans="23:28" x14ac:dyDescent="0.2">
      <c r="W229" s="7">
        <v>90</v>
      </c>
      <c r="X229" t="s">
        <v>1118</v>
      </c>
      <c r="Y229">
        <v>898</v>
      </c>
      <c r="Z229">
        <v>62.366</v>
      </c>
      <c r="AA229">
        <v>18.332999999999998</v>
      </c>
      <c r="AB229" s="8">
        <v>150.375</v>
      </c>
    </row>
    <row r="230" spans="23:28" x14ac:dyDescent="0.2">
      <c r="W230" s="7">
        <v>91</v>
      </c>
      <c r="X230" t="s">
        <v>1118</v>
      </c>
      <c r="Y230">
        <v>767</v>
      </c>
      <c r="Z230">
        <v>48.088000000000001</v>
      </c>
      <c r="AA230">
        <v>20.308</v>
      </c>
      <c r="AB230" s="8">
        <v>14.896000000000001</v>
      </c>
    </row>
    <row r="231" spans="23:28" x14ac:dyDescent="0.2">
      <c r="W231" s="7">
        <v>92</v>
      </c>
      <c r="X231" t="s">
        <v>1118</v>
      </c>
      <c r="Y231">
        <v>1312</v>
      </c>
      <c r="Z231">
        <v>46.432000000000002</v>
      </c>
      <c r="AA231">
        <v>35.976999999999997</v>
      </c>
      <c r="AB231" s="8">
        <v>108.917</v>
      </c>
    </row>
    <row r="232" spans="23:28" x14ac:dyDescent="0.2">
      <c r="W232" s="7">
        <v>93</v>
      </c>
      <c r="X232" t="s">
        <v>1118</v>
      </c>
      <c r="Y232">
        <v>652</v>
      </c>
      <c r="Z232">
        <v>57.326000000000001</v>
      </c>
      <c r="AA232">
        <v>14.481</v>
      </c>
      <c r="AB232" s="8">
        <v>57.655000000000001</v>
      </c>
    </row>
    <row r="233" spans="23:28" x14ac:dyDescent="0.2">
      <c r="W233" s="7">
        <v>94</v>
      </c>
      <c r="X233" t="s">
        <v>1118</v>
      </c>
      <c r="Y233">
        <v>457</v>
      </c>
      <c r="Z233">
        <v>35.991999999999997</v>
      </c>
      <c r="AA233">
        <v>16.167000000000002</v>
      </c>
      <c r="AB233" s="8">
        <v>139.68</v>
      </c>
    </row>
    <row r="234" spans="23:28" x14ac:dyDescent="0.2">
      <c r="W234" s="7">
        <v>95</v>
      </c>
      <c r="X234" t="s">
        <v>1118</v>
      </c>
      <c r="Y234">
        <v>887</v>
      </c>
      <c r="Z234">
        <v>47.786999999999999</v>
      </c>
      <c r="AA234">
        <v>23.632999999999999</v>
      </c>
      <c r="AB234" s="8">
        <v>121.367</v>
      </c>
    </row>
    <row r="235" spans="23:28" x14ac:dyDescent="0.2">
      <c r="W235" s="7">
        <v>96</v>
      </c>
      <c r="X235" t="s">
        <v>1118</v>
      </c>
      <c r="Y235">
        <v>1242</v>
      </c>
      <c r="Z235">
        <v>48.168999999999997</v>
      </c>
      <c r="AA235">
        <v>32.829000000000001</v>
      </c>
      <c r="AB235" s="8">
        <v>124.039</v>
      </c>
    </row>
    <row r="236" spans="23:28" x14ac:dyDescent="0.2">
      <c r="W236" s="7">
        <v>97</v>
      </c>
      <c r="X236" t="s">
        <v>1118</v>
      </c>
      <c r="Y236">
        <v>405</v>
      </c>
      <c r="Z236">
        <v>31.651</v>
      </c>
      <c r="AA236">
        <v>16.292000000000002</v>
      </c>
      <c r="AB236" s="8">
        <v>60.854999999999997</v>
      </c>
    </row>
    <row r="237" spans="23:28" x14ac:dyDescent="0.2">
      <c r="W237" s="7">
        <v>98</v>
      </c>
      <c r="X237" t="s">
        <v>1118</v>
      </c>
      <c r="Y237">
        <v>401</v>
      </c>
      <c r="Z237">
        <v>39.027000000000001</v>
      </c>
      <c r="AA237">
        <v>13.082000000000001</v>
      </c>
      <c r="AB237" s="8">
        <v>1.4390000000000001</v>
      </c>
    </row>
    <row r="238" spans="23:28" x14ac:dyDescent="0.2">
      <c r="W238" s="7">
        <v>99</v>
      </c>
      <c r="X238" t="s">
        <v>1118</v>
      </c>
      <c r="Y238">
        <v>392</v>
      </c>
      <c r="Z238">
        <v>33.798000000000002</v>
      </c>
      <c r="AA238">
        <v>14.766999999999999</v>
      </c>
      <c r="AB238" s="8">
        <v>46.612000000000002</v>
      </c>
    </row>
    <row r="239" spans="23:28" x14ac:dyDescent="0.2">
      <c r="W239" s="7">
        <v>100</v>
      </c>
      <c r="X239" t="s">
        <v>1118</v>
      </c>
      <c r="Y239">
        <v>767</v>
      </c>
      <c r="Z239">
        <v>38.192999999999998</v>
      </c>
      <c r="AA239">
        <v>25.57</v>
      </c>
      <c r="AB239" s="8">
        <v>40.81</v>
      </c>
    </row>
    <row r="240" spans="23:28" x14ac:dyDescent="0.2">
      <c r="W240" s="7">
        <v>101</v>
      </c>
      <c r="X240" t="s">
        <v>1118</v>
      </c>
      <c r="Y240">
        <v>246</v>
      </c>
      <c r="Z240">
        <v>18.645</v>
      </c>
      <c r="AA240">
        <v>16.798999999999999</v>
      </c>
      <c r="AB240" s="8">
        <v>170.26900000000001</v>
      </c>
    </row>
    <row r="241" spans="23:28" x14ac:dyDescent="0.2">
      <c r="W241" s="7">
        <v>102</v>
      </c>
      <c r="X241" t="s">
        <v>1118</v>
      </c>
      <c r="Y241">
        <v>1009</v>
      </c>
      <c r="Z241">
        <v>55.283999999999999</v>
      </c>
      <c r="AA241">
        <v>23.238</v>
      </c>
      <c r="AB241" s="8">
        <v>156.95400000000001</v>
      </c>
    </row>
    <row r="242" spans="23:28" x14ac:dyDescent="0.2">
      <c r="W242" s="7">
        <v>103</v>
      </c>
      <c r="X242" t="s">
        <v>1118</v>
      </c>
      <c r="Y242">
        <v>514</v>
      </c>
      <c r="Z242">
        <v>40.061999999999998</v>
      </c>
      <c r="AA242">
        <v>16.335999999999999</v>
      </c>
      <c r="AB242" s="8">
        <v>152.92500000000001</v>
      </c>
    </row>
    <row r="243" spans="23:28" x14ac:dyDescent="0.2">
      <c r="W243" s="7">
        <v>104</v>
      </c>
      <c r="X243" t="s">
        <v>1118</v>
      </c>
      <c r="Y243">
        <v>719</v>
      </c>
      <c r="Z243">
        <v>42.603999999999999</v>
      </c>
      <c r="AA243">
        <v>21.488</v>
      </c>
      <c r="AB243" s="8">
        <v>140.80600000000001</v>
      </c>
    </row>
    <row r="244" spans="23:28" x14ac:dyDescent="0.2">
      <c r="W244" s="7">
        <v>105</v>
      </c>
      <c r="X244" t="s">
        <v>1118</v>
      </c>
      <c r="Y244">
        <v>209</v>
      </c>
      <c r="Z244">
        <v>26.686</v>
      </c>
      <c r="AA244">
        <v>9.9719999999999995</v>
      </c>
      <c r="AB244" s="8">
        <v>126.657</v>
      </c>
    </row>
    <row r="245" spans="23:28" x14ac:dyDescent="0.2">
      <c r="W245" s="7">
        <v>106</v>
      </c>
      <c r="X245" t="s">
        <v>1118</v>
      </c>
      <c r="Y245">
        <v>756</v>
      </c>
      <c r="Z245">
        <v>41.308</v>
      </c>
      <c r="AA245">
        <v>23.302</v>
      </c>
      <c r="AB245" s="8">
        <v>140.59200000000001</v>
      </c>
    </row>
    <row r="246" spans="23:28" x14ac:dyDescent="0.2">
      <c r="W246" s="7">
        <v>107</v>
      </c>
      <c r="X246" t="s">
        <v>1118</v>
      </c>
      <c r="Y246">
        <v>468</v>
      </c>
      <c r="Z246">
        <v>38.286000000000001</v>
      </c>
      <c r="AA246">
        <v>15.564</v>
      </c>
      <c r="AB246" s="8">
        <v>107.708</v>
      </c>
    </row>
    <row r="247" spans="23:28" x14ac:dyDescent="0.2">
      <c r="W247" s="7">
        <v>108</v>
      </c>
      <c r="X247" t="s">
        <v>1118</v>
      </c>
      <c r="Y247">
        <v>529</v>
      </c>
      <c r="Z247">
        <v>36.79</v>
      </c>
      <c r="AA247">
        <v>18.308</v>
      </c>
      <c r="AB247" s="8">
        <v>23.091999999999999</v>
      </c>
    </row>
    <row r="248" spans="23:28" x14ac:dyDescent="0.2">
      <c r="W248" s="7">
        <v>109</v>
      </c>
      <c r="X248" t="s">
        <v>1118</v>
      </c>
      <c r="Y248">
        <v>414</v>
      </c>
      <c r="Z248">
        <v>32.073999999999998</v>
      </c>
      <c r="AA248">
        <v>16.434000000000001</v>
      </c>
      <c r="AB248" s="8">
        <v>162.76900000000001</v>
      </c>
    </row>
    <row r="249" spans="23:28" x14ac:dyDescent="0.2">
      <c r="W249" s="7">
        <v>110</v>
      </c>
      <c r="X249" t="s">
        <v>1118</v>
      </c>
      <c r="Y249">
        <v>365</v>
      </c>
      <c r="Z249">
        <v>30.864000000000001</v>
      </c>
      <c r="AA249">
        <v>15.057</v>
      </c>
      <c r="AB249" s="8">
        <v>10.555</v>
      </c>
    </row>
    <row r="250" spans="23:28" x14ac:dyDescent="0.2">
      <c r="W250" s="7">
        <v>111</v>
      </c>
      <c r="X250" t="s">
        <v>1118</v>
      </c>
      <c r="Y250">
        <v>336</v>
      </c>
      <c r="Z250">
        <v>31.841999999999999</v>
      </c>
      <c r="AA250">
        <v>13.435</v>
      </c>
      <c r="AB250" s="8">
        <v>41.777000000000001</v>
      </c>
    </row>
    <row r="251" spans="23:28" x14ac:dyDescent="0.2">
      <c r="W251" s="7">
        <v>112</v>
      </c>
      <c r="X251" t="s">
        <v>1118</v>
      </c>
      <c r="Y251">
        <v>203</v>
      </c>
      <c r="Z251">
        <v>22.544</v>
      </c>
      <c r="AA251">
        <v>11.465</v>
      </c>
      <c r="AB251" s="8">
        <v>13.949</v>
      </c>
    </row>
    <row r="252" spans="23:28" x14ac:dyDescent="0.2">
      <c r="W252" s="7">
        <v>113</v>
      </c>
      <c r="X252" t="s">
        <v>1118</v>
      </c>
      <c r="Y252">
        <v>313</v>
      </c>
      <c r="Z252">
        <v>29.844000000000001</v>
      </c>
      <c r="AA252">
        <v>13.353999999999999</v>
      </c>
      <c r="AB252" s="8">
        <v>98.593000000000004</v>
      </c>
    </row>
    <row r="253" spans="23:28" x14ac:dyDescent="0.2">
      <c r="W253" s="7">
        <v>114</v>
      </c>
      <c r="X253" t="s">
        <v>1118</v>
      </c>
      <c r="Y253">
        <v>531</v>
      </c>
      <c r="Z253">
        <v>29.8</v>
      </c>
      <c r="AA253">
        <v>22.687000000000001</v>
      </c>
      <c r="AB253" s="8">
        <v>0.86599999999999999</v>
      </c>
    </row>
    <row r="254" spans="23:28" x14ac:dyDescent="0.2">
      <c r="W254" s="7">
        <v>115</v>
      </c>
      <c r="X254" t="s">
        <v>1118</v>
      </c>
      <c r="Y254">
        <v>894</v>
      </c>
      <c r="Z254">
        <v>42.668999999999997</v>
      </c>
      <c r="AA254">
        <v>26.677</v>
      </c>
      <c r="AB254" s="8">
        <v>27.152000000000001</v>
      </c>
    </row>
    <row r="255" spans="23:28" x14ac:dyDescent="0.2">
      <c r="W255" s="7">
        <v>116</v>
      </c>
      <c r="X255" t="s">
        <v>1118</v>
      </c>
      <c r="Y255">
        <v>370</v>
      </c>
      <c r="Z255">
        <v>40.677</v>
      </c>
      <c r="AA255">
        <v>11.581</v>
      </c>
      <c r="AB255" s="8">
        <v>25.535</v>
      </c>
    </row>
    <row r="256" spans="23:28" x14ac:dyDescent="0.2">
      <c r="W256" s="9">
        <v>117</v>
      </c>
      <c r="X256" s="10" t="s">
        <v>1118</v>
      </c>
      <c r="Y256" s="10">
        <v>334</v>
      </c>
      <c r="Z256" s="10">
        <v>30.187999999999999</v>
      </c>
      <c r="AA256" s="10">
        <v>14.087</v>
      </c>
      <c r="AB256" s="11">
        <v>176.91300000000001</v>
      </c>
    </row>
    <row r="258" spans="23:25" x14ac:dyDescent="0.2">
      <c r="W258" t="s">
        <v>1128</v>
      </c>
      <c r="Y258" t="s">
        <v>1107</v>
      </c>
    </row>
    <row r="259" spans="23:25" x14ac:dyDescent="0.2">
      <c r="W259">
        <v>117</v>
      </c>
      <c r="Y259">
        <f>AVERAGE(Y140:Y256)</f>
        <v>847.18803418803418</v>
      </c>
    </row>
    <row r="261" spans="23:25" x14ac:dyDescent="0.2">
      <c r="W261" t="s">
        <v>1133</v>
      </c>
      <c r="Y261" t="s">
        <v>1134</v>
      </c>
    </row>
    <row r="262" spans="23:25" x14ac:dyDescent="0.2">
      <c r="W262">
        <f>AVERAGE(W259,W135)</f>
        <v>122</v>
      </c>
      <c r="Y262">
        <f>AVERAGE(Y259,Y135)</f>
        <v>930.8459855979540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FCC9B7-77E0-D54A-8597-35F0CB39F026}">
  <dimension ref="A1:AC21"/>
  <sheetViews>
    <sheetView workbookViewId="0">
      <selection sqref="A1:D2"/>
    </sheetView>
  </sheetViews>
  <sheetFormatPr baseColWidth="10" defaultRowHeight="16" x14ac:dyDescent="0.2"/>
  <cols>
    <col min="2" max="2" width="13.1640625" bestFit="1" customWidth="1"/>
    <col min="3" max="3" width="14.6640625" bestFit="1" customWidth="1"/>
    <col min="11" max="11" width="14.6640625" bestFit="1" customWidth="1"/>
    <col min="19" max="19" width="14.1640625" bestFit="1" customWidth="1"/>
    <col min="26" max="26" width="14.1640625" bestFit="1" customWidth="1"/>
  </cols>
  <sheetData>
    <row r="1" spans="1:29" x14ac:dyDescent="0.2">
      <c r="A1" s="2" t="s">
        <v>1125</v>
      </c>
      <c r="B1" s="2" t="s">
        <v>1140</v>
      </c>
      <c r="C1" s="2" t="s">
        <v>1126</v>
      </c>
      <c r="D1" s="2" t="s">
        <v>1127</v>
      </c>
    </row>
    <row r="2" spans="1:29" x14ac:dyDescent="0.2">
      <c r="A2" s="19">
        <v>20220524</v>
      </c>
      <c r="B2" s="4" t="s">
        <v>605</v>
      </c>
      <c r="C2" s="4">
        <v>10</v>
      </c>
      <c r="D2" s="4" t="s">
        <v>586</v>
      </c>
      <c r="E2" s="12"/>
      <c r="F2" s="12"/>
      <c r="G2" s="13"/>
      <c r="H2" s="1"/>
      <c r="I2" s="3">
        <v>20220602</v>
      </c>
      <c r="J2" s="4" t="s">
        <v>605</v>
      </c>
      <c r="K2" s="5">
        <v>10</v>
      </c>
      <c r="L2" s="5" t="s">
        <v>586</v>
      </c>
      <c r="M2" s="5"/>
      <c r="N2" s="5"/>
      <c r="O2" s="6"/>
      <c r="Q2" s="3">
        <v>20220801</v>
      </c>
      <c r="R2" s="4" t="s">
        <v>605</v>
      </c>
      <c r="S2" s="5">
        <v>10</v>
      </c>
      <c r="T2" s="5" t="s">
        <v>586</v>
      </c>
      <c r="U2" s="5"/>
      <c r="V2" s="6" t="s">
        <v>1110</v>
      </c>
      <c r="X2" s="3">
        <v>20220806</v>
      </c>
      <c r="Y2" s="4" t="s">
        <v>605</v>
      </c>
      <c r="Z2" s="5">
        <v>10</v>
      </c>
      <c r="AA2" s="5" t="s">
        <v>586</v>
      </c>
      <c r="AB2" s="5"/>
      <c r="AC2" s="6" t="s">
        <v>1110</v>
      </c>
    </row>
    <row r="3" spans="1:29" x14ac:dyDescent="0.2">
      <c r="A3" s="7"/>
      <c r="G3" s="8"/>
      <c r="I3" s="7"/>
      <c r="O3" s="8"/>
      <c r="Q3" s="7"/>
      <c r="V3" s="8"/>
      <c r="X3" s="7"/>
      <c r="AC3" s="8"/>
    </row>
    <row r="4" spans="1:29" x14ac:dyDescent="0.2">
      <c r="A4" s="7"/>
      <c r="G4" s="8"/>
      <c r="I4" s="7"/>
      <c r="O4" s="8"/>
      <c r="Q4" s="7"/>
      <c r="V4" s="8"/>
      <c r="X4" s="7" t="s">
        <v>3</v>
      </c>
      <c r="Y4" t="s">
        <v>4</v>
      </c>
      <c r="Z4" t="s">
        <v>5</v>
      </c>
      <c r="AA4" t="s">
        <v>0</v>
      </c>
      <c r="AB4" t="s">
        <v>1</v>
      </c>
      <c r="AC4" s="8" t="s">
        <v>2</v>
      </c>
    </row>
    <row r="5" spans="1:29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/>
      <c r="J5" t="s">
        <v>3</v>
      </c>
      <c r="K5" t="s">
        <v>4</v>
      </c>
      <c r="L5" t="s">
        <v>5</v>
      </c>
      <c r="M5" t="s">
        <v>0</v>
      </c>
      <c r="N5" t="s">
        <v>1</v>
      </c>
      <c r="O5" s="8" t="s">
        <v>2</v>
      </c>
      <c r="Q5" s="7" t="s">
        <v>3</v>
      </c>
      <c r="R5" t="s">
        <v>4</v>
      </c>
      <c r="S5" t="s">
        <v>5</v>
      </c>
      <c r="T5" t="s">
        <v>0</v>
      </c>
      <c r="U5" t="s">
        <v>1</v>
      </c>
      <c r="V5" s="8" t="s">
        <v>2</v>
      </c>
      <c r="X5" s="7">
        <v>1</v>
      </c>
      <c r="Y5" t="s">
        <v>1119</v>
      </c>
      <c r="Z5">
        <v>424</v>
      </c>
      <c r="AA5">
        <v>29.893999999999998</v>
      </c>
      <c r="AB5">
        <v>18.059000000000001</v>
      </c>
      <c r="AC5" s="8">
        <v>173.613</v>
      </c>
    </row>
    <row r="6" spans="1:29" x14ac:dyDescent="0.2">
      <c r="A6" s="7"/>
      <c r="B6">
        <v>1</v>
      </c>
      <c r="C6" t="s">
        <v>587</v>
      </c>
      <c r="D6">
        <v>919</v>
      </c>
      <c r="E6">
        <v>54.844000000000001</v>
      </c>
      <c r="F6">
        <v>21.335000000000001</v>
      </c>
      <c r="G6" s="8">
        <v>31.806999999999999</v>
      </c>
      <c r="I6" s="7"/>
      <c r="J6">
        <v>1</v>
      </c>
      <c r="K6" t="s">
        <v>591</v>
      </c>
      <c r="L6">
        <v>654</v>
      </c>
      <c r="M6">
        <v>49.500999999999998</v>
      </c>
      <c r="N6">
        <v>16.821999999999999</v>
      </c>
      <c r="O6" s="8">
        <v>163.441</v>
      </c>
      <c r="Q6" s="9">
        <v>1</v>
      </c>
      <c r="R6" s="10" t="s">
        <v>1119</v>
      </c>
      <c r="S6" s="10">
        <v>468</v>
      </c>
      <c r="T6" s="10">
        <v>35.982999999999997</v>
      </c>
      <c r="U6" s="10">
        <v>16.559999999999999</v>
      </c>
      <c r="V6" s="11">
        <v>56.154000000000003</v>
      </c>
      <c r="X6" s="9">
        <v>2</v>
      </c>
      <c r="Y6" s="10" t="s">
        <v>1119</v>
      </c>
      <c r="Z6" s="10">
        <v>384</v>
      </c>
      <c r="AA6" s="10">
        <v>36.478000000000002</v>
      </c>
      <c r="AB6" s="10">
        <v>13.403</v>
      </c>
      <c r="AC6" s="11">
        <v>5.3620000000000001</v>
      </c>
    </row>
    <row r="7" spans="1:29" x14ac:dyDescent="0.2">
      <c r="A7" s="7"/>
      <c r="B7">
        <v>2</v>
      </c>
      <c r="C7" t="s">
        <v>588</v>
      </c>
      <c r="D7">
        <v>421</v>
      </c>
      <c r="E7">
        <v>36.369</v>
      </c>
      <c r="F7">
        <v>14.739000000000001</v>
      </c>
      <c r="G7" s="8">
        <v>109.65</v>
      </c>
      <c r="I7" s="7"/>
      <c r="J7">
        <v>2</v>
      </c>
      <c r="K7" t="s">
        <v>592</v>
      </c>
      <c r="L7">
        <v>791</v>
      </c>
      <c r="M7">
        <v>40.697000000000003</v>
      </c>
      <c r="N7">
        <v>24.747</v>
      </c>
      <c r="O7" s="8">
        <v>74.878</v>
      </c>
    </row>
    <row r="8" spans="1:29" x14ac:dyDescent="0.2">
      <c r="A8" s="7"/>
      <c r="B8">
        <v>3</v>
      </c>
      <c r="C8" t="s">
        <v>589</v>
      </c>
      <c r="D8">
        <v>1031</v>
      </c>
      <c r="E8">
        <v>47.512</v>
      </c>
      <c r="F8">
        <v>27.629000000000001</v>
      </c>
      <c r="G8" s="8">
        <v>109.245</v>
      </c>
      <c r="I8" s="7"/>
      <c r="J8">
        <v>3</v>
      </c>
      <c r="K8" t="s">
        <v>593</v>
      </c>
      <c r="L8">
        <v>558</v>
      </c>
      <c r="M8">
        <v>40.65</v>
      </c>
      <c r="N8">
        <v>17.478000000000002</v>
      </c>
      <c r="O8" s="8">
        <v>102.374</v>
      </c>
      <c r="Q8" t="s">
        <v>1128</v>
      </c>
      <c r="S8" t="s">
        <v>1107</v>
      </c>
      <c r="X8" t="s">
        <v>1128</v>
      </c>
      <c r="Z8" t="s">
        <v>1107</v>
      </c>
    </row>
    <row r="9" spans="1:29" x14ac:dyDescent="0.2">
      <c r="A9" s="9"/>
      <c r="B9" s="10">
        <v>4</v>
      </c>
      <c r="C9" s="10" t="s">
        <v>590</v>
      </c>
      <c r="D9" s="10">
        <v>708</v>
      </c>
      <c r="E9" s="10">
        <v>34.512999999999998</v>
      </c>
      <c r="F9" s="10">
        <v>26.119</v>
      </c>
      <c r="G9" s="11">
        <v>86.141999999999996</v>
      </c>
      <c r="I9" s="7"/>
      <c r="J9">
        <v>4</v>
      </c>
      <c r="K9" t="s">
        <v>594</v>
      </c>
      <c r="L9">
        <v>1011</v>
      </c>
      <c r="M9">
        <v>70.150000000000006</v>
      </c>
      <c r="N9">
        <v>18.350000000000001</v>
      </c>
      <c r="O9" s="8">
        <v>137.65100000000001</v>
      </c>
      <c r="Q9">
        <v>1</v>
      </c>
      <c r="S9">
        <v>468</v>
      </c>
      <c r="X9">
        <v>2</v>
      </c>
      <c r="Z9">
        <f>AVERAGE(Z5:Z6)</f>
        <v>404</v>
      </c>
    </row>
    <row r="10" spans="1:29" x14ac:dyDescent="0.2">
      <c r="I10" s="7"/>
      <c r="J10">
        <v>5</v>
      </c>
      <c r="K10" t="s">
        <v>595</v>
      </c>
      <c r="L10">
        <v>297</v>
      </c>
      <c r="M10">
        <v>26.366</v>
      </c>
      <c r="N10">
        <v>14.342000000000001</v>
      </c>
      <c r="O10" s="8">
        <v>5.609</v>
      </c>
    </row>
    <row r="11" spans="1:29" x14ac:dyDescent="0.2">
      <c r="D11" t="s">
        <v>1108</v>
      </c>
      <c r="I11" s="7"/>
      <c r="J11">
        <v>6</v>
      </c>
      <c r="K11" t="s">
        <v>596</v>
      </c>
      <c r="L11">
        <v>888</v>
      </c>
      <c r="M11">
        <v>40.082000000000001</v>
      </c>
      <c r="N11">
        <v>28.207999999999998</v>
      </c>
      <c r="O11" s="8">
        <v>22.091999999999999</v>
      </c>
      <c r="X11" s="3">
        <v>20220806</v>
      </c>
      <c r="Y11" s="4" t="s">
        <v>605</v>
      </c>
      <c r="Z11" s="5">
        <v>10</v>
      </c>
      <c r="AA11" s="5" t="s">
        <v>586</v>
      </c>
      <c r="AB11" s="5"/>
      <c r="AC11" s="6" t="s">
        <v>1111</v>
      </c>
    </row>
    <row r="12" spans="1:29" x14ac:dyDescent="0.2">
      <c r="D12">
        <f>AVERAGE(D6:D9)</f>
        <v>769.75</v>
      </c>
      <c r="I12" s="7"/>
      <c r="J12">
        <v>7</v>
      </c>
      <c r="K12" t="s">
        <v>597</v>
      </c>
      <c r="L12">
        <v>1422</v>
      </c>
      <c r="M12">
        <v>53.481999999999999</v>
      </c>
      <c r="N12">
        <v>33.853000000000002</v>
      </c>
      <c r="O12" s="8">
        <v>18.946999999999999</v>
      </c>
      <c r="X12" s="7"/>
      <c r="AC12" s="8"/>
    </row>
    <row r="13" spans="1:29" x14ac:dyDescent="0.2">
      <c r="I13" s="7"/>
      <c r="J13">
        <v>8</v>
      </c>
      <c r="K13" t="s">
        <v>598</v>
      </c>
      <c r="L13">
        <v>1993</v>
      </c>
      <c r="M13">
        <v>62.401000000000003</v>
      </c>
      <c r="N13">
        <v>40.665999999999997</v>
      </c>
      <c r="O13" s="8">
        <v>5.2969999999999997</v>
      </c>
      <c r="X13" s="7" t="s">
        <v>3</v>
      </c>
      <c r="Y13" t="s">
        <v>4</v>
      </c>
      <c r="Z13" t="s">
        <v>5</v>
      </c>
      <c r="AA13" t="s">
        <v>0</v>
      </c>
      <c r="AB13" t="s">
        <v>1</v>
      </c>
      <c r="AC13" s="8" t="s">
        <v>2</v>
      </c>
    </row>
    <row r="14" spans="1:29" x14ac:dyDescent="0.2">
      <c r="I14" s="7"/>
      <c r="J14">
        <v>9</v>
      </c>
      <c r="K14" t="s">
        <v>599</v>
      </c>
      <c r="L14">
        <v>979</v>
      </c>
      <c r="M14">
        <v>76.224999999999994</v>
      </c>
      <c r="N14">
        <v>16.353000000000002</v>
      </c>
      <c r="O14" s="8">
        <v>58.716999999999999</v>
      </c>
      <c r="X14" s="9">
        <v>1</v>
      </c>
      <c r="Y14" s="10" t="s">
        <v>1119</v>
      </c>
      <c r="Z14" s="10">
        <v>340</v>
      </c>
      <c r="AA14" s="10">
        <v>37.719000000000001</v>
      </c>
      <c r="AB14" s="10">
        <v>11.477</v>
      </c>
      <c r="AC14" s="11">
        <v>155.62</v>
      </c>
    </row>
    <row r="15" spans="1:29" x14ac:dyDescent="0.2">
      <c r="I15" s="7"/>
      <c r="J15">
        <v>10</v>
      </c>
      <c r="K15" t="s">
        <v>600</v>
      </c>
      <c r="L15">
        <v>610</v>
      </c>
      <c r="M15">
        <v>44.137999999999998</v>
      </c>
      <c r="N15">
        <v>17.596</v>
      </c>
      <c r="O15" s="8">
        <v>2.4289999999999998</v>
      </c>
    </row>
    <row r="16" spans="1:29" x14ac:dyDescent="0.2">
      <c r="I16" s="7"/>
      <c r="J16">
        <v>11</v>
      </c>
      <c r="K16" t="s">
        <v>601</v>
      </c>
      <c r="L16">
        <v>2006</v>
      </c>
      <c r="M16">
        <v>66.103999999999999</v>
      </c>
      <c r="N16">
        <v>38.637999999999998</v>
      </c>
      <c r="O16" s="8">
        <v>161.39099999999999</v>
      </c>
      <c r="X16" t="s">
        <v>1128</v>
      </c>
      <c r="Z16" t="s">
        <v>1135</v>
      </c>
    </row>
    <row r="17" spans="9:26" x14ac:dyDescent="0.2">
      <c r="I17" s="7"/>
      <c r="J17">
        <v>12</v>
      </c>
      <c r="K17" t="s">
        <v>602</v>
      </c>
      <c r="L17">
        <v>1027</v>
      </c>
      <c r="M17">
        <v>40.628999999999998</v>
      </c>
      <c r="N17">
        <v>32.183999999999997</v>
      </c>
      <c r="O17" s="8">
        <v>95.686999999999998</v>
      </c>
      <c r="X17">
        <v>1</v>
      </c>
      <c r="Z17">
        <v>340</v>
      </c>
    </row>
    <row r="18" spans="9:26" x14ac:dyDescent="0.2">
      <c r="I18" s="9"/>
      <c r="J18" s="10">
        <v>13</v>
      </c>
      <c r="K18" s="10" t="s">
        <v>603</v>
      </c>
      <c r="L18" s="10">
        <v>597</v>
      </c>
      <c r="M18" s="10">
        <v>53.436999999999998</v>
      </c>
      <c r="N18" s="10">
        <v>14.225</v>
      </c>
      <c r="O18" s="11">
        <v>149.29499999999999</v>
      </c>
    </row>
    <row r="19" spans="9:26" x14ac:dyDescent="0.2">
      <c r="X19" t="s">
        <v>1128</v>
      </c>
      <c r="Z19" t="s">
        <v>1132</v>
      </c>
    </row>
    <row r="20" spans="9:26" x14ac:dyDescent="0.2">
      <c r="L20" t="s">
        <v>1108</v>
      </c>
      <c r="X20">
        <f>AVERAGE(X17,X9)</f>
        <v>1.5</v>
      </c>
      <c r="Z20">
        <f>AVERAGE(Z17,Z9)</f>
        <v>372</v>
      </c>
    </row>
    <row r="21" spans="9:26" x14ac:dyDescent="0.2">
      <c r="L21">
        <f>AVERAGE(L6:L18)</f>
        <v>987.1538461538461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A5721B-7024-ED40-A248-36D3F8A8694A}">
  <dimension ref="A1:AC99"/>
  <sheetViews>
    <sheetView workbookViewId="0">
      <selection sqref="A1:D1"/>
    </sheetView>
  </sheetViews>
  <sheetFormatPr baseColWidth="10" defaultRowHeight="16" x14ac:dyDescent="0.2"/>
  <cols>
    <col min="2" max="2" width="13.1640625" bestFit="1" customWidth="1"/>
    <col min="3" max="3" width="14.6640625" bestFit="1" customWidth="1"/>
    <col min="11" max="11" width="14.6640625" bestFit="1" customWidth="1"/>
    <col min="19" max="19" width="14.1640625" bestFit="1" customWidth="1"/>
    <col min="26" max="26" width="14.1640625" bestFit="1" customWidth="1"/>
  </cols>
  <sheetData>
    <row r="1" spans="1:29" x14ac:dyDescent="0.2">
      <c r="A1" s="2" t="s">
        <v>1125</v>
      </c>
      <c r="B1" s="2" t="s">
        <v>1140</v>
      </c>
      <c r="C1" s="2" t="s">
        <v>1126</v>
      </c>
      <c r="D1" s="2" t="s">
        <v>1127</v>
      </c>
    </row>
    <row r="2" spans="1:29" x14ac:dyDescent="0.2">
      <c r="A2" s="19">
        <v>20220524</v>
      </c>
      <c r="B2" s="4" t="s">
        <v>605</v>
      </c>
      <c r="C2" s="4">
        <v>10</v>
      </c>
      <c r="D2" s="4" t="s">
        <v>586</v>
      </c>
      <c r="E2" s="12"/>
      <c r="F2" s="12"/>
      <c r="G2" s="13"/>
      <c r="H2" s="1"/>
      <c r="I2" s="3">
        <v>20220602</v>
      </c>
      <c r="J2" s="4" t="s">
        <v>605</v>
      </c>
      <c r="K2" s="5">
        <v>100</v>
      </c>
      <c r="L2" s="5" t="s">
        <v>604</v>
      </c>
      <c r="M2" s="5"/>
      <c r="N2" s="6"/>
      <c r="O2" s="6"/>
      <c r="Q2" s="3">
        <v>20220801</v>
      </c>
      <c r="R2" s="4" t="s">
        <v>605</v>
      </c>
      <c r="S2" s="5">
        <v>100</v>
      </c>
      <c r="T2" s="5" t="s">
        <v>604</v>
      </c>
      <c r="U2" s="5"/>
      <c r="V2" s="6" t="s">
        <v>1110</v>
      </c>
      <c r="X2" s="3">
        <v>20220806</v>
      </c>
      <c r="Y2" s="4" t="s">
        <v>605</v>
      </c>
      <c r="Z2" s="5">
        <v>100</v>
      </c>
      <c r="AA2" s="5" t="s">
        <v>604</v>
      </c>
      <c r="AB2" s="5"/>
      <c r="AC2" s="6" t="s">
        <v>1110</v>
      </c>
    </row>
    <row r="3" spans="1:29" x14ac:dyDescent="0.2">
      <c r="A3" s="7"/>
      <c r="G3" s="8"/>
      <c r="I3" s="7"/>
      <c r="O3" s="8"/>
      <c r="Q3" s="7"/>
      <c r="V3" s="8"/>
      <c r="X3" s="7"/>
      <c r="AC3" s="8"/>
    </row>
    <row r="4" spans="1:29" x14ac:dyDescent="0.2">
      <c r="A4" s="7"/>
      <c r="G4" s="8"/>
      <c r="I4" s="7"/>
      <c r="O4" s="8"/>
      <c r="Q4" s="7"/>
      <c r="V4" s="8"/>
      <c r="X4" s="7" t="s">
        <v>3</v>
      </c>
      <c r="Y4" t="s">
        <v>4</v>
      </c>
      <c r="Z4" t="s">
        <v>5</v>
      </c>
      <c r="AA4" t="s">
        <v>0</v>
      </c>
      <c r="AB4" t="s">
        <v>1</v>
      </c>
      <c r="AC4" s="8" t="s">
        <v>2</v>
      </c>
    </row>
    <row r="5" spans="1:29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/>
      <c r="J5" t="s">
        <v>3</v>
      </c>
      <c r="K5" t="s">
        <v>4</v>
      </c>
      <c r="L5" t="s">
        <v>5</v>
      </c>
      <c r="M5" t="s">
        <v>0</v>
      </c>
      <c r="N5" t="s">
        <v>1</v>
      </c>
      <c r="O5" s="8" t="s">
        <v>2</v>
      </c>
      <c r="Q5" s="7" t="s">
        <v>3</v>
      </c>
      <c r="R5" t="s">
        <v>4</v>
      </c>
      <c r="S5" t="s">
        <v>5</v>
      </c>
      <c r="T5" t="s">
        <v>0</v>
      </c>
      <c r="U5" t="s">
        <v>1</v>
      </c>
      <c r="V5" s="8" t="s">
        <v>2</v>
      </c>
      <c r="X5" s="7">
        <v>1</v>
      </c>
      <c r="Y5" t="s">
        <v>1120</v>
      </c>
      <c r="Z5">
        <v>204</v>
      </c>
      <c r="AA5">
        <v>36.646999999999998</v>
      </c>
      <c r="AB5">
        <v>7.0880000000000001</v>
      </c>
      <c r="AC5" s="8">
        <v>62.64</v>
      </c>
    </row>
    <row r="6" spans="1:29" x14ac:dyDescent="0.2">
      <c r="A6" s="7"/>
      <c r="B6">
        <v>1</v>
      </c>
      <c r="C6" t="s">
        <v>606</v>
      </c>
      <c r="D6">
        <v>592</v>
      </c>
      <c r="E6">
        <v>36.988</v>
      </c>
      <c r="F6">
        <v>20.378</v>
      </c>
      <c r="G6" s="8">
        <v>98.665000000000006</v>
      </c>
      <c r="I6" s="7"/>
      <c r="J6">
        <v>1</v>
      </c>
      <c r="K6" t="s">
        <v>637</v>
      </c>
      <c r="L6">
        <v>1099</v>
      </c>
      <c r="M6">
        <v>54.7</v>
      </c>
      <c r="N6">
        <v>25.581</v>
      </c>
      <c r="O6" s="8">
        <v>48.573999999999998</v>
      </c>
      <c r="Q6" s="7">
        <v>1</v>
      </c>
      <c r="R6" t="s">
        <v>1120</v>
      </c>
      <c r="S6">
        <v>831</v>
      </c>
      <c r="T6">
        <v>39.865000000000002</v>
      </c>
      <c r="U6">
        <v>26.541</v>
      </c>
      <c r="V6" s="8">
        <v>109.089</v>
      </c>
      <c r="X6" s="7">
        <v>2</v>
      </c>
      <c r="Y6" t="s">
        <v>1120</v>
      </c>
      <c r="Z6">
        <v>792</v>
      </c>
      <c r="AA6">
        <v>38.341000000000001</v>
      </c>
      <c r="AB6">
        <v>26.300999999999998</v>
      </c>
      <c r="AC6" s="8">
        <v>179.30799999999999</v>
      </c>
    </row>
    <row r="7" spans="1:29" x14ac:dyDescent="0.2">
      <c r="A7" s="7"/>
      <c r="B7">
        <v>2</v>
      </c>
      <c r="C7" t="s">
        <v>607</v>
      </c>
      <c r="D7">
        <v>1122</v>
      </c>
      <c r="E7">
        <v>45.39</v>
      </c>
      <c r="F7">
        <v>31.472999999999999</v>
      </c>
      <c r="G7" s="8">
        <v>7.7889999999999997</v>
      </c>
      <c r="I7" s="7"/>
      <c r="J7">
        <v>2</v>
      </c>
      <c r="K7" t="s">
        <v>638</v>
      </c>
      <c r="L7">
        <v>436</v>
      </c>
      <c r="M7">
        <v>25.588999999999999</v>
      </c>
      <c r="N7">
        <v>21.693999999999999</v>
      </c>
      <c r="O7" s="8">
        <v>156.33199999999999</v>
      </c>
      <c r="Q7" s="7">
        <v>2</v>
      </c>
      <c r="R7" t="s">
        <v>1120</v>
      </c>
      <c r="S7">
        <v>695</v>
      </c>
      <c r="T7">
        <v>34.116999999999997</v>
      </c>
      <c r="U7">
        <v>25.937000000000001</v>
      </c>
      <c r="V7" s="8">
        <v>4.8529999999999998</v>
      </c>
      <c r="X7" s="7">
        <v>3</v>
      </c>
      <c r="Y7" t="s">
        <v>1120</v>
      </c>
      <c r="Z7">
        <v>345</v>
      </c>
      <c r="AA7">
        <v>25.352</v>
      </c>
      <c r="AB7">
        <v>17.327000000000002</v>
      </c>
      <c r="AC7" s="8">
        <v>12.513</v>
      </c>
    </row>
    <row r="8" spans="1:29" x14ac:dyDescent="0.2">
      <c r="A8" s="7"/>
      <c r="B8">
        <v>3</v>
      </c>
      <c r="C8" t="s">
        <v>608</v>
      </c>
      <c r="D8">
        <v>520</v>
      </c>
      <c r="E8">
        <v>31.524000000000001</v>
      </c>
      <c r="F8">
        <v>21.003</v>
      </c>
      <c r="G8" s="8">
        <v>83.328000000000003</v>
      </c>
      <c r="I8" s="7"/>
      <c r="J8">
        <v>3</v>
      </c>
      <c r="K8" t="s">
        <v>639</v>
      </c>
      <c r="L8">
        <v>782</v>
      </c>
      <c r="M8">
        <v>40.872</v>
      </c>
      <c r="N8">
        <v>24.361000000000001</v>
      </c>
      <c r="O8" s="8">
        <v>34.749000000000002</v>
      </c>
      <c r="Q8" s="7">
        <v>3</v>
      </c>
      <c r="R8" t="s">
        <v>1120</v>
      </c>
      <c r="S8">
        <v>515</v>
      </c>
      <c r="T8">
        <v>40.406999999999996</v>
      </c>
      <c r="U8">
        <v>16.228000000000002</v>
      </c>
      <c r="V8" s="8">
        <v>86.206999999999994</v>
      </c>
      <c r="X8" s="7">
        <v>4</v>
      </c>
      <c r="Y8" t="s">
        <v>1120</v>
      </c>
      <c r="Z8">
        <v>866</v>
      </c>
      <c r="AA8">
        <v>46.198</v>
      </c>
      <c r="AB8">
        <v>23.867999999999999</v>
      </c>
      <c r="AC8" s="8">
        <v>69.542000000000002</v>
      </c>
    </row>
    <row r="9" spans="1:29" x14ac:dyDescent="0.2">
      <c r="A9" s="7"/>
      <c r="B9">
        <v>4</v>
      </c>
      <c r="C9" t="s">
        <v>609</v>
      </c>
      <c r="D9">
        <v>235</v>
      </c>
      <c r="E9">
        <v>21.702000000000002</v>
      </c>
      <c r="F9">
        <v>13.787000000000001</v>
      </c>
      <c r="G9" s="8">
        <v>141.97499999999999</v>
      </c>
      <c r="I9" s="7"/>
      <c r="J9">
        <v>4</v>
      </c>
      <c r="K9" t="s">
        <v>640</v>
      </c>
      <c r="L9">
        <v>319</v>
      </c>
      <c r="M9">
        <v>30.302</v>
      </c>
      <c r="N9">
        <v>13.404</v>
      </c>
      <c r="O9" s="8">
        <v>45.959000000000003</v>
      </c>
      <c r="Q9" s="7">
        <v>4</v>
      </c>
      <c r="R9" t="s">
        <v>1120</v>
      </c>
      <c r="S9">
        <v>721</v>
      </c>
      <c r="T9">
        <v>41.771999999999998</v>
      </c>
      <c r="U9">
        <v>21.977</v>
      </c>
      <c r="V9" s="8">
        <v>144.32</v>
      </c>
      <c r="X9" s="7">
        <v>5</v>
      </c>
      <c r="Y9" t="s">
        <v>1120</v>
      </c>
      <c r="Z9">
        <v>348</v>
      </c>
      <c r="AA9">
        <v>28.163</v>
      </c>
      <c r="AB9">
        <v>15.733000000000001</v>
      </c>
      <c r="AC9" s="8">
        <v>138.06800000000001</v>
      </c>
    </row>
    <row r="10" spans="1:29" x14ac:dyDescent="0.2">
      <c r="A10" s="7"/>
      <c r="B10">
        <v>5</v>
      </c>
      <c r="C10" t="s">
        <v>610</v>
      </c>
      <c r="D10">
        <v>1647</v>
      </c>
      <c r="E10">
        <v>48.988999999999997</v>
      </c>
      <c r="F10">
        <v>42.805999999999997</v>
      </c>
      <c r="G10" s="8">
        <v>118.12</v>
      </c>
      <c r="I10" s="7"/>
      <c r="J10">
        <v>5</v>
      </c>
      <c r="K10" t="s">
        <v>641</v>
      </c>
      <c r="L10">
        <v>808</v>
      </c>
      <c r="M10">
        <v>43.515999999999998</v>
      </c>
      <c r="N10">
        <v>23.640999999999998</v>
      </c>
      <c r="O10" s="8">
        <v>11.236000000000001</v>
      </c>
      <c r="Q10" s="7">
        <v>5</v>
      </c>
      <c r="R10" t="s">
        <v>1120</v>
      </c>
      <c r="S10">
        <v>1081</v>
      </c>
      <c r="T10">
        <v>39.322000000000003</v>
      </c>
      <c r="U10">
        <v>35.002000000000002</v>
      </c>
      <c r="V10" s="8">
        <v>101.22199999999999</v>
      </c>
      <c r="X10" s="7">
        <v>6</v>
      </c>
      <c r="Y10" t="s">
        <v>1120</v>
      </c>
      <c r="Z10">
        <v>649</v>
      </c>
      <c r="AA10">
        <v>33.558999999999997</v>
      </c>
      <c r="AB10">
        <v>24.623000000000001</v>
      </c>
      <c r="AC10" s="8">
        <v>155.53299999999999</v>
      </c>
    </row>
    <row r="11" spans="1:29" x14ac:dyDescent="0.2">
      <c r="A11" s="7"/>
      <c r="B11">
        <v>6</v>
      </c>
      <c r="C11" t="s">
        <v>611</v>
      </c>
      <c r="D11">
        <v>311</v>
      </c>
      <c r="E11">
        <v>28.625</v>
      </c>
      <c r="F11">
        <v>13.833</v>
      </c>
      <c r="G11" s="8">
        <v>91.021000000000001</v>
      </c>
      <c r="I11" s="7"/>
      <c r="J11">
        <v>6</v>
      </c>
      <c r="K11" t="s">
        <v>642</v>
      </c>
      <c r="L11">
        <v>1581</v>
      </c>
      <c r="M11">
        <v>50.228999999999999</v>
      </c>
      <c r="N11">
        <v>40.076000000000001</v>
      </c>
      <c r="O11" s="8">
        <v>89.366</v>
      </c>
      <c r="Q11" s="7">
        <v>6</v>
      </c>
      <c r="R11" t="s">
        <v>1120</v>
      </c>
      <c r="S11">
        <v>236</v>
      </c>
      <c r="T11">
        <v>34.289000000000001</v>
      </c>
      <c r="U11">
        <v>8.7629999999999999</v>
      </c>
      <c r="V11" s="8">
        <v>163.50399999999999</v>
      </c>
      <c r="X11" s="7">
        <v>7</v>
      </c>
      <c r="Y11" t="s">
        <v>1120</v>
      </c>
      <c r="Z11">
        <v>533</v>
      </c>
      <c r="AA11">
        <v>37.822000000000003</v>
      </c>
      <c r="AB11">
        <v>17.943000000000001</v>
      </c>
      <c r="AC11" s="8">
        <v>146.886</v>
      </c>
    </row>
    <row r="12" spans="1:29" x14ac:dyDescent="0.2">
      <c r="A12" s="7"/>
      <c r="B12">
        <v>7</v>
      </c>
      <c r="C12" t="s">
        <v>612</v>
      </c>
      <c r="D12">
        <v>1021</v>
      </c>
      <c r="E12">
        <v>43.646999999999998</v>
      </c>
      <c r="F12">
        <v>29.783999999999999</v>
      </c>
      <c r="G12" s="8">
        <v>52.503</v>
      </c>
      <c r="I12" s="7"/>
      <c r="J12">
        <v>7</v>
      </c>
      <c r="K12" t="s">
        <v>643</v>
      </c>
      <c r="L12">
        <v>1658</v>
      </c>
      <c r="M12">
        <v>70.754000000000005</v>
      </c>
      <c r="N12">
        <v>29.835999999999999</v>
      </c>
      <c r="O12" s="8">
        <v>15.712</v>
      </c>
      <c r="Q12" s="7">
        <v>7</v>
      </c>
      <c r="R12" t="s">
        <v>1120</v>
      </c>
      <c r="S12">
        <v>531</v>
      </c>
      <c r="T12">
        <v>38.149000000000001</v>
      </c>
      <c r="U12">
        <v>17.722999999999999</v>
      </c>
      <c r="V12" s="8">
        <v>163.13499999999999</v>
      </c>
      <c r="X12" s="7">
        <v>8</v>
      </c>
      <c r="Y12" t="s">
        <v>1120</v>
      </c>
      <c r="Z12">
        <v>707</v>
      </c>
      <c r="AA12">
        <v>33.093000000000004</v>
      </c>
      <c r="AB12">
        <v>27.202000000000002</v>
      </c>
      <c r="AC12" s="8">
        <v>156.28299999999999</v>
      </c>
    </row>
    <row r="13" spans="1:29" x14ac:dyDescent="0.2">
      <c r="A13" s="7"/>
      <c r="B13">
        <v>8</v>
      </c>
      <c r="C13" t="s">
        <v>613</v>
      </c>
      <c r="D13">
        <v>1652</v>
      </c>
      <c r="E13">
        <v>58.637</v>
      </c>
      <c r="F13">
        <v>35.872</v>
      </c>
      <c r="G13" s="8">
        <v>164.66200000000001</v>
      </c>
      <c r="I13" s="7"/>
      <c r="J13">
        <v>8</v>
      </c>
      <c r="K13" t="s">
        <v>644</v>
      </c>
      <c r="L13">
        <v>870</v>
      </c>
      <c r="M13">
        <v>42.74</v>
      </c>
      <c r="N13">
        <v>25.917000000000002</v>
      </c>
      <c r="O13" s="8">
        <v>74.492000000000004</v>
      </c>
      <c r="Q13" s="7">
        <v>8</v>
      </c>
      <c r="R13" t="s">
        <v>1120</v>
      </c>
      <c r="S13">
        <v>901</v>
      </c>
      <c r="T13">
        <v>50.720999999999997</v>
      </c>
      <c r="U13">
        <v>22.617999999999999</v>
      </c>
      <c r="V13" s="8">
        <v>82.805999999999997</v>
      </c>
      <c r="X13" s="7">
        <v>9</v>
      </c>
      <c r="Y13" t="s">
        <v>1120</v>
      </c>
      <c r="Z13">
        <v>242</v>
      </c>
      <c r="AA13">
        <v>26.123999999999999</v>
      </c>
      <c r="AB13">
        <v>11.795</v>
      </c>
      <c r="AC13" s="8">
        <v>112.94799999999999</v>
      </c>
    </row>
    <row r="14" spans="1:29" x14ac:dyDescent="0.2">
      <c r="A14" s="7"/>
      <c r="B14">
        <v>9</v>
      </c>
      <c r="C14" t="s">
        <v>614</v>
      </c>
      <c r="D14">
        <v>1917</v>
      </c>
      <c r="E14">
        <v>60.244</v>
      </c>
      <c r="F14">
        <v>40.515000000000001</v>
      </c>
      <c r="G14" s="8">
        <v>72.399000000000001</v>
      </c>
      <c r="I14" s="7"/>
      <c r="J14">
        <v>9</v>
      </c>
      <c r="K14" t="s">
        <v>645</v>
      </c>
      <c r="L14">
        <v>563</v>
      </c>
      <c r="M14">
        <v>32.524999999999999</v>
      </c>
      <c r="N14">
        <v>22.039000000000001</v>
      </c>
      <c r="O14" s="8">
        <v>13.662000000000001</v>
      </c>
      <c r="Q14" s="7">
        <v>9</v>
      </c>
      <c r="R14" t="s">
        <v>1120</v>
      </c>
      <c r="S14">
        <v>361</v>
      </c>
      <c r="T14">
        <v>37.856999999999999</v>
      </c>
      <c r="U14">
        <v>12.141</v>
      </c>
      <c r="V14" s="8">
        <v>77.606999999999999</v>
      </c>
      <c r="X14" s="7">
        <v>10</v>
      </c>
      <c r="Y14" t="s">
        <v>1120</v>
      </c>
      <c r="Z14">
        <v>328</v>
      </c>
      <c r="AA14">
        <v>25.321000000000002</v>
      </c>
      <c r="AB14">
        <v>16.492999999999999</v>
      </c>
      <c r="AC14" s="8">
        <v>19.247</v>
      </c>
    </row>
    <row r="15" spans="1:29" x14ac:dyDescent="0.2">
      <c r="A15" s="7"/>
      <c r="B15">
        <v>10</v>
      </c>
      <c r="C15" t="s">
        <v>615</v>
      </c>
      <c r="D15">
        <v>496</v>
      </c>
      <c r="E15">
        <v>32.192</v>
      </c>
      <c r="F15">
        <v>19.617999999999999</v>
      </c>
      <c r="G15" s="8">
        <v>28.713000000000001</v>
      </c>
      <c r="I15" s="7"/>
      <c r="J15">
        <v>10</v>
      </c>
      <c r="K15" t="s">
        <v>646</v>
      </c>
      <c r="L15">
        <v>887</v>
      </c>
      <c r="M15">
        <v>59.576999999999998</v>
      </c>
      <c r="N15">
        <v>18.956</v>
      </c>
      <c r="O15" s="8">
        <v>11.496</v>
      </c>
      <c r="Q15" s="7">
        <v>10</v>
      </c>
      <c r="R15" t="s">
        <v>1120</v>
      </c>
      <c r="S15">
        <v>1044</v>
      </c>
      <c r="T15">
        <v>57.35</v>
      </c>
      <c r="U15">
        <v>23.178000000000001</v>
      </c>
      <c r="V15" s="8">
        <v>52.847999999999999</v>
      </c>
      <c r="X15" s="7">
        <v>11</v>
      </c>
      <c r="Y15" t="s">
        <v>1120</v>
      </c>
      <c r="Z15">
        <v>221</v>
      </c>
      <c r="AA15">
        <v>31.620999999999999</v>
      </c>
      <c r="AB15">
        <v>8.8989999999999991</v>
      </c>
      <c r="AC15" s="8">
        <v>153.386</v>
      </c>
    </row>
    <row r="16" spans="1:29" x14ac:dyDescent="0.2">
      <c r="A16" s="7"/>
      <c r="B16">
        <v>11</v>
      </c>
      <c r="C16" t="s">
        <v>616</v>
      </c>
      <c r="D16">
        <v>1935</v>
      </c>
      <c r="E16">
        <v>71.680999999999997</v>
      </c>
      <c r="F16">
        <v>34.371000000000002</v>
      </c>
      <c r="G16" s="8">
        <v>142.483</v>
      </c>
      <c r="I16" s="7"/>
      <c r="J16">
        <v>11</v>
      </c>
      <c r="K16" t="s">
        <v>647</v>
      </c>
      <c r="L16">
        <v>742</v>
      </c>
      <c r="M16">
        <v>34.807000000000002</v>
      </c>
      <c r="N16">
        <v>27.143000000000001</v>
      </c>
      <c r="O16" s="8">
        <v>81.617999999999995</v>
      </c>
      <c r="Q16" s="7">
        <v>11</v>
      </c>
      <c r="R16" t="s">
        <v>1120</v>
      </c>
      <c r="S16">
        <v>1231</v>
      </c>
      <c r="T16">
        <v>49.72</v>
      </c>
      <c r="U16">
        <v>31.524000000000001</v>
      </c>
      <c r="V16" s="8">
        <v>56.786000000000001</v>
      </c>
      <c r="X16" s="7">
        <v>12</v>
      </c>
      <c r="Y16" t="s">
        <v>1120</v>
      </c>
      <c r="Z16">
        <v>380</v>
      </c>
      <c r="AA16">
        <v>32.503</v>
      </c>
      <c r="AB16">
        <v>14.885999999999999</v>
      </c>
      <c r="AC16" s="8">
        <v>16.972000000000001</v>
      </c>
    </row>
    <row r="17" spans="1:29" x14ac:dyDescent="0.2">
      <c r="A17" s="7"/>
      <c r="B17">
        <v>12</v>
      </c>
      <c r="C17" t="s">
        <v>617</v>
      </c>
      <c r="D17">
        <v>1324</v>
      </c>
      <c r="E17">
        <v>61.884</v>
      </c>
      <c r="F17">
        <v>27.241</v>
      </c>
      <c r="G17" s="8">
        <v>86.872</v>
      </c>
      <c r="I17" s="7"/>
      <c r="J17">
        <v>12</v>
      </c>
      <c r="K17" t="s">
        <v>648</v>
      </c>
      <c r="L17">
        <v>390</v>
      </c>
      <c r="M17">
        <v>38.067999999999998</v>
      </c>
      <c r="N17">
        <v>13.044</v>
      </c>
      <c r="O17" s="8">
        <v>174.50299999999999</v>
      </c>
      <c r="Q17" s="7">
        <v>12</v>
      </c>
      <c r="R17" t="s">
        <v>1120</v>
      </c>
      <c r="S17">
        <v>420</v>
      </c>
      <c r="T17">
        <v>30.123000000000001</v>
      </c>
      <c r="U17">
        <v>17.753</v>
      </c>
      <c r="V17" s="8">
        <v>21.495000000000001</v>
      </c>
      <c r="X17" s="7">
        <v>13</v>
      </c>
      <c r="Y17" t="s">
        <v>1120</v>
      </c>
      <c r="Z17">
        <v>206</v>
      </c>
      <c r="AA17">
        <v>22.318000000000001</v>
      </c>
      <c r="AB17">
        <v>11.752000000000001</v>
      </c>
      <c r="AC17" s="8">
        <v>8.7430000000000003</v>
      </c>
    </row>
    <row r="18" spans="1:29" x14ac:dyDescent="0.2">
      <c r="A18" s="7"/>
      <c r="B18">
        <v>13</v>
      </c>
      <c r="C18" t="s">
        <v>618</v>
      </c>
      <c r="D18">
        <v>1732</v>
      </c>
      <c r="E18">
        <v>61.393000000000001</v>
      </c>
      <c r="F18">
        <v>35.920999999999999</v>
      </c>
      <c r="G18" s="8">
        <v>168.88399999999999</v>
      </c>
      <c r="I18" s="7"/>
      <c r="J18">
        <v>13</v>
      </c>
      <c r="K18" t="s">
        <v>649</v>
      </c>
      <c r="L18">
        <v>963</v>
      </c>
      <c r="M18">
        <v>53.976999999999997</v>
      </c>
      <c r="N18">
        <v>22.716000000000001</v>
      </c>
      <c r="O18" s="8">
        <v>32.499000000000002</v>
      </c>
      <c r="Q18" s="7">
        <v>13</v>
      </c>
      <c r="R18" t="s">
        <v>1120</v>
      </c>
      <c r="S18">
        <v>694</v>
      </c>
      <c r="T18">
        <v>48.774999999999999</v>
      </c>
      <c r="U18">
        <v>18.117000000000001</v>
      </c>
      <c r="V18" s="8">
        <v>157.52099999999999</v>
      </c>
      <c r="X18" s="7">
        <v>14</v>
      </c>
      <c r="Y18" t="s">
        <v>1120</v>
      </c>
      <c r="Z18">
        <v>560</v>
      </c>
      <c r="AA18">
        <v>35.820999999999998</v>
      </c>
      <c r="AB18">
        <v>19.905000000000001</v>
      </c>
      <c r="AC18" s="8">
        <v>81.147000000000006</v>
      </c>
    </row>
    <row r="19" spans="1:29" x14ac:dyDescent="0.2">
      <c r="A19" s="7"/>
      <c r="B19">
        <v>14</v>
      </c>
      <c r="C19" t="s">
        <v>619</v>
      </c>
      <c r="D19">
        <v>1379</v>
      </c>
      <c r="E19">
        <v>59.843000000000004</v>
      </c>
      <c r="F19">
        <v>29.34</v>
      </c>
      <c r="G19" s="8">
        <v>54.195999999999998</v>
      </c>
      <c r="I19" s="7"/>
      <c r="J19">
        <v>14</v>
      </c>
      <c r="K19" t="s">
        <v>650</v>
      </c>
      <c r="L19">
        <v>329</v>
      </c>
      <c r="M19">
        <v>32.061</v>
      </c>
      <c r="N19">
        <v>13.066000000000001</v>
      </c>
      <c r="O19" s="8">
        <v>159.267</v>
      </c>
      <c r="Q19" s="7">
        <v>14</v>
      </c>
      <c r="R19" t="s">
        <v>1120</v>
      </c>
      <c r="S19">
        <v>1214</v>
      </c>
      <c r="T19">
        <v>53.125</v>
      </c>
      <c r="U19">
        <v>29.096</v>
      </c>
      <c r="V19" s="8">
        <v>45.061</v>
      </c>
      <c r="X19" s="7">
        <v>15</v>
      </c>
      <c r="Y19" t="s">
        <v>1120</v>
      </c>
      <c r="Z19">
        <v>245</v>
      </c>
      <c r="AA19">
        <v>27.789000000000001</v>
      </c>
      <c r="AB19">
        <v>11.226000000000001</v>
      </c>
      <c r="AC19" s="8">
        <v>64.866</v>
      </c>
    </row>
    <row r="20" spans="1:29" x14ac:dyDescent="0.2">
      <c r="A20" s="7"/>
      <c r="B20">
        <v>15</v>
      </c>
      <c r="C20" t="s">
        <v>620</v>
      </c>
      <c r="D20">
        <v>870</v>
      </c>
      <c r="E20">
        <v>42.408000000000001</v>
      </c>
      <c r="F20">
        <v>26.12</v>
      </c>
      <c r="G20" s="8">
        <v>62.420999999999999</v>
      </c>
      <c r="I20" s="7"/>
      <c r="J20">
        <v>15</v>
      </c>
      <c r="K20" t="s">
        <v>651</v>
      </c>
      <c r="L20">
        <v>1105</v>
      </c>
      <c r="M20">
        <v>50.912999999999997</v>
      </c>
      <c r="N20">
        <v>27.634</v>
      </c>
      <c r="O20" s="8">
        <v>124.94</v>
      </c>
      <c r="Q20" s="7">
        <v>15</v>
      </c>
      <c r="R20" t="s">
        <v>1120</v>
      </c>
      <c r="S20">
        <v>984</v>
      </c>
      <c r="T20">
        <v>40.613999999999997</v>
      </c>
      <c r="U20">
        <v>30.847999999999999</v>
      </c>
      <c r="V20" s="8">
        <v>102.104</v>
      </c>
      <c r="X20" s="7">
        <v>16</v>
      </c>
      <c r="Y20" t="s">
        <v>1120</v>
      </c>
      <c r="Z20">
        <v>525</v>
      </c>
      <c r="AA20">
        <v>31.568999999999999</v>
      </c>
      <c r="AB20">
        <v>21.175000000000001</v>
      </c>
      <c r="AC20" s="8">
        <v>62.173000000000002</v>
      </c>
    </row>
    <row r="21" spans="1:29" x14ac:dyDescent="0.2">
      <c r="A21" s="7"/>
      <c r="B21">
        <v>16</v>
      </c>
      <c r="C21" t="s">
        <v>621</v>
      </c>
      <c r="D21">
        <v>1522</v>
      </c>
      <c r="E21">
        <v>67.917000000000002</v>
      </c>
      <c r="F21">
        <v>28.533000000000001</v>
      </c>
      <c r="G21" s="8">
        <v>163.59899999999999</v>
      </c>
      <c r="I21" s="7"/>
      <c r="J21">
        <v>16</v>
      </c>
      <c r="K21" t="s">
        <v>652</v>
      </c>
      <c r="L21">
        <v>640</v>
      </c>
      <c r="M21">
        <v>35.972000000000001</v>
      </c>
      <c r="N21">
        <v>22.652999999999999</v>
      </c>
      <c r="O21" s="8">
        <v>95.367999999999995</v>
      </c>
      <c r="Q21" s="7">
        <v>16</v>
      </c>
      <c r="R21" t="s">
        <v>1120</v>
      </c>
      <c r="S21">
        <v>396</v>
      </c>
      <c r="T21">
        <v>31.262</v>
      </c>
      <c r="U21">
        <v>16.128</v>
      </c>
      <c r="V21" s="8">
        <v>83.697000000000003</v>
      </c>
      <c r="X21" s="7">
        <v>17</v>
      </c>
      <c r="Y21" t="s">
        <v>1120</v>
      </c>
      <c r="Z21">
        <v>211</v>
      </c>
      <c r="AA21">
        <v>26.803000000000001</v>
      </c>
      <c r="AB21">
        <v>10.023</v>
      </c>
      <c r="AC21" s="8">
        <v>64.388000000000005</v>
      </c>
    </row>
    <row r="22" spans="1:29" x14ac:dyDescent="0.2">
      <c r="A22" s="7"/>
      <c r="B22">
        <v>17</v>
      </c>
      <c r="C22" t="s">
        <v>622</v>
      </c>
      <c r="D22">
        <v>487</v>
      </c>
      <c r="E22">
        <v>32.957999999999998</v>
      </c>
      <c r="F22">
        <v>18.814</v>
      </c>
      <c r="G22" s="8">
        <v>152.66900000000001</v>
      </c>
      <c r="I22" s="7"/>
      <c r="J22">
        <v>17</v>
      </c>
      <c r="K22" t="s">
        <v>653</v>
      </c>
      <c r="L22">
        <v>2486</v>
      </c>
      <c r="M22">
        <v>87.944000000000003</v>
      </c>
      <c r="N22">
        <v>35.991999999999997</v>
      </c>
      <c r="O22" s="8">
        <v>119.875</v>
      </c>
      <c r="Q22" s="7">
        <v>17</v>
      </c>
      <c r="R22" t="s">
        <v>1120</v>
      </c>
      <c r="S22">
        <v>1971</v>
      </c>
      <c r="T22">
        <v>51.923999999999999</v>
      </c>
      <c r="U22">
        <v>48.331000000000003</v>
      </c>
      <c r="V22" s="8">
        <v>129.476</v>
      </c>
      <c r="X22" s="7">
        <v>18</v>
      </c>
      <c r="Y22" t="s">
        <v>1120</v>
      </c>
      <c r="Z22">
        <v>490</v>
      </c>
      <c r="AA22">
        <v>39.344999999999999</v>
      </c>
      <c r="AB22">
        <v>15.856999999999999</v>
      </c>
      <c r="AC22" s="8">
        <v>100.91</v>
      </c>
    </row>
    <row r="23" spans="1:29" x14ac:dyDescent="0.2">
      <c r="A23" s="7"/>
      <c r="B23">
        <v>18</v>
      </c>
      <c r="C23" t="s">
        <v>623</v>
      </c>
      <c r="D23">
        <v>1067</v>
      </c>
      <c r="E23">
        <v>51.911000000000001</v>
      </c>
      <c r="F23">
        <v>26.170999999999999</v>
      </c>
      <c r="G23" s="8">
        <v>67.816000000000003</v>
      </c>
      <c r="I23" s="7"/>
      <c r="J23">
        <v>18</v>
      </c>
      <c r="K23" t="s">
        <v>654</v>
      </c>
      <c r="L23">
        <v>1045</v>
      </c>
      <c r="M23">
        <v>60.923000000000002</v>
      </c>
      <c r="N23">
        <v>21.84</v>
      </c>
      <c r="O23" s="8">
        <v>120.05</v>
      </c>
      <c r="Q23" s="7">
        <v>18</v>
      </c>
      <c r="R23" t="s">
        <v>1120</v>
      </c>
      <c r="S23">
        <v>798</v>
      </c>
      <c r="T23">
        <v>38.999000000000002</v>
      </c>
      <c r="U23">
        <v>26.053000000000001</v>
      </c>
      <c r="V23" s="8">
        <v>132.673</v>
      </c>
      <c r="X23" s="7">
        <v>19</v>
      </c>
      <c r="Y23" t="s">
        <v>1120</v>
      </c>
      <c r="Z23">
        <v>461</v>
      </c>
      <c r="AA23">
        <v>25.704999999999998</v>
      </c>
      <c r="AB23">
        <v>22.834</v>
      </c>
      <c r="AC23" s="8">
        <v>76.215999999999994</v>
      </c>
    </row>
    <row r="24" spans="1:29" x14ac:dyDescent="0.2">
      <c r="A24" s="7"/>
      <c r="B24">
        <v>19</v>
      </c>
      <c r="C24" t="s">
        <v>624</v>
      </c>
      <c r="D24">
        <v>474</v>
      </c>
      <c r="E24">
        <v>31.759</v>
      </c>
      <c r="F24">
        <v>19.003</v>
      </c>
      <c r="G24" s="8">
        <v>0.65200000000000002</v>
      </c>
      <c r="I24" s="7"/>
      <c r="J24">
        <v>19</v>
      </c>
      <c r="K24" t="s">
        <v>655</v>
      </c>
      <c r="L24">
        <v>227</v>
      </c>
      <c r="M24">
        <v>31.123999999999999</v>
      </c>
      <c r="N24">
        <v>9.2859999999999996</v>
      </c>
      <c r="O24" s="8">
        <v>139.46199999999999</v>
      </c>
      <c r="Q24" s="7">
        <v>19</v>
      </c>
      <c r="R24" t="s">
        <v>1120</v>
      </c>
      <c r="S24">
        <v>296</v>
      </c>
      <c r="T24">
        <v>26.338999999999999</v>
      </c>
      <c r="U24">
        <v>14.308999999999999</v>
      </c>
      <c r="V24" s="8">
        <v>61.662999999999997</v>
      </c>
      <c r="X24" s="9">
        <v>20</v>
      </c>
      <c r="Y24" s="10" t="s">
        <v>1120</v>
      </c>
      <c r="Z24" s="10">
        <v>268</v>
      </c>
      <c r="AA24" s="10">
        <v>20.488</v>
      </c>
      <c r="AB24" s="10">
        <v>16.655000000000001</v>
      </c>
      <c r="AC24" s="11">
        <v>25.853000000000002</v>
      </c>
    </row>
    <row r="25" spans="1:29" x14ac:dyDescent="0.2">
      <c r="A25" s="7"/>
      <c r="B25">
        <v>20</v>
      </c>
      <c r="C25" t="s">
        <v>625</v>
      </c>
      <c r="D25">
        <v>229</v>
      </c>
      <c r="E25">
        <v>32.56</v>
      </c>
      <c r="F25">
        <v>8.9550000000000001</v>
      </c>
      <c r="G25" s="8">
        <v>75.712999999999994</v>
      </c>
      <c r="I25" s="7"/>
      <c r="J25">
        <v>20</v>
      </c>
      <c r="K25" t="s">
        <v>656</v>
      </c>
      <c r="L25">
        <v>1743</v>
      </c>
      <c r="M25">
        <v>80.203999999999994</v>
      </c>
      <c r="N25">
        <v>27.67</v>
      </c>
      <c r="O25" s="8">
        <v>89.254999999999995</v>
      </c>
      <c r="Q25" s="7">
        <v>20</v>
      </c>
      <c r="R25" t="s">
        <v>1120</v>
      </c>
      <c r="S25">
        <v>1269</v>
      </c>
      <c r="T25">
        <v>55.863</v>
      </c>
      <c r="U25">
        <v>28.922999999999998</v>
      </c>
      <c r="V25" s="8">
        <v>27.527999999999999</v>
      </c>
    </row>
    <row r="26" spans="1:29" x14ac:dyDescent="0.2">
      <c r="A26" s="7"/>
      <c r="B26">
        <v>21</v>
      </c>
      <c r="C26" t="s">
        <v>626</v>
      </c>
      <c r="D26">
        <v>1051</v>
      </c>
      <c r="E26">
        <v>39.286000000000001</v>
      </c>
      <c r="F26">
        <v>34.063000000000002</v>
      </c>
      <c r="G26" s="8">
        <v>58.487000000000002</v>
      </c>
      <c r="I26" s="7"/>
      <c r="J26">
        <v>21</v>
      </c>
      <c r="K26" t="s">
        <v>657</v>
      </c>
      <c r="L26">
        <v>751</v>
      </c>
      <c r="M26">
        <v>39.774999999999999</v>
      </c>
      <c r="N26">
        <v>24.04</v>
      </c>
      <c r="O26" s="8">
        <v>166.54300000000001</v>
      </c>
      <c r="Q26" s="7">
        <v>21</v>
      </c>
      <c r="R26" t="s">
        <v>1120</v>
      </c>
      <c r="S26">
        <v>795</v>
      </c>
      <c r="T26">
        <v>42.292000000000002</v>
      </c>
      <c r="U26">
        <v>23.934000000000001</v>
      </c>
      <c r="V26" s="8">
        <v>129.66</v>
      </c>
      <c r="X26" t="s">
        <v>1128</v>
      </c>
      <c r="Z26" t="s">
        <v>1107</v>
      </c>
    </row>
    <row r="27" spans="1:29" x14ac:dyDescent="0.2">
      <c r="A27" s="7"/>
      <c r="B27">
        <v>22</v>
      </c>
      <c r="C27" t="s">
        <v>627</v>
      </c>
      <c r="D27">
        <v>1807</v>
      </c>
      <c r="E27">
        <v>73.156000000000006</v>
      </c>
      <c r="F27">
        <v>31.45</v>
      </c>
      <c r="G27" s="8">
        <v>74.953999999999994</v>
      </c>
      <c r="I27" s="7"/>
      <c r="J27">
        <v>22</v>
      </c>
      <c r="K27" t="s">
        <v>658</v>
      </c>
      <c r="L27">
        <v>861</v>
      </c>
      <c r="M27">
        <v>34.81</v>
      </c>
      <c r="N27">
        <v>31.492999999999999</v>
      </c>
      <c r="O27" s="8">
        <v>128.25</v>
      </c>
      <c r="Q27" s="7">
        <v>22</v>
      </c>
      <c r="R27" t="s">
        <v>1120</v>
      </c>
      <c r="S27">
        <v>502</v>
      </c>
      <c r="T27">
        <v>31.617000000000001</v>
      </c>
      <c r="U27">
        <v>20.216000000000001</v>
      </c>
      <c r="V27" s="8">
        <v>89.278000000000006</v>
      </c>
      <c r="X27">
        <v>20</v>
      </c>
      <c r="Z27">
        <f>AVERAGE(Z5:Z24)</f>
        <v>429.05</v>
      </c>
    </row>
    <row r="28" spans="1:29" x14ac:dyDescent="0.2">
      <c r="A28" s="7"/>
      <c r="B28">
        <v>23</v>
      </c>
      <c r="C28" t="s">
        <v>628</v>
      </c>
      <c r="D28">
        <v>736</v>
      </c>
      <c r="E28">
        <v>36.86</v>
      </c>
      <c r="F28">
        <v>25.422999999999998</v>
      </c>
      <c r="G28" s="8">
        <v>141.54599999999999</v>
      </c>
      <c r="I28" s="7"/>
      <c r="J28">
        <v>23</v>
      </c>
      <c r="K28" t="s">
        <v>659</v>
      </c>
      <c r="L28">
        <v>1633</v>
      </c>
      <c r="M28">
        <v>46.47</v>
      </c>
      <c r="N28">
        <v>44.741999999999997</v>
      </c>
      <c r="O28" s="8">
        <v>86.492000000000004</v>
      </c>
      <c r="Q28" s="7">
        <v>23</v>
      </c>
      <c r="R28" t="s">
        <v>1120</v>
      </c>
      <c r="S28">
        <v>675</v>
      </c>
      <c r="T28">
        <v>44.976999999999997</v>
      </c>
      <c r="U28">
        <v>19.108000000000001</v>
      </c>
      <c r="V28" s="8">
        <v>45.875999999999998</v>
      </c>
    </row>
    <row r="29" spans="1:29" x14ac:dyDescent="0.2">
      <c r="A29" s="7"/>
      <c r="B29">
        <v>24</v>
      </c>
      <c r="C29" t="s">
        <v>629</v>
      </c>
      <c r="D29">
        <v>2304</v>
      </c>
      <c r="E29">
        <v>65.082999999999998</v>
      </c>
      <c r="F29">
        <v>45.073999999999998</v>
      </c>
      <c r="G29" s="8">
        <v>148.142</v>
      </c>
      <c r="I29" s="7"/>
      <c r="J29">
        <v>24</v>
      </c>
      <c r="K29" t="s">
        <v>660</v>
      </c>
      <c r="L29">
        <v>684</v>
      </c>
      <c r="M29">
        <v>36.414000000000001</v>
      </c>
      <c r="N29">
        <v>23.917000000000002</v>
      </c>
      <c r="O29" s="8">
        <v>177.27099999999999</v>
      </c>
      <c r="Q29" s="7">
        <v>24</v>
      </c>
      <c r="R29" t="s">
        <v>1120</v>
      </c>
      <c r="S29">
        <v>245</v>
      </c>
      <c r="T29">
        <v>30.814</v>
      </c>
      <c r="U29">
        <v>10.122999999999999</v>
      </c>
      <c r="V29" s="8">
        <v>159.80199999999999</v>
      </c>
      <c r="X29" s="3">
        <v>20220806</v>
      </c>
      <c r="Y29" s="4" t="s">
        <v>605</v>
      </c>
      <c r="Z29" s="5">
        <v>100</v>
      </c>
      <c r="AA29" s="5" t="s">
        <v>604</v>
      </c>
      <c r="AB29" s="5"/>
      <c r="AC29" s="6" t="s">
        <v>1111</v>
      </c>
    </row>
    <row r="30" spans="1:29" x14ac:dyDescent="0.2">
      <c r="A30" s="7"/>
      <c r="B30">
        <v>25</v>
      </c>
      <c r="C30" t="s">
        <v>630</v>
      </c>
      <c r="D30">
        <v>368</v>
      </c>
      <c r="E30">
        <v>25.509</v>
      </c>
      <c r="F30">
        <v>18.367999999999999</v>
      </c>
      <c r="G30" s="8">
        <v>156.72200000000001</v>
      </c>
      <c r="I30" s="7"/>
      <c r="J30">
        <v>25</v>
      </c>
      <c r="K30" t="s">
        <v>661</v>
      </c>
      <c r="L30">
        <v>369</v>
      </c>
      <c r="M30">
        <v>25.494</v>
      </c>
      <c r="N30">
        <v>18.428999999999998</v>
      </c>
      <c r="O30" s="8">
        <v>69.700999999999993</v>
      </c>
      <c r="Q30" s="7">
        <v>25</v>
      </c>
      <c r="R30" t="s">
        <v>1120</v>
      </c>
      <c r="S30">
        <v>779</v>
      </c>
      <c r="T30">
        <v>39.451000000000001</v>
      </c>
      <c r="U30">
        <v>25.140999999999998</v>
      </c>
      <c r="V30" s="8">
        <v>23.172999999999998</v>
      </c>
      <c r="X30" s="7"/>
      <c r="AC30" s="8"/>
    </row>
    <row r="31" spans="1:29" x14ac:dyDescent="0.2">
      <c r="A31" s="7"/>
      <c r="B31">
        <v>26</v>
      </c>
      <c r="C31" t="s">
        <v>631</v>
      </c>
      <c r="D31">
        <v>346</v>
      </c>
      <c r="E31">
        <v>33.091999999999999</v>
      </c>
      <c r="F31">
        <v>13.313000000000001</v>
      </c>
      <c r="G31" s="8">
        <v>63.323999999999998</v>
      </c>
      <c r="I31" s="7"/>
      <c r="J31">
        <v>26</v>
      </c>
      <c r="K31" t="s">
        <v>662</v>
      </c>
      <c r="L31">
        <v>543</v>
      </c>
      <c r="M31">
        <v>33.435000000000002</v>
      </c>
      <c r="N31">
        <v>20.678000000000001</v>
      </c>
      <c r="O31" s="8">
        <v>84.203999999999994</v>
      </c>
      <c r="Q31" s="7">
        <v>26</v>
      </c>
      <c r="R31" t="s">
        <v>1120</v>
      </c>
      <c r="S31">
        <v>528</v>
      </c>
      <c r="T31">
        <v>29.018000000000001</v>
      </c>
      <c r="U31">
        <v>23.167999999999999</v>
      </c>
      <c r="V31" s="8">
        <v>1.615</v>
      </c>
      <c r="X31" s="7" t="s">
        <v>3</v>
      </c>
      <c r="Y31" t="s">
        <v>4</v>
      </c>
      <c r="Z31" t="s">
        <v>5</v>
      </c>
      <c r="AA31" t="s">
        <v>0</v>
      </c>
      <c r="AB31" t="s">
        <v>1</v>
      </c>
      <c r="AC31" s="8" t="s">
        <v>2</v>
      </c>
    </row>
    <row r="32" spans="1:29" x14ac:dyDescent="0.2">
      <c r="A32" s="7"/>
      <c r="B32">
        <v>27</v>
      </c>
      <c r="C32" t="s">
        <v>632</v>
      </c>
      <c r="D32">
        <v>493</v>
      </c>
      <c r="E32">
        <v>39.598999999999997</v>
      </c>
      <c r="F32">
        <v>15.852</v>
      </c>
      <c r="G32" s="8">
        <v>48.976999999999997</v>
      </c>
      <c r="I32" s="7"/>
      <c r="J32">
        <v>27</v>
      </c>
      <c r="K32" t="s">
        <v>663</v>
      </c>
      <c r="L32">
        <v>532</v>
      </c>
      <c r="M32">
        <v>51.463999999999999</v>
      </c>
      <c r="N32">
        <v>13.162000000000001</v>
      </c>
      <c r="O32" s="8">
        <v>84.575000000000003</v>
      </c>
      <c r="Q32" s="7">
        <v>27</v>
      </c>
      <c r="R32" t="s">
        <v>1120</v>
      </c>
      <c r="S32">
        <v>1284</v>
      </c>
      <c r="T32">
        <v>53.328000000000003</v>
      </c>
      <c r="U32">
        <v>30.655999999999999</v>
      </c>
      <c r="V32" s="8">
        <v>87.403000000000006</v>
      </c>
      <c r="X32" s="7">
        <v>1</v>
      </c>
      <c r="Y32" t="s">
        <v>1120</v>
      </c>
      <c r="Z32">
        <v>489</v>
      </c>
      <c r="AA32">
        <v>30.661999999999999</v>
      </c>
      <c r="AB32">
        <v>20.306000000000001</v>
      </c>
      <c r="AC32" s="8">
        <v>8.9009999999999998</v>
      </c>
    </row>
    <row r="33" spans="1:29" x14ac:dyDescent="0.2">
      <c r="A33" s="7"/>
      <c r="B33">
        <v>28</v>
      </c>
      <c r="C33" t="s">
        <v>633</v>
      </c>
      <c r="D33">
        <v>1535</v>
      </c>
      <c r="E33">
        <v>53.45</v>
      </c>
      <c r="F33">
        <v>36.566000000000003</v>
      </c>
      <c r="G33" s="8">
        <v>25.986000000000001</v>
      </c>
      <c r="I33" s="7"/>
      <c r="J33">
        <v>28</v>
      </c>
      <c r="K33" t="s">
        <v>664</v>
      </c>
      <c r="L33">
        <v>902</v>
      </c>
      <c r="M33">
        <v>46.393000000000001</v>
      </c>
      <c r="N33">
        <v>24.754999999999999</v>
      </c>
      <c r="O33" s="8">
        <v>43.198999999999998</v>
      </c>
      <c r="Q33" s="7">
        <v>28</v>
      </c>
      <c r="R33" t="s">
        <v>1120</v>
      </c>
      <c r="S33">
        <v>612</v>
      </c>
      <c r="T33">
        <v>40.279000000000003</v>
      </c>
      <c r="U33">
        <v>19.346</v>
      </c>
      <c r="V33" s="8">
        <v>67.034000000000006</v>
      </c>
      <c r="X33" s="7">
        <v>2</v>
      </c>
      <c r="Y33" t="s">
        <v>1120</v>
      </c>
      <c r="Z33">
        <v>280</v>
      </c>
      <c r="AA33">
        <v>26.689</v>
      </c>
      <c r="AB33">
        <v>13.358000000000001</v>
      </c>
      <c r="AC33" s="8">
        <v>63.776000000000003</v>
      </c>
    </row>
    <row r="34" spans="1:29" x14ac:dyDescent="0.2">
      <c r="A34" s="7"/>
      <c r="B34">
        <v>29</v>
      </c>
      <c r="C34" t="s">
        <v>634</v>
      </c>
      <c r="D34">
        <v>386</v>
      </c>
      <c r="E34">
        <v>29.225999999999999</v>
      </c>
      <c r="F34">
        <v>16.815999999999999</v>
      </c>
      <c r="G34" s="8">
        <v>70.844999999999999</v>
      </c>
      <c r="I34" s="7"/>
      <c r="J34">
        <v>29</v>
      </c>
      <c r="K34" t="s">
        <v>665</v>
      </c>
      <c r="L34">
        <v>952</v>
      </c>
      <c r="M34">
        <v>48.975000000000001</v>
      </c>
      <c r="N34">
        <v>24.75</v>
      </c>
      <c r="O34" s="8">
        <v>35.905999999999999</v>
      </c>
      <c r="Q34" s="7">
        <v>29</v>
      </c>
      <c r="R34" t="s">
        <v>1120</v>
      </c>
      <c r="S34">
        <v>403</v>
      </c>
      <c r="T34">
        <v>39.073</v>
      </c>
      <c r="U34">
        <v>13.132</v>
      </c>
      <c r="V34" s="8">
        <v>36.423000000000002</v>
      </c>
      <c r="X34" s="7">
        <v>3</v>
      </c>
      <c r="Y34" t="s">
        <v>1120</v>
      </c>
      <c r="Z34">
        <v>436</v>
      </c>
      <c r="AA34">
        <v>33.25</v>
      </c>
      <c r="AB34">
        <v>16.696000000000002</v>
      </c>
      <c r="AC34" s="8">
        <v>67.426000000000002</v>
      </c>
    </row>
    <row r="35" spans="1:29" x14ac:dyDescent="0.2">
      <c r="A35" s="7"/>
      <c r="B35">
        <v>30</v>
      </c>
      <c r="C35" t="s">
        <v>635</v>
      </c>
      <c r="D35">
        <v>203</v>
      </c>
      <c r="E35">
        <v>18.312999999999999</v>
      </c>
      <c r="F35">
        <v>14.114000000000001</v>
      </c>
      <c r="G35" s="8">
        <v>79.260999999999996</v>
      </c>
      <c r="I35" s="7"/>
      <c r="J35">
        <v>30</v>
      </c>
      <c r="K35" t="s">
        <v>666</v>
      </c>
      <c r="L35">
        <v>873</v>
      </c>
      <c r="M35">
        <v>50.826000000000001</v>
      </c>
      <c r="N35">
        <v>21.869</v>
      </c>
      <c r="O35" s="8">
        <v>26.385999999999999</v>
      </c>
      <c r="Q35" s="7">
        <v>30</v>
      </c>
      <c r="R35" t="s">
        <v>1120</v>
      </c>
      <c r="S35">
        <v>431</v>
      </c>
      <c r="T35">
        <v>34.488</v>
      </c>
      <c r="U35">
        <v>15.912000000000001</v>
      </c>
      <c r="V35" s="8">
        <v>51.500999999999998</v>
      </c>
      <c r="X35" s="7">
        <v>4</v>
      </c>
      <c r="Y35" t="s">
        <v>1120</v>
      </c>
      <c r="Z35">
        <v>448</v>
      </c>
      <c r="AA35">
        <v>25.888000000000002</v>
      </c>
      <c r="AB35">
        <v>22.033999999999999</v>
      </c>
      <c r="AC35" s="8">
        <v>137.74799999999999</v>
      </c>
    </row>
    <row r="36" spans="1:29" x14ac:dyDescent="0.2">
      <c r="A36" s="9"/>
      <c r="B36" s="10">
        <v>31</v>
      </c>
      <c r="C36" s="10" t="s">
        <v>636</v>
      </c>
      <c r="D36" s="10">
        <v>616</v>
      </c>
      <c r="E36" s="10">
        <v>44.725999999999999</v>
      </c>
      <c r="F36" s="10">
        <v>17.536000000000001</v>
      </c>
      <c r="G36" s="11">
        <v>149.34899999999999</v>
      </c>
      <c r="I36" s="7"/>
      <c r="J36">
        <v>31</v>
      </c>
      <c r="K36" t="s">
        <v>667</v>
      </c>
      <c r="L36">
        <v>348</v>
      </c>
      <c r="M36">
        <v>39.241999999999997</v>
      </c>
      <c r="N36">
        <v>11.291</v>
      </c>
      <c r="O36" s="8">
        <v>129.518</v>
      </c>
      <c r="Q36" s="7">
        <v>31</v>
      </c>
      <c r="R36" t="s">
        <v>1120</v>
      </c>
      <c r="S36">
        <v>1267</v>
      </c>
      <c r="T36">
        <v>46.445999999999998</v>
      </c>
      <c r="U36">
        <v>34.731999999999999</v>
      </c>
      <c r="V36" s="8">
        <v>150.38800000000001</v>
      </c>
      <c r="X36" s="7">
        <v>5</v>
      </c>
      <c r="Y36" t="s">
        <v>1120</v>
      </c>
      <c r="Z36">
        <v>260</v>
      </c>
      <c r="AA36">
        <v>27.849</v>
      </c>
      <c r="AB36">
        <v>11.887</v>
      </c>
      <c r="AC36" s="8">
        <v>5.9740000000000002</v>
      </c>
    </row>
    <row r="37" spans="1:29" x14ac:dyDescent="0.2">
      <c r="I37" s="7"/>
      <c r="J37">
        <v>32</v>
      </c>
      <c r="K37" t="s">
        <v>668</v>
      </c>
      <c r="L37">
        <v>527</v>
      </c>
      <c r="M37">
        <v>28.175000000000001</v>
      </c>
      <c r="N37">
        <v>23.815000000000001</v>
      </c>
      <c r="O37" s="8">
        <v>14.73</v>
      </c>
      <c r="Q37" s="7">
        <v>32</v>
      </c>
      <c r="R37" t="s">
        <v>1120</v>
      </c>
      <c r="S37">
        <v>1088</v>
      </c>
      <c r="T37">
        <v>46.883000000000003</v>
      </c>
      <c r="U37">
        <v>29.547999999999998</v>
      </c>
      <c r="V37" s="8">
        <v>9.7260000000000009</v>
      </c>
      <c r="X37" s="7">
        <v>6</v>
      </c>
      <c r="Y37" t="s">
        <v>1120</v>
      </c>
      <c r="Z37">
        <v>987</v>
      </c>
      <c r="AA37">
        <v>45.329000000000001</v>
      </c>
      <c r="AB37">
        <v>27.724</v>
      </c>
      <c r="AC37" s="8">
        <v>27.614000000000001</v>
      </c>
    </row>
    <row r="38" spans="1:29" x14ac:dyDescent="0.2">
      <c r="D38" t="s">
        <v>1108</v>
      </c>
      <c r="I38" s="7"/>
      <c r="J38">
        <v>33</v>
      </c>
      <c r="K38" t="s">
        <v>669</v>
      </c>
      <c r="L38">
        <v>1134</v>
      </c>
      <c r="M38">
        <v>54.673000000000002</v>
      </c>
      <c r="N38">
        <v>26.408999999999999</v>
      </c>
      <c r="O38" s="8">
        <v>81.888999999999996</v>
      </c>
      <c r="Q38" s="7">
        <v>33</v>
      </c>
      <c r="R38" t="s">
        <v>1120</v>
      </c>
      <c r="S38">
        <v>464</v>
      </c>
      <c r="T38">
        <v>27.571000000000002</v>
      </c>
      <c r="U38">
        <v>21.428000000000001</v>
      </c>
      <c r="V38" s="8">
        <v>99.266000000000005</v>
      </c>
      <c r="X38" s="7">
        <v>7</v>
      </c>
      <c r="Y38" t="s">
        <v>1120</v>
      </c>
      <c r="Z38">
        <v>574</v>
      </c>
      <c r="AA38">
        <v>32.255000000000003</v>
      </c>
      <c r="AB38">
        <v>22.658000000000001</v>
      </c>
      <c r="AC38" s="8">
        <v>105.092</v>
      </c>
    </row>
    <row r="39" spans="1:29" x14ac:dyDescent="0.2">
      <c r="D39">
        <f>AVERAGE(D6:D36)</f>
        <v>979.90322580645159</v>
      </c>
      <c r="I39" s="7"/>
      <c r="J39">
        <v>34</v>
      </c>
      <c r="K39" t="s">
        <v>670</v>
      </c>
      <c r="L39">
        <v>911</v>
      </c>
      <c r="M39">
        <v>36.152000000000001</v>
      </c>
      <c r="N39">
        <v>32.084000000000003</v>
      </c>
      <c r="O39" s="8">
        <v>127.254</v>
      </c>
      <c r="Q39" s="7">
        <v>34</v>
      </c>
      <c r="R39" t="s">
        <v>1120</v>
      </c>
      <c r="S39">
        <v>230</v>
      </c>
      <c r="T39">
        <v>35.905000000000001</v>
      </c>
      <c r="U39">
        <v>8.1560000000000006</v>
      </c>
      <c r="V39" s="8">
        <v>149.04</v>
      </c>
      <c r="X39" s="7">
        <v>8</v>
      </c>
      <c r="Y39" t="s">
        <v>1120</v>
      </c>
      <c r="Z39">
        <v>411</v>
      </c>
      <c r="AA39">
        <v>27.08</v>
      </c>
      <c r="AB39">
        <v>19.324999999999999</v>
      </c>
      <c r="AC39" s="8">
        <v>7.5839999999999996</v>
      </c>
    </row>
    <row r="40" spans="1:29" x14ac:dyDescent="0.2">
      <c r="I40" s="7"/>
      <c r="J40">
        <v>35</v>
      </c>
      <c r="K40" t="s">
        <v>671</v>
      </c>
      <c r="L40">
        <v>258</v>
      </c>
      <c r="M40">
        <v>28.385000000000002</v>
      </c>
      <c r="N40">
        <v>11.573</v>
      </c>
      <c r="O40" s="8">
        <v>86.370999999999995</v>
      </c>
      <c r="Q40" s="7">
        <v>35</v>
      </c>
      <c r="R40" t="s">
        <v>1120</v>
      </c>
      <c r="S40">
        <v>386</v>
      </c>
      <c r="T40">
        <v>27.704999999999998</v>
      </c>
      <c r="U40">
        <v>17.739000000000001</v>
      </c>
      <c r="V40" s="8">
        <v>100.971</v>
      </c>
      <c r="X40" s="7">
        <v>9</v>
      </c>
      <c r="Y40" t="s">
        <v>1120</v>
      </c>
      <c r="Z40">
        <v>321</v>
      </c>
      <c r="AA40">
        <v>35.664999999999999</v>
      </c>
      <c r="AB40">
        <v>11.46</v>
      </c>
      <c r="AC40" s="8">
        <v>164.709</v>
      </c>
    </row>
    <row r="41" spans="1:29" x14ac:dyDescent="0.2">
      <c r="I41" s="7"/>
      <c r="J41">
        <v>36</v>
      </c>
      <c r="K41" t="s">
        <v>672</v>
      </c>
      <c r="L41">
        <v>434</v>
      </c>
      <c r="M41">
        <v>30.573</v>
      </c>
      <c r="N41">
        <v>18.074999999999999</v>
      </c>
      <c r="O41" s="8">
        <v>49.131</v>
      </c>
      <c r="Q41" s="7">
        <v>36</v>
      </c>
      <c r="R41" t="s">
        <v>1120</v>
      </c>
      <c r="S41">
        <v>553</v>
      </c>
      <c r="T41">
        <v>32.167000000000002</v>
      </c>
      <c r="U41">
        <v>21.888999999999999</v>
      </c>
      <c r="V41" s="8">
        <v>46.298999999999999</v>
      </c>
      <c r="X41" s="7">
        <v>10</v>
      </c>
      <c r="Y41" t="s">
        <v>1120</v>
      </c>
      <c r="Z41">
        <v>247</v>
      </c>
      <c r="AA41">
        <v>19.27</v>
      </c>
      <c r="AB41">
        <v>16.321000000000002</v>
      </c>
      <c r="AC41" s="8">
        <v>17.337</v>
      </c>
    </row>
    <row r="42" spans="1:29" x14ac:dyDescent="0.2">
      <c r="I42" s="7"/>
      <c r="J42">
        <v>37</v>
      </c>
      <c r="K42" t="s">
        <v>673</v>
      </c>
      <c r="L42">
        <v>276</v>
      </c>
      <c r="M42">
        <v>25.111999999999998</v>
      </c>
      <c r="N42">
        <v>13.994</v>
      </c>
      <c r="O42" s="8">
        <v>41.246000000000002</v>
      </c>
      <c r="Q42" s="9">
        <v>37</v>
      </c>
      <c r="R42" s="10" t="s">
        <v>1120</v>
      </c>
      <c r="S42" s="10">
        <v>538</v>
      </c>
      <c r="T42" s="10">
        <v>32.985999999999997</v>
      </c>
      <c r="U42" s="10">
        <v>20.766999999999999</v>
      </c>
      <c r="V42" s="11">
        <v>86.03</v>
      </c>
      <c r="X42" s="7">
        <v>11</v>
      </c>
      <c r="Y42" t="s">
        <v>1120</v>
      </c>
      <c r="Z42">
        <v>873</v>
      </c>
      <c r="AA42">
        <v>42.844999999999999</v>
      </c>
      <c r="AB42">
        <v>25.943000000000001</v>
      </c>
      <c r="AC42" s="8">
        <v>21.542999999999999</v>
      </c>
    </row>
    <row r="43" spans="1:29" x14ac:dyDescent="0.2">
      <c r="I43" s="7"/>
      <c r="J43">
        <v>38</v>
      </c>
      <c r="K43" t="s">
        <v>674</v>
      </c>
      <c r="L43">
        <v>795</v>
      </c>
      <c r="M43">
        <v>47.317</v>
      </c>
      <c r="N43">
        <v>21.391999999999999</v>
      </c>
      <c r="O43" s="8">
        <v>41.987000000000002</v>
      </c>
      <c r="X43" s="9">
        <v>12</v>
      </c>
      <c r="Y43" s="10" t="s">
        <v>1120</v>
      </c>
      <c r="Z43" s="10">
        <v>753</v>
      </c>
      <c r="AA43" s="10">
        <v>46.631</v>
      </c>
      <c r="AB43" s="10">
        <v>20.56</v>
      </c>
      <c r="AC43" s="11">
        <v>57.591999999999999</v>
      </c>
    </row>
    <row r="44" spans="1:29" x14ac:dyDescent="0.2">
      <c r="I44" s="7"/>
      <c r="J44">
        <v>39</v>
      </c>
      <c r="K44" t="s">
        <v>675</v>
      </c>
      <c r="L44">
        <v>841</v>
      </c>
      <c r="M44">
        <v>41.365000000000002</v>
      </c>
      <c r="N44">
        <v>25.887</v>
      </c>
      <c r="O44" s="8">
        <v>109.086</v>
      </c>
      <c r="Q44" t="s">
        <v>1128</v>
      </c>
      <c r="S44" t="s">
        <v>1107</v>
      </c>
    </row>
    <row r="45" spans="1:29" x14ac:dyDescent="0.2">
      <c r="I45" s="7"/>
      <c r="J45">
        <v>40</v>
      </c>
      <c r="K45" t="s">
        <v>676</v>
      </c>
      <c r="L45">
        <v>626</v>
      </c>
      <c r="M45">
        <v>51.353999999999999</v>
      </c>
      <c r="N45">
        <v>15.521000000000001</v>
      </c>
      <c r="O45" s="8">
        <v>119.21299999999999</v>
      </c>
      <c r="Q45">
        <v>37</v>
      </c>
      <c r="S45">
        <f>AVERAGE(S6:S42)</f>
        <v>728.89189189189187</v>
      </c>
      <c r="X45" t="s">
        <v>1128</v>
      </c>
      <c r="Z45" t="s">
        <v>1107</v>
      </c>
    </row>
    <row r="46" spans="1:29" x14ac:dyDescent="0.2">
      <c r="I46" s="7"/>
      <c r="J46">
        <v>41</v>
      </c>
      <c r="K46" t="s">
        <v>677</v>
      </c>
      <c r="L46">
        <v>347</v>
      </c>
      <c r="M46">
        <v>49.362000000000002</v>
      </c>
      <c r="N46">
        <v>8.9499999999999993</v>
      </c>
      <c r="O46" s="8">
        <v>96.614000000000004</v>
      </c>
      <c r="X46">
        <v>12</v>
      </c>
      <c r="Z46">
        <f>AVERAGE(Z32:Z43)</f>
        <v>506.58333333333331</v>
      </c>
    </row>
    <row r="47" spans="1:29" x14ac:dyDescent="0.2">
      <c r="I47" s="7"/>
      <c r="J47">
        <v>42</v>
      </c>
      <c r="K47" t="s">
        <v>678</v>
      </c>
      <c r="L47">
        <v>477</v>
      </c>
      <c r="M47">
        <v>44.185000000000002</v>
      </c>
      <c r="N47">
        <v>13.744999999999999</v>
      </c>
      <c r="O47" s="8">
        <v>49.231999999999999</v>
      </c>
    </row>
    <row r="48" spans="1:29" x14ac:dyDescent="0.2">
      <c r="I48" s="7"/>
      <c r="J48">
        <v>43</v>
      </c>
      <c r="K48" t="s">
        <v>679</v>
      </c>
      <c r="L48">
        <v>1428</v>
      </c>
      <c r="M48">
        <v>62.231999999999999</v>
      </c>
      <c r="N48">
        <v>29.216000000000001</v>
      </c>
      <c r="O48" s="8">
        <v>71.841999999999999</v>
      </c>
      <c r="Q48" s="3">
        <v>20220801</v>
      </c>
      <c r="R48" s="4" t="s">
        <v>605</v>
      </c>
      <c r="S48" s="5">
        <v>100</v>
      </c>
      <c r="T48" s="5" t="s">
        <v>1122</v>
      </c>
      <c r="U48" s="5"/>
      <c r="V48" s="6" t="s">
        <v>1111</v>
      </c>
      <c r="X48" t="s">
        <v>1133</v>
      </c>
    </row>
    <row r="49" spans="9:26" x14ac:dyDescent="0.2">
      <c r="I49" s="9"/>
      <c r="J49" s="10">
        <v>44</v>
      </c>
      <c r="K49" s="10" t="s">
        <v>680</v>
      </c>
      <c r="L49" s="10">
        <v>496</v>
      </c>
      <c r="M49" s="10">
        <v>40.448</v>
      </c>
      <c r="N49" s="10">
        <v>15.613</v>
      </c>
      <c r="O49" s="11">
        <v>46.392000000000003</v>
      </c>
      <c r="Q49" s="7"/>
      <c r="V49" s="8"/>
      <c r="X49">
        <f>AVERAGE(X27,X46)</f>
        <v>16</v>
      </c>
      <c r="Z49">
        <f>AVERAGE(Z46,Z27)</f>
        <v>467.81666666666666</v>
      </c>
    </row>
    <row r="50" spans="9:26" x14ac:dyDescent="0.2">
      <c r="Q50" s="7" t="s">
        <v>3</v>
      </c>
      <c r="R50" t="s">
        <v>4</v>
      </c>
      <c r="S50" t="s">
        <v>5</v>
      </c>
      <c r="T50" t="s">
        <v>0</v>
      </c>
      <c r="U50" t="s">
        <v>1</v>
      </c>
      <c r="V50" s="8" t="s">
        <v>2</v>
      </c>
    </row>
    <row r="51" spans="9:26" x14ac:dyDescent="0.2">
      <c r="L51" t="s">
        <v>1108</v>
      </c>
      <c r="Q51" s="7">
        <v>1</v>
      </c>
      <c r="R51" t="s">
        <v>1123</v>
      </c>
      <c r="S51">
        <v>309</v>
      </c>
      <c r="T51">
        <v>26.744</v>
      </c>
      <c r="U51">
        <v>14.711</v>
      </c>
      <c r="V51" s="8">
        <v>30.55</v>
      </c>
    </row>
    <row r="52" spans="9:26" x14ac:dyDescent="0.2">
      <c r="L52">
        <f>AVERAGE(L6:L49)</f>
        <v>810.7045454545455</v>
      </c>
      <c r="Q52" s="7">
        <v>2</v>
      </c>
      <c r="R52" t="s">
        <v>1123</v>
      </c>
      <c r="S52">
        <v>370</v>
      </c>
      <c r="T52">
        <v>33.11</v>
      </c>
      <c r="U52">
        <v>14.228</v>
      </c>
      <c r="V52" s="8">
        <v>91.403999999999996</v>
      </c>
    </row>
    <row r="53" spans="9:26" x14ac:dyDescent="0.2">
      <c r="Q53" s="7">
        <v>3</v>
      </c>
      <c r="R53" t="s">
        <v>1123</v>
      </c>
      <c r="S53">
        <v>473</v>
      </c>
      <c r="T53">
        <v>33.715000000000003</v>
      </c>
      <c r="U53">
        <v>17.863</v>
      </c>
      <c r="V53" s="8">
        <v>102.471</v>
      </c>
    </row>
    <row r="54" spans="9:26" x14ac:dyDescent="0.2">
      <c r="Q54" s="7">
        <v>4</v>
      </c>
      <c r="R54" t="s">
        <v>1123</v>
      </c>
      <c r="S54">
        <v>1098</v>
      </c>
      <c r="T54">
        <v>51.420999999999999</v>
      </c>
      <c r="U54">
        <v>27.187999999999999</v>
      </c>
      <c r="V54" s="8">
        <v>105.762</v>
      </c>
    </row>
    <row r="55" spans="9:26" x14ac:dyDescent="0.2">
      <c r="Q55" s="7">
        <v>5</v>
      </c>
      <c r="R55" t="s">
        <v>1123</v>
      </c>
      <c r="S55">
        <v>1189</v>
      </c>
      <c r="T55">
        <v>56.561</v>
      </c>
      <c r="U55">
        <v>26.765000000000001</v>
      </c>
      <c r="V55" s="8">
        <v>117.14100000000001</v>
      </c>
    </row>
    <row r="56" spans="9:26" x14ac:dyDescent="0.2">
      <c r="Q56" s="7">
        <v>6</v>
      </c>
      <c r="R56" t="s">
        <v>1123</v>
      </c>
      <c r="S56">
        <v>692</v>
      </c>
      <c r="T56">
        <v>45.75</v>
      </c>
      <c r="U56">
        <v>19.257999999999999</v>
      </c>
      <c r="V56" s="8">
        <v>138.66999999999999</v>
      </c>
    </row>
    <row r="57" spans="9:26" x14ac:dyDescent="0.2">
      <c r="Q57" s="7">
        <v>7</v>
      </c>
      <c r="R57" t="s">
        <v>1123</v>
      </c>
      <c r="S57">
        <v>821</v>
      </c>
      <c r="T57">
        <v>37.729999999999997</v>
      </c>
      <c r="U57">
        <v>27.706</v>
      </c>
      <c r="V57" s="8">
        <v>136.197</v>
      </c>
    </row>
    <row r="58" spans="9:26" x14ac:dyDescent="0.2">
      <c r="Q58" s="7">
        <v>8</v>
      </c>
      <c r="R58" t="s">
        <v>1123</v>
      </c>
      <c r="S58">
        <v>771</v>
      </c>
      <c r="T58">
        <v>48.301000000000002</v>
      </c>
      <c r="U58">
        <v>20.324000000000002</v>
      </c>
      <c r="V58" s="8">
        <v>142.28399999999999</v>
      </c>
    </row>
    <row r="59" spans="9:26" x14ac:dyDescent="0.2">
      <c r="Q59" s="7">
        <v>9</v>
      </c>
      <c r="R59" t="s">
        <v>1123</v>
      </c>
      <c r="S59">
        <v>962</v>
      </c>
      <c r="T59">
        <v>45.256</v>
      </c>
      <c r="U59">
        <v>27.065000000000001</v>
      </c>
      <c r="V59" s="8">
        <v>28.832000000000001</v>
      </c>
    </row>
    <row r="60" spans="9:26" x14ac:dyDescent="0.2">
      <c r="Q60" s="7">
        <v>10</v>
      </c>
      <c r="R60" t="s">
        <v>1123</v>
      </c>
      <c r="S60">
        <v>294</v>
      </c>
      <c r="T60">
        <v>26.114999999999998</v>
      </c>
      <c r="U60">
        <v>14.334</v>
      </c>
      <c r="V60" s="8">
        <v>91.739000000000004</v>
      </c>
    </row>
    <row r="61" spans="9:26" x14ac:dyDescent="0.2">
      <c r="Q61" s="7">
        <v>11</v>
      </c>
      <c r="R61" t="s">
        <v>1123</v>
      </c>
      <c r="S61">
        <v>1043</v>
      </c>
      <c r="T61">
        <v>48.234000000000002</v>
      </c>
      <c r="U61">
        <v>27.532</v>
      </c>
      <c r="V61" s="8">
        <v>52.357999999999997</v>
      </c>
    </row>
    <row r="62" spans="9:26" x14ac:dyDescent="0.2">
      <c r="Q62" s="7">
        <v>12</v>
      </c>
      <c r="R62" t="s">
        <v>1123</v>
      </c>
      <c r="S62">
        <v>567</v>
      </c>
      <c r="T62">
        <v>43.790999999999997</v>
      </c>
      <c r="U62">
        <v>16.486000000000001</v>
      </c>
      <c r="V62" s="8">
        <v>52.591000000000001</v>
      </c>
    </row>
    <row r="63" spans="9:26" x14ac:dyDescent="0.2">
      <c r="Q63" s="7">
        <v>13</v>
      </c>
      <c r="R63" t="s">
        <v>1123</v>
      </c>
      <c r="S63">
        <v>292</v>
      </c>
      <c r="T63">
        <v>30.536999999999999</v>
      </c>
      <c r="U63">
        <v>12.175000000000001</v>
      </c>
      <c r="V63" s="8">
        <v>13.959</v>
      </c>
    </row>
    <row r="64" spans="9:26" x14ac:dyDescent="0.2">
      <c r="Q64" s="7">
        <v>14</v>
      </c>
      <c r="R64" t="s">
        <v>1123</v>
      </c>
      <c r="S64">
        <v>728</v>
      </c>
      <c r="T64">
        <v>45.591999999999999</v>
      </c>
      <c r="U64">
        <v>20.331</v>
      </c>
      <c r="V64" s="8">
        <v>19.609000000000002</v>
      </c>
    </row>
    <row r="65" spans="17:22" x14ac:dyDescent="0.2">
      <c r="Q65" s="7">
        <v>15</v>
      </c>
      <c r="R65" t="s">
        <v>1123</v>
      </c>
      <c r="S65">
        <v>427</v>
      </c>
      <c r="T65">
        <v>36.920999999999999</v>
      </c>
      <c r="U65">
        <v>14.725</v>
      </c>
      <c r="V65" s="8">
        <v>71.783000000000001</v>
      </c>
    </row>
    <row r="66" spans="17:22" x14ac:dyDescent="0.2">
      <c r="Q66" s="7">
        <v>16</v>
      </c>
      <c r="R66" t="s">
        <v>1123</v>
      </c>
      <c r="S66">
        <v>684</v>
      </c>
      <c r="T66">
        <v>39.676000000000002</v>
      </c>
      <c r="U66">
        <v>21.95</v>
      </c>
      <c r="V66" s="8">
        <v>23.817</v>
      </c>
    </row>
    <row r="67" spans="17:22" x14ac:dyDescent="0.2">
      <c r="Q67" s="7">
        <v>17</v>
      </c>
      <c r="R67" t="s">
        <v>1123</v>
      </c>
      <c r="S67">
        <v>590</v>
      </c>
      <c r="T67">
        <v>35.106000000000002</v>
      </c>
      <c r="U67">
        <v>21.398</v>
      </c>
      <c r="V67" s="8">
        <v>165.14599999999999</v>
      </c>
    </row>
    <row r="68" spans="17:22" x14ac:dyDescent="0.2">
      <c r="Q68" s="7">
        <v>18</v>
      </c>
      <c r="R68" t="s">
        <v>1123</v>
      </c>
      <c r="S68">
        <v>293</v>
      </c>
      <c r="T68">
        <v>27.356999999999999</v>
      </c>
      <c r="U68">
        <v>13.637</v>
      </c>
      <c r="V68" s="8">
        <v>77.751000000000005</v>
      </c>
    </row>
    <row r="69" spans="17:22" x14ac:dyDescent="0.2">
      <c r="Q69" s="7">
        <v>19</v>
      </c>
      <c r="R69" t="s">
        <v>1123</v>
      </c>
      <c r="S69">
        <v>446</v>
      </c>
      <c r="T69">
        <v>32.494999999999997</v>
      </c>
      <c r="U69">
        <v>17.475999999999999</v>
      </c>
      <c r="V69" s="8">
        <v>4.5720000000000001</v>
      </c>
    </row>
    <row r="70" spans="17:22" x14ac:dyDescent="0.2">
      <c r="Q70" s="7">
        <v>20</v>
      </c>
      <c r="R70" t="s">
        <v>1123</v>
      </c>
      <c r="S70">
        <v>1045</v>
      </c>
      <c r="T70">
        <v>47.066000000000003</v>
      </c>
      <c r="U70">
        <v>28.27</v>
      </c>
      <c r="V70" s="8">
        <v>111.98399999999999</v>
      </c>
    </row>
    <row r="71" spans="17:22" x14ac:dyDescent="0.2">
      <c r="Q71" s="7">
        <v>21</v>
      </c>
      <c r="R71" t="s">
        <v>1123</v>
      </c>
      <c r="S71">
        <v>810</v>
      </c>
      <c r="T71">
        <v>56.341000000000001</v>
      </c>
      <c r="U71">
        <v>18.305</v>
      </c>
      <c r="V71" s="8">
        <v>30.907</v>
      </c>
    </row>
    <row r="72" spans="17:22" x14ac:dyDescent="0.2">
      <c r="Q72" s="7">
        <v>22</v>
      </c>
      <c r="R72" t="s">
        <v>1123</v>
      </c>
      <c r="S72">
        <v>909</v>
      </c>
      <c r="T72">
        <v>46.594000000000001</v>
      </c>
      <c r="U72">
        <v>24.84</v>
      </c>
      <c r="V72" s="8">
        <v>69.905000000000001</v>
      </c>
    </row>
    <row r="73" spans="17:22" x14ac:dyDescent="0.2">
      <c r="Q73" s="7">
        <v>23</v>
      </c>
      <c r="R73" t="s">
        <v>1123</v>
      </c>
      <c r="S73">
        <v>664</v>
      </c>
      <c r="T73">
        <v>36.420999999999999</v>
      </c>
      <c r="U73">
        <v>23.212</v>
      </c>
      <c r="V73" s="8">
        <v>85.179000000000002</v>
      </c>
    </row>
    <row r="74" spans="17:22" x14ac:dyDescent="0.2">
      <c r="Q74" s="7">
        <v>24</v>
      </c>
      <c r="R74" t="s">
        <v>1123</v>
      </c>
      <c r="S74">
        <v>2147</v>
      </c>
      <c r="T74">
        <v>63.325000000000003</v>
      </c>
      <c r="U74">
        <v>43.168999999999997</v>
      </c>
      <c r="V74" s="8">
        <v>99.066000000000003</v>
      </c>
    </row>
    <row r="75" spans="17:22" x14ac:dyDescent="0.2">
      <c r="Q75" s="7">
        <v>25</v>
      </c>
      <c r="R75" t="s">
        <v>1123</v>
      </c>
      <c r="S75">
        <v>1349</v>
      </c>
      <c r="T75">
        <v>46.587000000000003</v>
      </c>
      <c r="U75">
        <v>36.869</v>
      </c>
      <c r="V75" s="8">
        <v>40.960999999999999</v>
      </c>
    </row>
    <row r="76" spans="17:22" x14ac:dyDescent="0.2">
      <c r="Q76" s="7">
        <v>26</v>
      </c>
      <c r="R76" t="s">
        <v>1123</v>
      </c>
      <c r="S76">
        <v>315</v>
      </c>
      <c r="T76">
        <v>33.281999999999996</v>
      </c>
      <c r="U76">
        <v>12.051</v>
      </c>
      <c r="V76" s="8">
        <v>121.16500000000001</v>
      </c>
    </row>
    <row r="77" spans="17:22" x14ac:dyDescent="0.2">
      <c r="Q77" s="7">
        <v>27</v>
      </c>
      <c r="R77" t="s">
        <v>1123</v>
      </c>
      <c r="S77">
        <v>584</v>
      </c>
      <c r="T77">
        <v>34.448</v>
      </c>
      <c r="U77">
        <v>21.585000000000001</v>
      </c>
      <c r="V77" s="8">
        <v>89.75</v>
      </c>
    </row>
    <row r="78" spans="17:22" x14ac:dyDescent="0.2">
      <c r="Q78" s="7">
        <v>28</v>
      </c>
      <c r="R78" t="s">
        <v>1123</v>
      </c>
      <c r="S78">
        <v>726</v>
      </c>
      <c r="T78">
        <v>42.017000000000003</v>
      </c>
      <c r="U78">
        <v>22</v>
      </c>
      <c r="V78" s="8">
        <v>167.65199999999999</v>
      </c>
    </row>
    <row r="79" spans="17:22" x14ac:dyDescent="0.2">
      <c r="Q79" s="7">
        <v>29</v>
      </c>
      <c r="R79" t="s">
        <v>1123</v>
      </c>
      <c r="S79">
        <v>683</v>
      </c>
      <c r="T79">
        <v>42.585000000000001</v>
      </c>
      <c r="U79">
        <v>20.420999999999999</v>
      </c>
      <c r="V79" s="8">
        <v>73.372</v>
      </c>
    </row>
    <row r="80" spans="17:22" x14ac:dyDescent="0.2">
      <c r="Q80" s="7">
        <v>30</v>
      </c>
      <c r="R80" t="s">
        <v>1123</v>
      </c>
      <c r="S80">
        <v>223</v>
      </c>
      <c r="T80">
        <v>24.411000000000001</v>
      </c>
      <c r="U80">
        <v>11.631</v>
      </c>
      <c r="V80" s="8">
        <v>135.601</v>
      </c>
    </row>
    <row r="81" spans="17:22" x14ac:dyDescent="0.2">
      <c r="Q81" s="7">
        <v>31</v>
      </c>
      <c r="R81" t="s">
        <v>1123</v>
      </c>
      <c r="S81">
        <v>523</v>
      </c>
      <c r="T81">
        <v>38.088000000000001</v>
      </c>
      <c r="U81">
        <v>17.483000000000001</v>
      </c>
      <c r="V81" s="8">
        <v>34.561</v>
      </c>
    </row>
    <row r="82" spans="17:22" x14ac:dyDescent="0.2">
      <c r="Q82" s="7">
        <v>32</v>
      </c>
      <c r="R82" t="s">
        <v>1123</v>
      </c>
      <c r="S82">
        <v>550</v>
      </c>
      <c r="T82">
        <v>32.340000000000003</v>
      </c>
      <c r="U82">
        <v>21.654</v>
      </c>
      <c r="V82" s="8">
        <v>167.548</v>
      </c>
    </row>
    <row r="83" spans="17:22" x14ac:dyDescent="0.2">
      <c r="Q83" s="7">
        <v>33</v>
      </c>
      <c r="R83" t="s">
        <v>1123</v>
      </c>
      <c r="S83">
        <v>689</v>
      </c>
      <c r="T83">
        <v>53.197000000000003</v>
      </c>
      <c r="U83">
        <v>16.491</v>
      </c>
      <c r="V83" s="8">
        <v>80.503</v>
      </c>
    </row>
    <row r="84" spans="17:22" x14ac:dyDescent="0.2">
      <c r="Q84" s="7">
        <v>34</v>
      </c>
      <c r="R84" t="s">
        <v>1123</v>
      </c>
      <c r="S84">
        <v>643</v>
      </c>
      <c r="T84">
        <v>42.475999999999999</v>
      </c>
      <c r="U84">
        <v>19.274000000000001</v>
      </c>
      <c r="V84" s="8">
        <v>48.488</v>
      </c>
    </row>
    <row r="85" spans="17:22" x14ac:dyDescent="0.2">
      <c r="Q85" s="7">
        <v>35</v>
      </c>
      <c r="R85" t="s">
        <v>1123</v>
      </c>
      <c r="S85">
        <v>992</v>
      </c>
      <c r="T85">
        <v>43.576000000000001</v>
      </c>
      <c r="U85">
        <v>28.984999999999999</v>
      </c>
      <c r="V85" s="8">
        <v>61.789000000000001</v>
      </c>
    </row>
    <row r="86" spans="17:22" x14ac:dyDescent="0.2">
      <c r="Q86" s="7">
        <v>36</v>
      </c>
      <c r="R86" t="s">
        <v>1123</v>
      </c>
      <c r="S86">
        <v>944</v>
      </c>
      <c r="T86">
        <v>59.475999999999999</v>
      </c>
      <c r="U86">
        <v>20.209</v>
      </c>
      <c r="V86" s="8">
        <v>81.263999999999996</v>
      </c>
    </row>
    <row r="87" spans="17:22" x14ac:dyDescent="0.2">
      <c r="Q87" s="7">
        <v>37</v>
      </c>
      <c r="R87" t="s">
        <v>1123</v>
      </c>
      <c r="S87">
        <v>1060</v>
      </c>
      <c r="T87">
        <v>59.055</v>
      </c>
      <c r="U87">
        <v>22.853999999999999</v>
      </c>
      <c r="V87" s="8">
        <v>85.185000000000002</v>
      </c>
    </row>
    <row r="88" spans="17:22" x14ac:dyDescent="0.2">
      <c r="Q88" s="7">
        <v>38</v>
      </c>
      <c r="R88" t="s">
        <v>1123</v>
      </c>
      <c r="S88">
        <v>350</v>
      </c>
      <c r="T88">
        <v>30.236999999999998</v>
      </c>
      <c r="U88">
        <v>14.738</v>
      </c>
      <c r="V88" s="8">
        <v>158.667</v>
      </c>
    </row>
    <row r="89" spans="17:22" x14ac:dyDescent="0.2">
      <c r="Q89" s="7">
        <v>39</v>
      </c>
      <c r="R89" t="s">
        <v>1123</v>
      </c>
      <c r="S89">
        <v>664</v>
      </c>
      <c r="T89">
        <v>38.962000000000003</v>
      </c>
      <c r="U89">
        <v>21.699000000000002</v>
      </c>
      <c r="V89" s="8">
        <v>43.012</v>
      </c>
    </row>
    <row r="90" spans="17:22" x14ac:dyDescent="0.2">
      <c r="Q90" s="7">
        <v>40</v>
      </c>
      <c r="R90" t="s">
        <v>1123</v>
      </c>
      <c r="S90">
        <v>306</v>
      </c>
      <c r="T90">
        <v>40.674999999999997</v>
      </c>
      <c r="U90">
        <v>9.5790000000000006</v>
      </c>
      <c r="V90" s="8">
        <v>171.86600000000001</v>
      </c>
    </row>
    <row r="91" spans="17:22" x14ac:dyDescent="0.2">
      <c r="Q91" s="7">
        <v>41</v>
      </c>
      <c r="R91" t="s">
        <v>1123</v>
      </c>
      <c r="S91">
        <v>1353</v>
      </c>
      <c r="T91">
        <v>57.857999999999997</v>
      </c>
      <c r="U91">
        <v>29.774999999999999</v>
      </c>
      <c r="V91" s="8">
        <v>99.873000000000005</v>
      </c>
    </row>
    <row r="92" spans="17:22" x14ac:dyDescent="0.2">
      <c r="Q92" s="7">
        <v>42</v>
      </c>
      <c r="R92" t="s">
        <v>1123</v>
      </c>
      <c r="S92">
        <v>1215</v>
      </c>
      <c r="T92">
        <v>54.654000000000003</v>
      </c>
      <c r="U92">
        <v>28.305</v>
      </c>
      <c r="V92" s="8">
        <v>57.405000000000001</v>
      </c>
    </row>
    <row r="93" spans="17:22" x14ac:dyDescent="0.2">
      <c r="Q93" s="9">
        <v>43</v>
      </c>
      <c r="R93" s="10" t="s">
        <v>1123</v>
      </c>
      <c r="S93" s="10">
        <v>1799</v>
      </c>
      <c r="T93" s="10">
        <v>56.076999999999998</v>
      </c>
      <c r="U93" s="10">
        <v>40.845999999999997</v>
      </c>
      <c r="V93" s="11">
        <v>135.03899999999999</v>
      </c>
    </row>
    <row r="95" spans="17:22" x14ac:dyDescent="0.2">
      <c r="Q95" t="s">
        <v>1129</v>
      </c>
      <c r="S95" t="s">
        <v>1107</v>
      </c>
    </row>
    <row r="96" spans="17:22" x14ac:dyDescent="0.2">
      <c r="Q96">
        <v>43</v>
      </c>
      <c r="S96">
        <f>AVERAGE(S51:S93)</f>
        <v>757.95348837209303</v>
      </c>
    </row>
    <row r="98" spans="17:19" x14ac:dyDescent="0.2">
      <c r="Q98" t="s">
        <v>1130</v>
      </c>
      <c r="S98" t="s">
        <v>1107</v>
      </c>
    </row>
    <row r="99" spans="17:19" x14ac:dyDescent="0.2">
      <c r="Q99">
        <f>AVERAGE(Q96,Q45)</f>
        <v>40</v>
      </c>
      <c r="S99">
        <f>AVERAGE(S96,S45)</f>
        <v>743.4226901319924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2C923-90A9-494E-82E9-173BB59FB807}">
  <dimension ref="A1:AC83"/>
  <sheetViews>
    <sheetView workbookViewId="0">
      <selection activeCell="D1" sqref="A1:D1"/>
    </sheetView>
  </sheetViews>
  <sheetFormatPr baseColWidth="10" defaultRowHeight="16" x14ac:dyDescent="0.2"/>
  <cols>
    <col min="2" max="2" width="13.1640625" bestFit="1" customWidth="1"/>
    <col min="3" max="3" width="14.6640625" bestFit="1" customWidth="1"/>
    <col min="11" max="11" width="14.6640625" bestFit="1" customWidth="1"/>
    <col min="19" max="19" width="14.1640625" bestFit="1" customWidth="1"/>
    <col min="26" max="26" width="14.1640625" bestFit="1" customWidth="1"/>
  </cols>
  <sheetData>
    <row r="1" spans="1:29" x14ac:dyDescent="0.2">
      <c r="A1" s="2" t="s">
        <v>1125</v>
      </c>
      <c r="B1" s="2" t="s">
        <v>1140</v>
      </c>
      <c r="C1" s="2" t="s">
        <v>1126</v>
      </c>
      <c r="D1" s="2" t="s">
        <v>1127</v>
      </c>
      <c r="E1" s="1"/>
      <c r="F1" s="1"/>
      <c r="G1" s="1"/>
      <c r="H1" s="1"/>
    </row>
    <row r="2" spans="1:29" x14ac:dyDescent="0.2">
      <c r="A2" s="19">
        <v>20220524</v>
      </c>
      <c r="B2" s="4" t="s">
        <v>605</v>
      </c>
      <c r="C2" s="4">
        <v>200</v>
      </c>
      <c r="D2" s="4" t="s">
        <v>681</v>
      </c>
      <c r="E2" s="12"/>
      <c r="F2" s="12"/>
      <c r="G2" s="13"/>
      <c r="H2" s="1"/>
      <c r="I2" s="3">
        <v>20220602</v>
      </c>
      <c r="J2" s="4" t="s">
        <v>605</v>
      </c>
      <c r="K2" s="5">
        <v>200</v>
      </c>
      <c r="L2" s="5" t="s">
        <v>681</v>
      </c>
      <c r="M2" s="5"/>
      <c r="N2" s="6"/>
      <c r="O2" s="6"/>
      <c r="Q2" s="3">
        <v>20220801</v>
      </c>
      <c r="R2" s="4" t="s">
        <v>605</v>
      </c>
      <c r="S2" s="5">
        <v>200</v>
      </c>
      <c r="T2" s="5" t="s">
        <v>681</v>
      </c>
      <c r="U2" s="5"/>
      <c r="V2" s="6" t="s">
        <v>1115</v>
      </c>
      <c r="X2" s="3">
        <v>20220806</v>
      </c>
      <c r="Y2" s="4" t="s">
        <v>605</v>
      </c>
      <c r="Z2" s="5">
        <v>200</v>
      </c>
      <c r="AA2" s="5" t="s">
        <v>681</v>
      </c>
      <c r="AB2" s="5"/>
      <c r="AC2" s="6" t="s">
        <v>1115</v>
      </c>
    </row>
    <row r="3" spans="1:29" x14ac:dyDescent="0.2">
      <c r="A3" s="7"/>
      <c r="G3" s="8"/>
      <c r="I3" s="7"/>
      <c r="O3" s="8"/>
      <c r="Q3" s="7"/>
      <c r="V3" s="8"/>
      <c r="X3" s="7"/>
      <c r="AC3" s="8"/>
    </row>
    <row r="4" spans="1:29" x14ac:dyDescent="0.2">
      <c r="A4" s="7"/>
      <c r="G4" s="8"/>
      <c r="I4" s="7"/>
      <c r="O4" s="8"/>
      <c r="Q4" s="7"/>
      <c r="V4" s="8"/>
      <c r="X4" s="7" t="s">
        <v>3</v>
      </c>
      <c r="Y4" t="s">
        <v>4</v>
      </c>
      <c r="Z4" t="s">
        <v>5</v>
      </c>
      <c r="AA4" t="s">
        <v>0</v>
      </c>
      <c r="AB4" t="s">
        <v>1</v>
      </c>
      <c r="AC4" s="8" t="s">
        <v>2</v>
      </c>
    </row>
    <row r="5" spans="1:29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/>
      <c r="J5" t="s">
        <v>3</v>
      </c>
      <c r="K5" t="s">
        <v>4</v>
      </c>
      <c r="L5" t="s">
        <v>5</v>
      </c>
      <c r="M5" t="s">
        <v>0</v>
      </c>
      <c r="N5" t="s">
        <v>1</v>
      </c>
      <c r="O5" s="8" t="s">
        <v>2</v>
      </c>
      <c r="Q5" s="7" t="s">
        <v>3</v>
      </c>
      <c r="R5" t="s">
        <v>4</v>
      </c>
      <c r="S5" t="s">
        <v>5</v>
      </c>
      <c r="T5" t="s">
        <v>0</v>
      </c>
      <c r="U5" t="s">
        <v>1</v>
      </c>
      <c r="V5" s="8" t="s">
        <v>2</v>
      </c>
      <c r="X5" s="7">
        <v>1</v>
      </c>
      <c r="Y5" t="s">
        <v>1121</v>
      </c>
      <c r="Z5">
        <v>372</v>
      </c>
      <c r="AA5">
        <v>26.036000000000001</v>
      </c>
      <c r="AB5">
        <v>18.192</v>
      </c>
      <c r="AC5" s="8">
        <v>36.802999999999997</v>
      </c>
    </row>
    <row r="6" spans="1:29" x14ac:dyDescent="0.2">
      <c r="A6" s="7"/>
      <c r="B6">
        <v>1</v>
      </c>
      <c r="C6" t="s">
        <v>682</v>
      </c>
      <c r="D6">
        <v>482</v>
      </c>
      <c r="E6">
        <v>38.427999999999997</v>
      </c>
      <c r="F6">
        <v>15.97</v>
      </c>
      <c r="G6" s="8">
        <v>172.98500000000001</v>
      </c>
      <c r="I6" s="7"/>
      <c r="J6">
        <v>1</v>
      </c>
      <c r="K6" t="s">
        <v>751</v>
      </c>
      <c r="L6">
        <v>1139</v>
      </c>
      <c r="M6">
        <v>59.406999999999996</v>
      </c>
      <c r="N6">
        <v>24.411999999999999</v>
      </c>
      <c r="O6" s="8">
        <v>21.417999999999999</v>
      </c>
      <c r="Q6" s="7">
        <v>1</v>
      </c>
      <c r="R6" t="s">
        <v>1121</v>
      </c>
      <c r="S6">
        <v>327</v>
      </c>
      <c r="T6">
        <v>33.401000000000003</v>
      </c>
      <c r="U6">
        <v>12.465</v>
      </c>
      <c r="V6" s="8">
        <v>4.1180000000000003</v>
      </c>
      <c r="X6" s="7">
        <v>2</v>
      </c>
      <c r="Y6" t="s">
        <v>1121</v>
      </c>
      <c r="Z6">
        <v>265</v>
      </c>
      <c r="AA6">
        <v>32.1</v>
      </c>
      <c r="AB6">
        <v>10.510999999999999</v>
      </c>
      <c r="AC6" s="8">
        <v>113.2</v>
      </c>
    </row>
    <row r="7" spans="1:29" x14ac:dyDescent="0.2">
      <c r="A7" s="7"/>
      <c r="B7">
        <v>2</v>
      </c>
      <c r="C7" t="s">
        <v>683</v>
      </c>
      <c r="D7">
        <v>486</v>
      </c>
      <c r="E7">
        <v>35.567999999999998</v>
      </c>
      <c r="F7">
        <v>17.396999999999998</v>
      </c>
      <c r="G7" s="8">
        <v>151.08099999999999</v>
      </c>
      <c r="I7" s="7"/>
      <c r="J7">
        <v>2</v>
      </c>
      <c r="K7" t="s">
        <v>752</v>
      </c>
      <c r="L7">
        <v>498</v>
      </c>
      <c r="M7">
        <v>41.917000000000002</v>
      </c>
      <c r="N7">
        <v>15.127000000000001</v>
      </c>
      <c r="O7" s="8">
        <v>101.093</v>
      </c>
      <c r="Q7" s="7">
        <v>2</v>
      </c>
      <c r="R7" t="s">
        <v>1121</v>
      </c>
      <c r="S7">
        <v>203</v>
      </c>
      <c r="T7">
        <v>25.295000000000002</v>
      </c>
      <c r="U7">
        <v>10.218</v>
      </c>
      <c r="V7" s="8">
        <v>139.79400000000001</v>
      </c>
      <c r="X7" s="7">
        <v>3</v>
      </c>
      <c r="Y7" t="s">
        <v>1121</v>
      </c>
      <c r="Z7">
        <v>667</v>
      </c>
      <c r="AA7">
        <v>32.485999999999997</v>
      </c>
      <c r="AB7">
        <v>26.141999999999999</v>
      </c>
      <c r="AC7" s="8">
        <v>169.982</v>
      </c>
    </row>
    <row r="8" spans="1:29" x14ac:dyDescent="0.2">
      <c r="A8" s="7"/>
      <c r="B8">
        <v>3</v>
      </c>
      <c r="C8" t="s">
        <v>684</v>
      </c>
      <c r="D8">
        <v>1276</v>
      </c>
      <c r="E8">
        <v>58.585000000000001</v>
      </c>
      <c r="F8">
        <v>27.731999999999999</v>
      </c>
      <c r="G8" s="8">
        <v>145.124</v>
      </c>
      <c r="I8" s="7"/>
      <c r="J8">
        <v>3</v>
      </c>
      <c r="K8" t="s">
        <v>753</v>
      </c>
      <c r="L8">
        <v>1447</v>
      </c>
      <c r="M8">
        <v>71.183999999999997</v>
      </c>
      <c r="N8">
        <v>25.882000000000001</v>
      </c>
      <c r="O8" s="8">
        <v>96.635999999999996</v>
      </c>
      <c r="Q8" s="7">
        <v>3</v>
      </c>
      <c r="R8" t="s">
        <v>1121</v>
      </c>
      <c r="S8">
        <v>303</v>
      </c>
      <c r="T8">
        <v>22.875</v>
      </c>
      <c r="U8">
        <v>16.864999999999998</v>
      </c>
      <c r="V8" s="8">
        <v>8.5890000000000004</v>
      </c>
      <c r="X8" s="7">
        <v>4</v>
      </c>
      <c r="Y8" t="s">
        <v>1121</v>
      </c>
      <c r="Z8">
        <v>363</v>
      </c>
      <c r="AA8">
        <v>31.495999999999999</v>
      </c>
      <c r="AB8">
        <v>14.673999999999999</v>
      </c>
      <c r="AC8" s="8">
        <v>102.83199999999999</v>
      </c>
    </row>
    <row r="9" spans="1:29" x14ac:dyDescent="0.2">
      <c r="A9" s="7"/>
      <c r="B9">
        <v>4</v>
      </c>
      <c r="C9" t="s">
        <v>685</v>
      </c>
      <c r="D9">
        <v>459</v>
      </c>
      <c r="E9">
        <v>42.267000000000003</v>
      </c>
      <c r="F9">
        <v>13.827</v>
      </c>
      <c r="G9" s="8">
        <v>1.9410000000000001</v>
      </c>
      <c r="I9" s="7"/>
      <c r="J9">
        <v>4</v>
      </c>
      <c r="K9" t="s">
        <v>754</v>
      </c>
      <c r="L9">
        <v>1175</v>
      </c>
      <c r="M9">
        <v>63.883000000000003</v>
      </c>
      <c r="N9">
        <v>23.419</v>
      </c>
      <c r="O9" s="8">
        <v>117.88500000000001</v>
      </c>
      <c r="Q9" s="7">
        <v>4</v>
      </c>
      <c r="R9" t="s">
        <v>1121</v>
      </c>
      <c r="S9">
        <v>299</v>
      </c>
      <c r="T9">
        <v>22.681999999999999</v>
      </c>
      <c r="U9">
        <v>16.783999999999999</v>
      </c>
      <c r="V9" s="8">
        <v>111.8</v>
      </c>
      <c r="X9" s="7">
        <v>5</v>
      </c>
      <c r="Y9" t="s">
        <v>1121</v>
      </c>
      <c r="Z9">
        <v>672</v>
      </c>
      <c r="AA9">
        <v>33.411999999999999</v>
      </c>
      <c r="AB9">
        <v>25.608000000000001</v>
      </c>
      <c r="AC9" s="8">
        <v>23.353000000000002</v>
      </c>
    </row>
    <row r="10" spans="1:29" x14ac:dyDescent="0.2">
      <c r="A10" s="7"/>
      <c r="B10">
        <v>5</v>
      </c>
      <c r="C10" t="s">
        <v>686</v>
      </c>
      <c r="D10">
        <v>244</v>
      </c>
      <c r="E10">
        <v>19.648</v>
      </c>
      <c r="F10">
        <v>15.811999999999999</v>
      </c>
      <c r="G10" s="8">
        <v>0.56399999999999995</v>
      </c>
      <c r="I10" s="7"/>
      <c r="J10">
        <v>5</v>
      </c>
      <c r="K10" t="s">
        <v>755</v>
      </c>
      <c r="L10">
        <v>1899</v>
      </c>
      <c r="M10">
        <v>67.715999999999994</v>
      </c>
      <c r="N10">
        <v>35.706000000000003</v>
      </c>
      <c r="O10" s="8">
        <v>91.933000000000007</v>
      </c>
      <c r="Q10" s="7">
        <v>5</v>
      </c>
      <c r="R10" t="s">
        <v>1121</v>
      </c>
      <c r="S10">
        <v>935</v>
      </c>
      <c r="T10">
        <v>58.97</v>
      </c>
      <c r="U10">
        <v>20.187999999999999</v>
      </c>
      <c r="V10" s="8">
        <v>20.212</v>
      </c>
      <c r="X10" s="7">
        <v>6</v>
      </c>
      <c r="Y10" t="s">
        <v>1121</v>
      </c>
      <c r="Z10">
        <v>379</v>
      </c>
      <c r="AA10">
        <v>31.198</v>
      </c>
      <c r="AB10">
        <v>15.468</v>
      </c>
      <c r="AC10" s="8">
        <v>87.938000000000002</v>
      </c>
    </row>
    <row r="11" spans="1:29" x14ac:dyDescent="0.2">
      <c r="A11" s="7"/>
      <c r="B11">
        <v>6</v>
      </c>
      <c r="C11" t="s">
        <v>687</v>
      </c>
      <c r="D11">
        <v>2093</v>
      </c>
      <c r="E11">
        <v>103.441</v>
      </c>
      <c r="F11">
        <v>25.763000000000002</v>
      </c>
      <c r="G11" s="8">
        <v>38.393000000000001</v>
      </c>
      <c r="I11" s="7"/>
      <c r="J11">
        <v>6</v>
      </c>
      <c r="K11" t="s">
        <v>756</v>
      </c>
      <c r="L11">
        <v>381</v>
      </c>
      <c r="M11">
        <v>42.838000000000001</v>
      </c>
      <c r="N11">
        <v>11.324</v>
      </c>
      <c r="O11" s="8">
        <v>129.54599999999999</v>
      </c>
      <c r="Q11" s="7">
        <v>6</v>
      </c>
      <c r="R11" t="s">
        <v>1121</v>
      </c>
      <c r="S11">
        <v>356</v>
      </c>
      <c r="T11">
        <v>26.097000000000001</v>
      </c>
      <c r="U11">
        <v>17.369</v>
      </c>
      <c r="V11" s="8">
        <v>85.674999999999997</v>
      </c>
      <c r="X11" s="7">
        <v>7</v>
      </c>
      <c r="Y11" t="s">
        <v>1121</v>
      </c>
      <c r="Z11">
        <v>282</v>
      </c>
      <c r="AA11">
        <v>30.853999999999999</v>
      </c>
      <c r="AB11">
        <v>11.637</v>
      </c>
      <c r="AC11" s="8">
        <v>16.297999999999998</v>
      </c>
    </row>
    <row r="12" spans="1:29" x14ac:dyDescent="0.2">
      <c r="A12" s="7"/>
      <c r="B12">
        <v>7</v>
      </c>
      <c r="C12" t="s">
        <v>688</v>
      </c>
      <c r="D12">
        <v>1060</v>
      </c>
      <c r="E12">
        <v>54.655999999999999</v>
      </c>
      <c r="F12">
        <v>24.693000000000001</v>
      </c>
      <c r="G12" s="8">
        <v>104.09</v>
      </c>
      <c r="I12" s="7"/>
      <c r="J12">
        <v>7</v>
      </c>
      <c r="K12" t="s">
        <v>757</v>
      </c>
      <c r="L12">
        <v>1441</v>
      </c>
      <c r="M12">
        <v>53.107999999999997</v>
      </c>
      <c r="N12">
        <v>34.548000000000002</v>
      </c>
      <c r="O12" s="8">
        <v>69.783000000000001</v>
      </c>
      <c r="Q12" s="7">
        <v>7</v>
      </c>
      <c r="R12" t="s">
        <v>1121</v>
      </c>
      <c r="S12">
        <v>824</v>
      </c>
      <c r="T12">
        <v>41.969000000000001</v>
      </c>
      <c r="U12">
        <v>24.998000000000001</v>
      </c>
      <c r="V12" s="8">
        <v>35.133000000000003</v>
      </c>
      <c r="X12" s="7">
        <v>8</v>
      </c>
      <c r="Y12" t="s">
        <v>1121</v>
      </c>
      <c r="Z12">
        <v>570</v>
      </c>
      <c r="AA12">
        <v>36.398000000000003</v>
      </c>
      <c r="AB12">
        <v>19.939</v>
      </c>
      <c r="AC12" s="8">
        <v>91.908000000000001</v>
      </c>
    </row>
    <row r="13" spans="1:29" x14ac:dyDescent="0.2">
      <c r="A13" s="7"/>
      <c r="B13">
        <v>8</v>
      </c>
      <c r="C13" t="s">
        <v>689</v>
      </c>
      <c r="D13">
        <v>3542</v>
      </c>
      <c r="E13">
        <v>90.45</v>
      </c>
      <c r="F13">
        <v>49.86</v>
      </c>
      <c r="G13" s="8">
        <v>172.077</v>
      </c>
      <c r="I13" s="7"/>
      <c r="J13">
        <v>8</v>
      </c>
      <c r="K13" t="s">
        <v>758</v>
      </c>
      <c r="L13">
        <v>636</v>
      </c>
      <c r="M13">
        <v>32.292999999999999</v>
      </c>
      <c r="N13">
        <v>25.076000000000001</v>
      </c>
      <c r="O13" s="8">
        <v>15.221</v>
      </c>
      <c r="Q13" s="7">
        <v>8</v>
      </c>
      <c r="R13" t="s">
        <v>1121</v>
      </c>
      <c r="S13">
        <v>1389</v>
      </c>
      <c r="T13">
        <v>45.942</v>
      </c>
      <c r="U13">
        <v>38.494999999999997</v>
      </c>
      <c r="V13" s="8">
        <v>15.587999999999999</v>
      </c>
      <c r="X13" s="7">
        <v>9</v>
      </c>
      <c r="Y13" t="s">
        <v>1121</v>
      </c>
      <c r="Z13">
        <v>557</v>
      </c>
      <c r="AA13">
        <v>32.146999999999998</v>
      </c>
      <c r="AB13">
        <v>22.061</v>
      </c>
      <c r="AC13" s="8">
        <v>170.74</v>
      </c>
    </row>
    <row r="14" spans="1:29" x14ac:dyDescent="0.2">
      <c r="A14" s="7"/>
      <c r="B14">
        <v>9</v>
      </c>
      <c r="C14" t="s">
        <v>690</v>
      </c>
      <c r="D14">
        <v>1434</v>
      </c>
      <c r="E14">
        <v>82.552999999999997</v>
      </c>
      <c r="F14">
        <v>22.117000000000001</v>
      </c>
      <c r="G14" s="8">
        <v>158.64400000000001</v>
      </c>
      <c r="I14" s="7"/>
      <c r="J14">
        <v>9</v>
      </c>
      <c r="K14" t="s">
        <v>759</v>
      </c>
      <c r="L14">
        <v>1251</v>
      </c>
      <c r="M14">
        <v>54.085999999999999</v>
      </c>
      <c r="N14">
        <v>29.45</v>
      </c>
      <c r="O14" s="8">
        <v>154.482</v>
      </c>
      <c r="Q14" s="7">
        <v>9</v>
      </c>
      <c r="R14" t="s">
        <v>1121</v>
      </c>
      <c r="S14">
        <v>1504</v>
      </c>
      <c r="T14">
        <v>44.973999999999997</v>
      </c>
      <c r="U14">
        <v>42.58</v>
      </c>
      <c r="V14" s="8">
        <v>163.32300000000001</v>
      </c>
      <c r="X14" s="7">
        <v>10</v>
      </c>
      <c r="Y14" t="s">
        <v>1121</v>
      </c>
      <c r="Z14">
        <v>736</v>
      </c>
      <c r="AA14">
        <v>38.122</v>
      </c>
      <c r="AB14">
        <v>24.582000000000001</v>
      </c>
      <c r="AC14" s="8">
        <v>152.51300000000001</v>
      </c>
    </row>
    <row r="15" spans="1:29" x14ac:dyDescent="0.2">
      <c r="A15" s="7"/>
      <c r="B15">
        <v>10</v>
      </c>
      <c r="C15" t="s">
        <v>691</v>
      </c>
      <c r="D15">
        <v>2234</v>
      </c>
      <c r="E15">
        <v>81.587999999999994</v>
      </c>
      <c r="F15">
        <v>34.863</v>
      </c>
      <c r="G15" s="8">
        <v>102.682</v>
      </c>
      <c r="I15" s="7"/>
      <c r="J15">
        <v>10</v>
      </c>
      <c r="K15" t="s">
        <v>760</v>
      </c>
      <c r="L15">
        <v>873</v>
      </c>
      <c r="M15">
        <v>45.505000000000003</v>
      </c>
      <c r="N15">
        <v>24.427</v>
      </c>
      <c r="O15" s="8">
        <v>13.898</v>
      </c>
      <c r="Q15" s="7">
        <v>10</v>
      </c>
      <c r="R15" t="s">
        <v>1121</v>
      </c>
      <c r="S15">
        <v>547</v>
      </c>
      <c r="T15">
        <v>39.134</v>
      </c>
      <c r="U15">
        <v>17.797000000000001</v>
      </c>
      <c r="V15" s="8">
        <v>176.22</v>
      </c>
      <c r="X15" s="7">
        <v>11</v>
      </c>
      <c r="Y15" t="s">
        <v>1121</v>
      </c>
      <c r="Z15">
        <v>328</v>
      </c>
      <c r="AA15">
        <v>27.832000000000001</v>
      </c>
      <c r="AB15">
        <v>15.005000000000001</v>
      </c>
      <c r="AC15" s="8">
        <v>117.815</v>
      </c>
    </row>
    <row r="16" spans="1:29" x14ac:dyDescent="0.2">
      <c r="A16" s="7"/>
      <c r="B16">
        <v>11</v>
      </c>
      <c r="C16" t="s">
        <v>692</v>
      </c>
      <c r="D16">
        <v>257</v>
      </c>
      <c r="E16">
        <v>23.902000000000001</v>
      </c>
      <c r="F16">
        <v>13.69</v>
      </c>
      <c r="G16" s="8">
        <v>38.353999999999999</v>
      </c>
      <c r="I16" s="7"/>
      <c r="J16">
        <v>11</v>
      </c>
      <c r="K16" t="s">
        <v>761</v>
      </c>
      <c r="L16">
        <v>1639</v>
      </c>
      <c r="M16">
        <v>69.748000000000005</v>
      </c>
      <c r="N16">
        <v>29.92</v>
      </c>
      <c r="O16" s="8">
        <v>168.53200000000001</v>
      </c>
      <c r="Q16" s="7">
        <v>11</v>
      </c>
      <c r="R16" t="s">
        <v>1121</v>
      </c>
      <c r="S16">
        <v>536</v>
      </c>
      <c r="T16">
        <v>42.604999999999997</v>
      </c>
      <c r="U16">
        <v>16.018000000000001</v>
      </c>
      <c r="V16" s="8">
        <v>80.741</v>
      </c>
      <c r="X16" s="7">
        <v>12</v>
      </c>
      <c r="Y16" t="s">
        <v>1121</v>
      </c>
      <c r="Z16">
        <v>209</v>
      </c>
      <c r="AA16">
        <v>31.791</v>
      </c>
      <c r="AB16">
        <v>8.3710000000000004</v>
      </c>
      <c r="AC16" s="8">
        <v>92.503</v>
      </c>
    </row>
    <row r="17" spans="1:29" x14ac:dyDescent="0.2">
      <c r="A17" s="7"/>
      <c r="B17">
        <v>12</v>
      </c>
      <c r="C17" t="s">
        <v>693</v>
      </c>
      <c r="D17">
        <v>1203</v>
      </c>
      <c r="E17">
        <v>45.915999999999997</v>
      </c>
      <c r="F17">
        <v>33.359000000000002</v>
      </c>
      <c r="G17" s="8">
        <v>176.86799999999999</v>
      </c>
      <c r="I17" s="7"/>
      <c r="J17">
        <v>12</v>
      </c>
      <c r="K17" t="s">
        <v>762</v>
      </c>
      <c r="L17">
        <v>1320</v>
      </c>
      <c r="M17">
        <v>74.007999999999996</v>
      </c>
      <c r="N17">
        <v>22.709</v>
      </c>
      <c r="O17" s="8">
        <v>81.019000000000005</v>
      </c>
      <c r="Q17" s="7">
        <v>12</v>
      </c>
      <c r="R17" t="s">
        <v>1121</v>
      </c>
      <c r="S17">
        <v>495</v>
      </c>
      <c r="T17">
        <v>33.616999999999997</v>
      </c>
      <c r="U17">
        <v>18.748000000000001</v>
      </c>
      <c r="V17" s="8">
        <v>35.244</v>
      </c>
      <c r="X17" s="7">
        <v>13</v>
      </c>
      <c r="Y17" t="s">
        <v>1121</v>
      </c>
      <c r="Z17">
        <v>1328</v>
      </c>
      <c r="AA17">
        <v>85.921000000000006</v>
      </c>
      <c r="AB17">
        <v>19.678999999999998</v>
      </c>
      <c r="AC17" s="8">
        <v>64.81</v>
      </c>
    </row>
    <row r="18" spans="1:29" x14ac:dyDescent="0.2">
      <c r="A18" s="7"/>
      <c r="B18">
        <v>13</v>
      </c>
      <c r="C18" t="s">
        <v>694</v>
      </c>
      <c r="D18">
        <v>769</v>
      </c>
      <c r="E18">
        <v>37.451000000000001</v>
      </c>
      <c r="F18">
        <v>26.143999999999998</v>
      </c>
      <c r="G18" s="8">
        <v>143.245</v>
      </c>
      <c r="I18" s="7"/>
      <c r="J18">
        <v>13</v>
      </c>
      <c r="K18" t="s">
        <v>763</v>
      </c>
      <c r="L18">
        <v>2035</v>
      </c>
      <c r="M18">
        <v>56.052999999999997</v>
      </c>
      <c r="N18">
        <v>46.225000000000001</v>
      </c>
      <c r="O18" s="8">
        <v>43.268000000000001</v>
      </c>
      <c r="Q18" s="7">
        <v>13</v>
      </c>
      <c r="R18" t="s">
        <v>1121</v>
      </c>
      <c r="S18">
        <v>1390</v>
      </c>
      <c r="T18">
        <v>55.517000000000003</v>
      </c>
      <c r="U18">
        <v>31.878</v>
      </c>
      <c r="V18" s="8">
        <v>144.77799999999999</v>
      </c>
      <c r="X18" s="7">
        <v>14</v>
      </c>
      <c r="Y18" t="s">
        <v>1121</v>
      </c>
      <c r="Z18">
        <v>292</v>
      </c>
      <c r="AA18">
        <v>28.54</v>
      </c>
      <c r="AB18">
        <v>13.026999999999999</v>
      </c>
      <c r="AC18" s="8">
        <v>126.646</v>
      </c>
    </row>
    <row r="19" spans="1:29" x14ac:dyDescent="0.2">
      <c r="A19" s="7"/>
      <c r="B19">
        <v>14</v>
      </c>
      <c r="C19" t="s">
        <v>695</v>
      </c>
      <c r="D19">
        <v>496</v>
      </c>
      <c r="E19">
        <v>37.918999999999997</v>
      </c>
      <c r="F19">
        <v>16.655000000000001</v>
      </c>
      <c r="G19" s="8">
        <v>3.5249999999999999</v>
      </c>
      <c r="I19" s="7"/>
      <c r="J19">
        <v>14</v>
      </c>
      <c r="K19" t="s">
        <v>764</v>
      </c>
      <c r="L19">
        <v>922</v>
      </c>
      <c r="M19">
        <v>52.338000000000001</v>
      </c>
      <c r="N19">
        <v>22.43</v>
      </c>
      <c r="O19" s="8">
        <v>43.064</v>
      </c>
      <c r="Q19" s="7">
        <v>14</v>
      </c>
      <c r="R19" t="s">
        <v>1121</v>
      </c>
      <c r="S19">
        <v>1530</v>
      </c>
      <c r="T19">
        <v>54.344999999999999</v>
      </c>
      <c r="U19">
        <v>35.845999999999997</v>
      </c>
      <c r="V19" s="8">
        <v>6.4379999999999997</v>
      </c>
      <c r="X19" s="7">
        <v>15</v>
      </c>
      <c r="Y19" t="s">
        <v>1121</v>
      </c>
      <c r="Z19">
        <v>718</v>
      </c>
      <c r="AA19">
        <v>42.093000000000004</v>
      </c>
      <c r="AB19">
        <v>21.718</v>
      </c>
      <c r="AC19" s="8">
        <v>26.65</v>
      </c>
    </row>
    <row r="20" spans="1:29" x14ac:dyDescent="0.2">
      <c r="A20" s="7"/>
      <c r="B20">
        <v>15</v>
      </c>
      <c r="C20" t="s">
        <v>696</v>
      </c>
      <c r="D20">
        <v>644</v>
      </c>
      <c r="E20">
        <v>41.29</v>
      </c>
      <c r="F20">
        <v>19.859000000000002</v>
      </c>
      <c r="G20" s="8">
        <v>1.0489999999999999</v>
      </c>
      <c r="I20" s="7"/>
      <c r="J20">
        <v>15</v>
      </c>
      <c r="K20" t="s">
        <v>765</v>
      </c>
      <c r="L20">
        <v>1051</v>
      </c>
      <c r="M20">
        <v>63.84</v>
      </c>
      <c r="N20">
        <v>20.960999999999999</v>
      </c>
      <c r="O20" s="8">
        <v>76.557000000000002</v>
      </c>
      <c r="Q20" s="7">
        <v>15</v>
      </c>
      <c r="R20" t="s">
        <v>1121</v>
      </c>
      <c r="S20">
        <v>1229</v>
      </c>
      <c r="T20">
        <v>46.148000000000003</v>
      </c>
      <c r="U20">
        <v>33.908999999999999</v>
      </c>
      <c r="V20" s="8">
        <v>3.113</v>
      </c>
      <c r="X20" s="7">
        <v>16</v>
      </c>
      <c r="Y20" t="s">
        <v>1121</v>
      </c>
      <c r="Z20">
        <v>508</v>
      </c>
      <c r="AA20">
        <v>41.383000000000003</v>
      </c>
      <c r="AB20">
        <v>15.63</v>
      </c>
      <c r="AC20" s="8">
        <v>54.478000000000002</v>
      </c>
    </row>
    <row r="21" spans="1:29" x14ac:dyDescent="0.2">
      <c r="A21" s="7"/>
      <c r="B21">
        <v>16</v>
      </c>
      <c r="C21" t="s">
        <v>697</v>
      </c>
      <c r="D21">
        <v>527</v>
      </c>
      <c r="E21">
        <v>37.863999999999997</v>
      </c>
      <c r="F21">
        <v>17.721</v>
      </c>
      <c r="G21" s="8">
        <v>5.2050000000000001</v>
      </c>
      <c r="I21" s="7"/>
      <c r="J21">
        <v>16</v>
      </c>
      <c r="K21" t="s">
        <v>766</v>
      </c>
      <c r="L21">
        <v>1439</v>
      </c>
      <c r="M21">
        <v>56.999000000000002</v>
      </c>
      <c r="N21">
        <v>32.143999999999998</v>
      </c>
      <c r="O21" s="8">
        <v>56.417000000000002</v>
      </c>
      <c r="Q21" s="7">
        <v>16</v>
      </c>
      <c r="R21" t="s">
        <v>1121</v>
      </c>
      <c r="S21">
        <v>940</v>
      </c>
      <c r="T21">
        <v>54.002000000000002</v>
      </c>
      <c r="U21">
        <v>22.163</v>
      </c>
      <c r="V21" s="8">
        <v>100.21599999999999</v>
      </c>
      <c r="X21" s="7">
        <v>17</v>
      </c>
      <c r="Y21" t="s">
        <v>1121</v>
      </c>
      <c r="Z21">
        <v>242</v>
      </c>
      <c r="AA21">
        <v>21.277999999999999</v>
      </c>
      <c r="AB21">
        <v>14.481</v>
      </c>
      <c r="AC21" s="8">
        <v>78.853999999999999</v>
      </c>
    </row>
    <row r="22" spans="1:29" x14ac:dyDescent="0.2">
      <c r="A22" s="7"/>
      <c r="B22">
        <v>17</v>
      </c>
      <c r="C22" t="s">
        <v>698</v>
      </c>
      <c r="D22">
        <v>325</v>
      </c>
      <c r="E22">
        <v>34.601999999999997</v>
      </c>
      <c r="F22">
        <v>11.959</v>
      </c>
      <c r="G22" s="8">
        <v>28.989000000000001</v>
      </c>
      <c r="I22" s="7"/>
      <c r="J22">
        <v>17</v>
      </c>
      <c r="K22" t="s">
        <v>767</v>
      </c>
      <c r="L22">
        <v>263</v>
      </c>
      <c r="M22">
        <v>31.125</v>
      </c>
      <c r="N22">
        <v>10.757999999999999</v>
      </c>
      <c r="O22" s="8">
        <v>45.765999999999998</v>
      </c>
      <c r="Q22" s="7">
        <v>17</v>
      </c>
      <c r="R22" t="s">
        <v>1121</v>
      </c>
      <c r="S22">
        <v>361</v>
      </c>
      <c r="T22">
        <v>25.63</v>
      </c>
      <c r="U22">
        <v>17.934000000000001</v>
      </c>
      <c r="V22" s="8">
        <v>44.097999999999999</v>
      </c>
      <c r="X22" s="7">
        <v>18</v>
      </c>
      <c r="Y22" t="s">
        <v>1121</v>
      </c>
      <c r="Z22">
        <v>236</v>
      </c>
      <c r="AA22">
        <v>26.956</v>
      </c>
      <c r="AB22">
        <v>11.147</v>
      </c>
      <c r="AC22" s="8">
        <v>9.4860000000000007</v>
      </c>
    </row>
    <row r="23" spans="1:29" x14ac:dyDescent="0.2">
      <c r="A23" s="7"/>
      <c r="B23">
        <v>18</v>
      </c>
      <c r="C23" t="s">
        <v>699</v>
      </c>
      <c r="D23">
        <v>1491</v>
      </c>
      <c r="E23">
        <v>62.116999999999997</v>
      </c>
      <c r="F23">
        <v>30.562000000000001</v>
      </c>
      <c r="G23" s="8">
        <v>144.608</v>
      </c>
      <c r="I23" s="7"/>
      <c r="J23">
        <v>18</v>
      </c>
      <c r="K23" t="s">
        <v>768</v>
      </c>
      <c r="L23">
        <v>1168</v>
      </c>
      <c r="M23">
        <v>45.11</v>
      </c>
      <c r="N23">
        <v>32.966999999999999</v>
      </c>
      <c r="O23" s="8">
        <v>59.475000000000001</v>
      </c>
      <c r="Q23" s="7">
        <v>18</v>
      </c>
      <c r="R23" t="s">
        <v>1121</v>
      </c>
      <c r="S23">
        <v>1414</v>
      </c>
      <c r="T23">
        <v>62.375999999999998</v>
      </c>
      <c r="U23">
        <v>28.863</v>
      </c>
      <c r="V23" s="8">
        <v>119.325</v>
      </c>
      <c r="X23" s="7">
        <v>19</v>
      </c>
      <c r="Y23" t="s">
        <v>1121</v>
      </c>
      <c r="Z23">
        <v>262</v>
      </c>
      <c r="AA23">
        <v>22.271000000000001</v>
      </c>
      <c r="AB23">
        <v>14.978</v>
      </c>
      <c r="AC23" s="8">
        <v>166.42400000000001</v>
      </c>
    </row>
    <row r="24" spans="1:29" x14ac:dyDescent="0.2">
      <c r="A24" s="7"/>
      <c r="B24">
        <v>19</v>
      </c>
      <c r="C24" t="s">
        <v>700</v>
      </c>
      <c r="D24">
        <v>1251</v>
      </c>
      <c r="E24">
        <v>54.418999999999997</v>
      </c>
      <c r="F24">
        <v>29.27</v>
      </c>
      <c r="G24" s="8">
        <v>15.445</v>
      </c>
      <c r="I24" s="7"/>
      <c r="J24">
        <v>19</v>
      </c>
      <c r="K24" t="s">
        <v>769</v>
      </c>
      <c r="L24">
        <v>521</v>
      </c>
      <c r="M24">
        <v>30.245000000000001</v>
      </c>
      <c r="N24">
        <v>21.933</v>
      </c>
      <c r="O24" s="8">
        <v>109.34</v>
      </c>
      <c r="Q24" s="7">
        <v>19</v>
      </c>
      <c r="R24" t="s">
        <v>1121</v>
      </c>
      <c r="S24">
        <v>356</v>
      </c>
      <c r="T24">
        <v>35.825000000000003</v>
      </c>
      <c r="U24">
        <v>12.651999999999999</v>
      </c>
      <c r="V24" s="8">
        <v>87.296999999999997</v>
      </c>
      <c r="X24" s="7">
        <v>20</v>
      </c>
      <c r="Y24" t="s">
        <v>1121</v>
      </c>
      <c r="Z24">
        <v>230</v>
      </c>
      <c r="AA24">
        <v>21.576000000000001</v>
      </c>
      <c r="AB24">
        <v>13.573</v>
      </c>
      <c r="AC24" s="8">
        <v>13.994</v>
      </c>
    </row>
    <row r="25" spans="1:29" x14ac:dyDescent="0.2">
      <c r="A25" s="7"/>
      <c r="B25">
        <v>20</v>
      </c>
      <c r="C25" t="s">
        <v>701</v>
      </c>
      <c r="D25">
        <v>308</v>
      </c>
      <c r="E25">
        <v>25.565000000000001</v>
      </c>
      <c r="F25">
        <v>15.34</v>
      </c>
      <c r="G25" s="8">
        <v>123.985</v>
      </c>
      <c r="I25" s="7"/>
      <c r="J25">
        <v>20</v>
      </c>
      <c r="K25" t="s">
        <v>770</v>
      </c>
      <c r="L25">
        <v>643</v>
      </c>
      <c r="M25">
        <v>42.085999999999999</v>
      </c>
      <c r="N25">
        <v>19.452999999999999</v>
      </c>
      <c r="O25" s="8">
        <v>26.988</v>
      </c>
      <c r="Q25" s="7">
        <v>20</v>
      </c>
      <c r="R25" t="s">
        <v>1121</v>
      </c>
      <c r="S25">
        <v>2606</v>
      </c>
      <c r="T25">
        <v>77.093999999999994</v>
      </c>
      <c r="U25">
        <v>43.039000000000001</v>
      </c>
      <c r="V25" s="8">
        <v>59.441000000000003</v>
      </c>
      <c r="X25" s="7">
        <v>21</v>
      </c>
      <c r="Y25" t="s">
        <v>1121</v>
      </c>
      <c r="Z25">
        <v>703</v>
      </c>
      <c r="AA25">
        <v>44.712000000000003</v>
      </c>
      <c r="AB25">
        <v>20.018999999999998</v>
      </c>
      <c r="AC25" s="8">
        <v>122.01</v>
      </c>
    </row>
    <row r="26" spans="1:29" x14ac:dyDescent="0.2">
      <c r="A26" s="7"/>
      <c r="B26">
        <v>21</v>
      </c>
      <c r="C26" t="s">
        <v>702</v>
      </c>
      <c r="D26">
        <v>1058</v>
      </c>
      <c r="E26">
        <v>52.915999999999997</v>
      </c>
      <c r="F26">
        <v>25.457000000000001</v>
      </c>
      <c r="G26" s="8">
        <v>16.908999999999999</v>
      </c>
      <c r="I26" s="7"/>
      <c r="J26">
        <v>21</v>
      </c>
      <c r="K26" t="s">
        <v>771</v>
      </c>
      <c r="L26">
        <v>1238</v>
      </c>
      <c r="M26">
        <v>53.587000000000003</v>
      </c>
      <c r="N26">
        <v>29.414999999999999</v>
      </c>
      <c r="O26" s="8">
        <v>151.18299999999999</v>
      </c>
      <c r="Q26" s="7">
        <v>21</v>
      </c>
      <c r="R26" t="s">
        <v>1121</v>
      </c>
      <c r="S26">
        <v>476</v>
      </c>
      <c r="T26">
        <v>34.122999999999998</v>
      </c>
      <c r="U26">
        <v>17.760999999999999</v>
      </c>
      <c r="V26" s="8">
        <v>105.08199999999999</v>
      </c>
      <c r="X26" s="7">
        <v>22</v>
      </c>
      <c r="Y26" t="s">
        <v>1121</v>
      </c>
      <c r="Z26">
        <v>446</v>
      </c>
      <c r="AA26">
        <v>31.978999999999999</v>
      </c>
      <c r="AB26">
        <v>17.757000000000001</v>
      </c>
      <c r="AC26" s="8">
        <v>78.272000000000006</v>
      </c>
    </row>
    <row r="27" spans="1:29" x14ac:dyDescent="0.2">
      <c r="A27" s="7"/>
      <c r="B27">
        <v>22</v>
      </c>
      <c r="C27" t="s">
        <v>703</v>
      </c>
      <c r="D27">
        <v>1524</v>
      </c>
      <c r="E27">
        <v>59.344000000000001</v>
      </c>
      <c r="F27">
        <v>32.698</v>
      </c>
      <c r="G27" s="8">
        <v>45.398000000000003</v>
      </c>
      <c r="I27" s="7"/>
      <c r="J27">
        <v>22</v>
      </c>
      <c r="K27" t="s">
        <v>772</v>
      </c>
      <c r="L27">
        <v>1470</v>
      </c>
      <c r="M27">
        <v>47.536000000000001</v>
      </c>
      <c r="N27">
        <v>39.374000000000002</v>
      </c>
      <c r="O27" s="8">
        <v>117.062</v>
      </c>
      <c r="Q27" s="7">
        <v>22</v>
      </c>
      <c r="R27" t="s">
        <v>1121</v>
      </c>
      <c r="S27">
        <v>6413</v>
      </c>
      <c r="T27">
        <v>135.946</v>
      </c>
      <c r="U27">
        <v>60.063000000000002</v>
      </c>
      <c r="V27" s="8">
        <v>137.55000000000001</v>
      </c>
      <c r="X27" s="7">
        <v>23</v>
      </c>
      <c r="Y27" t="s">
        <v>1121</v>
      </c>
      <c r="Z27">
        <v>242</v>
      </c>
      <c r="AA27">
        <v>25.413</v>
      </c>
      <c r="AB27">
        <v>12.125</v>
      </c>
      <c r="AC27" s="8">
        <v>39.140999999999998</v>
      </c>
    </row>
    <row r="28" spans="1:29" x14ac:dyDescent="0.2">
      <c r="A28" s="7"/>
      <c r="B28">
        <v>23</v>
      </c>
      <c r="C28" t="s">
        <v>704</v>
      </c>
      <c r="D28">
        <v>415</v>
      </c>
      <c r="E28">
        <v>37.463999999999999</v>
      </c>
      <c r="F28">
        <v>14.103999999999999</v>
      </c>
      <c r="G28" s="8">
        <v>24.821000000000002</v>
      </c>
      <c r="I28" s="7"/>
      <c r="J28">
        <v>23</v>
      </c>
      <c r="K28" t="s">
        <v>773</v>
      </c>
      <c r="L28">
        <v>750</v>
      </c>
      <c r="M28">
        <v>41.667999999999999</v>
      </c>
      <c r="N28">
        <v>22.917999999999999</v>
      </c>
      <c r="O28" s="8">
        <v>46.436999999999998</v>
      </c>
      <c r="Q28" s="7">
        <v>23</v>
      </c>
      <c r="R28" t="s">
        <v>1121</v>
      </c>
      <c r="S28">
        <v>1192</v>
      </c>
      <c r="T28">
        <v>51.904000000000003</v>
      </c>
      <c r="U28">
        <v>29.241</v>
      </c>
      <c r="V28" s="8">
        <v>107.45099999999999</v>
      </c>
      <c r="X28" s="7">
        <v>24</v>
      </c>
      <c r="Y28" t="s">
        <v>1121</v>
      </c>
      <c r="Z28">
        <v>974</v>
      </c>
      <c r="AA28">
        <v>42.545000000000002</v>
      </c>
      <c r="AB28">
        <v>29.149000000000001</v>
      </c>
      <c r="AC28" s="8">
        <v>167.15799999999999</v>
      </c>
    </row>
    <row r="29" spans="1:29" x14ac:dyDescent="0.2">
      <c r="A29" s="7"/>
      <c r="B29">
        <v>24</v>
      </c>
      <c r="C29" t="s">
        <v>705</v>
      </c>
      <c r="D29">
        <v>1944</v>
      </c>
      <c r="E29">
        <v>58.67</v>
      </c>
      <c r="F29">
        <v>42.188000000000002</v>
      </c>
      <c r="G29" s="8">
        <v>171.893</v>
      </c>
      <c r="I29" s="7"/>
      <c r="J29">
        <v>24</v>
      </c>
      <c r="K29" t="s">
        <v>774</v>
      </c>
      <c r="L29">
        <v>968</v>
      </c>
      <c r="M29">
        <v>48.264000000000003</v>
      </c>
      <c r="N29">
        <v>25.536000000000001</v>
      </c>
      <c r="O29" s="8">
        <v>108.229</v>
      </c>
      <c r="Q29" s="7">
        <v>24</v>
      </c>
      <c r="R29" t="s">
        <v>1121</v>
      </c>
      <c r="S29">
        <v>1248</v>
      </c>
      <c r="T29">
        <v>45.795000000000002</v>
      </c>
      <c r="U29">
        <v>34.698</v>
      </c>
      <c r="V29" s="8">
        <v>92.486000000000004</v>
      </c>
      <c r="X29" s="7">
        <v>25</v>
      </c>
      <c r="Y29" t="s">
        <v>1121</v>
      </c>
      <c r="Z29">
        <v>278</v>
      </c>
      <c r="AA29">
        <v>23.082000000000001</v>
      </c>
      <c r="AB29">
        <v>15.335000000000001</v>
      </c>
      <c r="AC29" s="8">
        <v>66.099999999999994</v>
      </c>
    </row>
    <row r="30" spans="1:29" x14ac:dyDescent="0.2">
      <c r="A30" s="7"/>
      <c r="B30">
        <v>25</v>
      </c>
      <c r="C30" t="s">
        <v>706</v>
      </c>
      <c r="D30">
        <v>448</v>
      </c>
      <c r="E30">
        <v>28.465</v>
      </c>
      <c r="F30">
        <v>20.039000000000001</v>
      </c>
      <c r="G30" s="8">
        <v>108.786</v>
      </c>
      <c r="I30" s="7"/>
      <c r="J30">
        <v>25</v>
      </c>
      <c r="K30" t="s">
        <v>775</v>
      </c>
      <c r="L30">
        <v>1729</v>
      </c>
      <c r="M30">
        <v>66.66</v>
      </c>
      <c r="N30">
        <v>33.024999999999999</v>
      </c>
      <c r="O30" s="8">
        <v>160.43100000000001</v>
      </c>
      <c r="Q30" s="7">
        <v>25</v>
      </c>
      <c r="R30" t="s">
        <v>1121</v>
      </c>
      <c r="S30">
        <v>443</v>
      </c>
      <c r="T30">
        <v>38.378999999999998</v>
      </c>
      <c r="U30">
        <v>14.696999999999999</v>
      </c>
      <c r="V30" s="8">
        <v>28.263999999999999</v>
      </c>
      <c r="X30" s="7">
        <v>26</v>
      </c>
      <c r="Y30" t="s">
        <v>1121</v>
      </c>
      <c r="Z30">
        <v>1286</v>
      </c>
      <c r="AA30">
        <v>56.353999999999999</v>
      </c>
      <c r="AB30">
        <v>29.055</v>
      </c>
      <c r="AC30" s="8">
        <v>19.41</v>
      </c>
    </row>
    <row r="31" spans="1:29" x14ac:dyDescent="0.2">
      <c r="A31" s="7"/>
      <c r="B31">
        <v>26</v>
      </c>
      <c r="C31" t="s">
        <v>707</v>
      </c>
      <c r="D31">
        <v>374</v>
      </c>
      <c r="E31">
        <v>28.686</v>
      </c>
      <c r="F31">
        <v>16.600000000000001</v>
      </c>
      <c r="G31" s="8">
        <v>14.39</v>
      </c>
      <c r="I31" s="7"/>
      <c r="J31">
        <v>26</v>
      </c>
      <c r="K31" t="s">
        <v>776</v>
      </c>
      <c r="L31">
        <v>1144</v>
      </c>
      <c r="M31">
        <v>58.027000000000001</v>
      </c>
      <c r="N31">
        <v>25.102</v>
      </c>
      <c r="O31" s="8">
        <v>101.851</v>
      </c>
      <c r="Q31" s="7">
        <v>26</v>
      </c>
      <c r="R31" t="s">
        <v>1121</v>
      </c>
      <c r="S31">
        <v>1137</v>
      </c>
      <c r="T31">
        <v>55.725000000000001</v>
      </c>
      <c r="U31">
        <v>25.978999999999999</v>
      </c>
      <c r="V31" s="8">
        <v>110.67</v>
      </c>
      <c r="X31" s="9">
        <v>27</v>
      </c>
      <c r="Y31" s="10" t="s">
        <v>1121</v>
      </c>
      <c r="Z31" s="10">
        <v>326</v>
      </c>
      <c r="AA31" s="10">
        <v>28.931000000000001</v>
      </c>
      <c r="AB31" s="10">
        <v>14.347</v>
      </c>
      <c r="AC31" s="11">
        <v>150.81899999999999</v>
      </c>
    </row>
    <row r="32" spans="1:29" x14ac:dyDescent="0.2">
      <c r="A32" s="7"/>
      <c r="B32">
        <v>27</v>
      </c>
      <c r="C32" t="s">
        <v>708</v>
      </c>
      <c r="D32">
        <v>2899</v>
      </c>
      <c r="E32">
        <v>64.119</v>
      </c>
      <c r="F32">
        <v>57.567</v>
      </c>
      <c r="G32" s="8">
        <v>79.043000000000006</v>
      </c>
      <c r="I32" s="7"/>
      <c r="J32">
        <v>27</v>
      </c>
      <c r="K32" t="s">
        <v>777</v>
      </c>
      <c r="L32">
        <v>720</v>
      </c>
      <c r="M32">
        <v>63.703000000000003</v>
      </c>
      <c r="N32">
        <v>14.391</v>
      </c>
      <c r="O32" s="8">
        <v>113.092</v>
      </c>
      <c r="Q32" s="7">
        <v>27</v>
      </c>
      <c r="R32" t="s">
        <v>1121</v>
      </c>
      <c r="S32">
        <v>831</v>
      </c>
      <c r="T32">
        <v>43.174999999999997</v>
      </c>
      <c r="U32">
        <v>24.507000000000001</v>
      </c>
      <c r="V32" s="8">
        <v>35.256999999999998</v>
      </c>
    </row>
    <row r="33" spans="1:29" x14ac:dyDescent="0.2">
      <c r="A33" s="7"/>
      <c r="B33">
        <v>28</v>
      </c>
      <c r="C33" t="s">
        <v>709</v>
      </c>
      <c r="D33">
        <v>346</v>
      </c>
      <c r="E33">
        <v>41.323</v>
      </c>
      <c r="F33">
        <v>10.661</v>
      </c>
      <c r="G33" s="8">
        <v>75.316999999999993</v>
      </c>
      <c r="I33" s="7"/>
      <c r="J33">
        <v>28</v>
      </c>
      <c r="K33" t="s">
        <v>778</v>
      </c>
      <c r="L33">
        <v>839</v>
      </c>
      <c r="M33">
        <v>39.917000000000002</v>
      </c>
      <c r="N33">
        <v>26.762</v>
      </c>
      <c r="O33" s="8">
        <v>80.046000000000006</v>
      </c>
      <c r="Q33" s="7">
        <v>28</v>
      </c>
      <c r="R33" t="s">
        <v>1121</v>
      </c>
      <c r="S33">
        <v>1531</v>
      </c>
      <c r="T33">
        <v>59.451000000000001</v>
      </c>
      <c r="U33">
        <v>32.789000000000001</v>
      </c>
      <c r="V33" s="8">
        <v>57.81</v>
      </c>
      <c r="X33" t="s">
        <v>1128</v>
      </c>
      <c r="Z33" t="s">
        <v>1107</v>
      </c>
    </row>
    <row r="34" spans="1:29" x14ac:dyDescent="0.2">
      <c r="A34" s="7"/>
      <c r="B34">
        <v>29</v>
      </c>
      <c r="C34" t="s">
        <v>710</v>
      </c>
      <c r="D34">
        <v>1990</v>
      </c>
      <c r="E34">
        <v>70.686999999999998</v>
      </c>
      <c r="F34">
        <v>35.844999999999999</v>
      </c>
      <c r="G34" s="8">
        <v>169.589</v>
      </c>
      <c r="I34" s="7"/>
      <c r="J34">
        <v>29</v>
      </c>
      <c r="K34" t="s">
        <v>779</v>
      </c>
      <c r="L34">
        <v>564</v>
      </c>
      <c r="M34">
        <v>45.149000000000001</v>
      </c>
      <c r="N34">
        <v>15.904999999999999</v>
      </c>
      <c r="O34" s="8">
        <v>118.498</v>
      </c>
      <c r="Q34" s="7">
        <v>29</v>
      </c>
      <c r="R34" t="s">
        <v>1121</v>
      </c>
      <c r="S34">
        <v>1437</v>
      </c>
      <c r="T34">
        <v>52.363999999999997</v>
      </c>
      <c r="U34">
        <v>34.941000000000003</v>
      </c>
      <c r="V34" s="8">
        <v>45.811</v>
      </c>
      <c r="X34">
        <v>27</v>
      </c>
      <c r="Z34">
        <f>AVERAGE(Z5:Z31)</f>
        <v>498.92592592592592</v>
      </c>
    </row>
    <row r="35" spans="1:29" x14ac:dyDescent="0.2">
      <c r="A35" s="7"/>
      <c r="B35">
        <v>30</v>
      </c>
      <c r="C35" t="s">
        <v>711</v>
      </c>
      <c r="D35">
        <v>748</v>
      </c>
      <c r="E35">
        <v>42.622999999999998</v>
      </c>
      <c r="F35">
        <v>22.344000000000001</v>
      </c>
      <c r="G35" s="8">
        <v>27.501999999999999</v>
      </c>
      <c r="I35" s="7"/>
      <c r="J35">
        <v>30</v>
      </c>
      <c r="K35" t="s">
        <v>780</v>
      </c>
      <c r="L35">
        <v>478</v>
      </c>
      <c r="M35">
        <v>29.771999999999998</v>
      </c>
      <c r="N35">
        <v>20.443000000000001</v>
      </c>
      <c r="O35" s="8">
        <v>82.849000000000004</v>
      </c>
      <c r="Q35" s="7">
        <v>30</v>
      </c>
      <c r="R35" t="s">
        <v>1121</v>
      </c>
      <c r="S35">
        <v>917</v>
      </c>
      <c r="T35">
        <v>38.875999999999998</v>
      </c>
      <c r="U35">
        <v>30.033000000000001</v>
      </c>
      <c r="V35" s="8">
        <v>178.00700000000001</v>
      </c>
    </row>
    <row r="36" spans="1:29" x14ac:dyDescent="0.2">
      <c r="A36" s="7"/>
      <c r="B36">
        <v>31</v>
      </c>
      <c r="C36" t="s">
        <v>712</v>
      </c>
      <c r="D36">
        <v>1768</v>
      </c>
      <c r="E36">
        <v>65.605999999999995</v>
      </c>
      <c r="F36">
        <v>34.311999999999998</v>
      </c>
      <c r="G36" s="8">
        <v>52.4</v>
      </c>
      <c r="I36" s="7"/>
      <c r="J36">
        <v>31</v>
      </c>
      <c r="K36" t="s">
        <v>781</v>
      </c>
      <c r="L36">
        <v>863</v>
      </c>
      <c r="M36">
        <v>48.125</v>
      </c>
      <c r="N36">
        <v>22.832000000000001</v>
      </c>
      <c r="O36" s="8">
        <v>104.212</v>
      </c>
      <c r="Q36" s="7">
        <v>31</v>
      </c>
      <c r="R36" t="s">
        <v>1121</v>
      </c>
      <c r="S36">
        <v>714</v>
      </c>
      <c r="T36">
        <v>35.643999999999998</v>
      </c>
      <c r="U36">
        <v>25.504999999999999</v>
      </c>
      <c r="V36" s="8">
        <v>32.49</v>
      </c>
      <c r="X36" s="3">
        <v>20220806</v>
      </c>
      <c r="Y36" s="4" t="s">
        <v>605</v>
      </c>
      <c r="Z36" s="5">
        <v>200</v>
      </c>
      <c r="AA36" s="5" t="s">
        <v>681</v>
      </c>
      <c r="AB36" s="5"/>
      <c r="AC36" s="6" t="s">
        <v>1111</v>
      </c>
    </row>
    <row r="37" spans="1:29" x14ac:dyDescent="0.2">
      <c r="A37" s="7"/>
      <c r="B37">
        <v>32</v>
      </c>
      <c r="C37" t="s">
        <v>713</v>
      </c>
      <c r="D37">
        <v>285</v>
      </c>
      <c r="E37">
        <v>33.021000000000001</v>
      </c>
      <c r="F37">
        <v>10.989000000000001</v>
      </c>
      <c r="G37" s="8">
        <v>72.620999999999995</v>
      </c>
      <c r="I37" s="7"/>
      <c r="J37">
        <v>32</v>
      </c>
      <c r="K37" t="s">
        <v>782</v>
      </c>
      <c r="L37">
        <v>215</v>
      </c>
      <c r="M37">
        <v>38.802</v>
      </c>
      <c r="N37">
        <v>7.0549999999999997</v>
      </c>
      <c r="O37" s="8">
        <v>94.317999999999998</v>
      </c>
      <c r="Q37" s="7">
        <v>32</v>
      </c>
      <c r="R37" t="s">
        <v>1121</v>
      </c>
      <c r="S37">
        <v>521</v>
      </c>
      <c r="T37">
        <v>41.744999999999997</v>
      </c>
      <c r="U37">
        <v>15.891</v>
      </c>
      <c r="V37" s="8">
        <v>112.386</v>
      </c>
      <c r="X37" s="7"/>
      <c r="AC37" s="8"/>
    </row>
    <row r="38" spans="1:29" x14ac:dyDescent="0.2">
      <c r="A38" s="7"/>
      <c r="B38">
        <v>33</v>
      </c>
      <c r="C38" t="s">
        <v>714</v>
      </c>
      <c r="D38">
        <v>211</v>
      </c>
      <c r="E38">
        <v>19.675999999999998</v>
      </c>
      <c r="F38">
        <v>13.654</v>
      </c>
      <c r="G38" s="8">
        <v>134.119</v>
      </c>
      <c r="I38" s="7"/>
      <c r="J38">
        <v>33</v>
      </c>
      <c r="K38" t="s">
        <v>783</v>
      </c>
      <c r="L38">
        <v>291</v>
      </c>
      <c r="M38">
        <v>23.728999999999999</v>
      </c>
      <c r="N38">
        <v>15.614000000000001</v>
      </c>
      <c r="O38" s="8">
        <v>134.322</v>
      </c>
      <c r="Q38" s="7">
        <v>33</v>
      </c>
      <c r="R38" t="s">
        <v>1121</v>
      </c>
      <c r="S38">
        <v>921</v>
      </c>
      <c r="T38">
        <v>42.8</v>
      </c>
      <c r="U38">
        <v>27.398</v>
      </c>
      <c r="V38" s="8">
        <v>35.116</v>
      </c>
      <c r="X38" s="7"/>
      <c r="AC38" s="8"/>
    </row>
    <row r="39" spans="1:29" x14ac:dyDescent="0.2">
      <c r="A39" s="7"/>
      <c r="B39">
        <v>34</v>
      </c>
      <c r="C39" t="s">
        <v>715</v>
      </c>
      <c r="D39">
        <v>2481</v>
      </c>
      <c r="E39">
        <v>69.921999999999997</v>
      </c>
      <c r="F39">
        <v>45.177999999999997</v>
      </c>
      <c r="G39" s="8">
        <v>17.927</v>
      </c>
      <c r="I39" s="7"/>
      <c r="J39">
        <v>34</v>
      </c>
      <c r="K39" t="s">
        <v>784</v>
      </c>
      <c r="L39">
        <v>538</v>
      </c>
      <c r="M39">
        <v>30.222000000000001</v>
      </c>
      <c r="N39">
        <v>22.666</v>
      </c>
      <c r="O39" s="8">
        <v>117.40300000000001</v>
      </c>
      <c r="Q39" s="7">
        <v>34</v>
      </c>
      <c r="R39" t="s">
        <v>1121</v>
      </c>
      <c r="S39">
        <v>320</v>
      </c>
      <c r="T39">
        <v>30.042999999999999</v>
      </c>
      <c r="U39">
        <v>13.561999999999999</v>
      </c>
      <c r="V39" s="8">
        <v>116.32899999999999</v>
      </c>
      <c r="X39" s="7" t="s">
        <v>3</v>
      </c>
      <c r="Y39" t="s">
        <v>4</v>
      </c>
      <c r="Z39" t="s">
        <v>5</v>
      </c>
      <c r="AA39" t="s">
        <v>0</v>
      </c>
      <c r="AB39" t="s">
        <v>1</v>
      </c>
      <c r="AC39" s="8" t="s">
        <v>2</v>
      </c>
    </row>
    <row r="40" spans="1:29" x14ac:dyDescent="0.2">
      <c r="A40" s="7"/>
      <c r="B40">
        <v>35</v>
      </c>
      <c r="C40" t="s">
        <v>716</v>
      </c>
      <c r="D40">
        <v>1109</v>
      </c>
      <c r="E40">
        <v>53.094999999999999</v>
      </c>
      <c r="F40">
        <v>26.594999999999999</v>
      </c>
      <c r="G40" s="8">
        <v>98.337000000000003</v>
      </c>
      <c r="I40" s="7"/>
      <c r="J40">
        <v>35</v>
      </c>
      <c r="K40" t="s">
        <v>785</v>
      </c>
      <c r="L40">
        <v>1780</v>
      </c>
      <c r="M40">
        <v>69.846000000000004</v>
      </c>
      <c r="N40">
        <v>32.448</v>
      </c>
      <c r="O40" s="8">
        <v>155.69200000000001</v>
      </c>
      <c r="Q40" s="7">
        <v>35</v>
      </c>
      <c r="R40" t="s">
        <v>1121</v>
      </c>
      <c r="S40">
        <v>1248</v>
      </c>
      <c r="T40">
        <v>53.066000000000003</v>
      </c>
      <c r="U40">
        <v>29.943999999999999</v>
      </c>
      <c r="V40" s="8">
        <v>117.158</v>
      </c>
      <c r="X40" s="7">
        <v>1</v>
      </c>
      <c r="Y40" t="s">
        <v>1121</v>
      </c>
      <c r="Z40">
        <v>405</v>
      </c>
      <c r="AA40">
        <v>36.792000000000002</v>
      </c>
      <c r="AB40">
        <v>14.016</v>
      </c>
      <c r="AC40" s="8">
        <v>100.76900000000001</v>
      </c>
    </row>
    <row r="41" spans="1:29" x14ac:dyDescent="0.2">
      <c r="A41" s="7"/>
      <c r="B41">
        <v>36</v>
      </c>
      <c r="C41" t="s">
        <v>717</v>
      </c>
      <c r="D41">
        <v>1048</v>
      </c>
      <c r="E41">
        <v>46.034999999999997</v>
      </c>
      <c r="F41">
        <v>28.986000000000001</v>
      </c>
      <c r="G41" s="8">
        <v>104.166</v>
      </c>
      <c r="I41" s="7"/>
      <c r="J41">
        <v>36</v>
      </c>
      <c r="K41" t="s">
        <v>786</v>
      </c>
      <c r="L41">
        <v>830</v>
      </c>
      <c r="M41">
        <v>51.347000000000001</v>
      </c>
      <c r="N41">
        <v>20.581</v>
      </c>
      <c r="O41" s="8">
        <v>175.21899999999999</v>
      </c>
      <c r="Q41" s="7">
        <v>36</v>
      </c>
      <c r="R41" t="s">
        <v>1121</v>
      </c>
      <c r="S41">
        <v>1310</v>
      </c>
      <c r="T41">
        <v>50.1</v>
      </c>
      <c r="U41">
        <v>33.292000000000002</v>
      </c>
      <c r="V41" s="8">
        <v>161.12899999999999</v>
      </c>
      <c r="X41" s="7">
        <v>2</v>
      </c>
      <c r="Y41" t="s">
        <v>1121</v>
      </c>
      <c r="Z41">
        <v>421</v>
      </c>
      <c r="AA41">
        <v>37.917999999999999</v>
      </c>
      <c r="AB41">
        <v>14.137</v>
      </c>
      <c r="AC41" s="8">
        <v>82.206000000000003</v>
      </c>
    </row>
    <row r="42" spans="1:29" x14ac:dyDescent="0.2">
      <c r="A42" s="7"/>
      <c r="B42">
        <v>37</v>
      </c>
      <c r="C42" t="s">
        <v>718</v>
      </c>
      <c r="D42">
        <v>1643</v>
      </c>
      <c r="E42">
        <v>61.125999999999998</v>
      </c>
      <c r="F42">
        <v>34.222999999999999</v>
      </c>
      <c r="G42" s="8">
        <v>120.16500000000001</v>
      </c>
      <c r="I42" s="7"/>
      <c r="J42">
        <v>37</v>
      </c>
      <c r="K42" t="s">
        <v>787</v>
      </c>
      <c r="L42">
        <v>586</v>
      </c>
      <c r="M42">
        <v>41.345999999999997</v>
      </c>
      <c r="N42">
        <v>18.045999999999999</v>
      </c>
      <c r="O42" s="8">
        <v>61.316000000000003</v>
      </c>
      <c r="Q42" s="7">
        <v>37</v>
      </c>
      <c r="R42" t="s">
        <v>1121</v>
      </c>
      <c r="S42">
        <v>591</v>
      </c>
      <c r="T42">
        <v>37.752000000000002</v>
      </c>
      <c r="U42">
        <v>19.931999999999999</v>
      </c>
      <c r="V42" s="8">
        <v>176.077</v>
      </c>
      <c r="X42" s="7">
        <v>3</v>
      </c>
      <c r="Y42" t="s">
        <v>1121</v>
      </c>
      <c r="Z42">
        <v>361</v>
      </c>
      <c r="AA42">
        <v>30.817</v>
      </c>
      <c r="AB42">
        <v>14.914999999999999</v>
      </c>
      <c r="AC42" s="8">
        <v>177.91800000000001</v>
      </c>
    </row>
    <row r="43" spans="1:29" x14ac:dyDescent="0.2">
      <c r="A43" s="7"/>
      <c r="B43">
        <v>38</v>
      </c>
      <c r="C43" t="s">
        <v>719</v>
      </c>
      <c r="D43">
        <v>992</v>
      </c>
      <c r="E43">
        <v>40.408999999999999</v>
      </c>
      <c r="F43">
        <v>31.257000000000001</v>
      </c>
      <c r="G43" s="8">
        <v>145.72</v>
      </c>
      <c r="I43" s="7"/>
      <c r="J43">
        <v>38</v>
      </c>
      <c r="K43" t="s">
        <v>788</v>
      </c>
      <c r="L43">
        <v>1087</v>
      </c>
      <c r="M43">
        <v>68.11</v>
      </c>
      <c r="N43">
        <v>20.32</v>
      </c>
      <c r="O43" s="8">
        <v>80.644000000000005</v>
      </c>
      <c r="Q43" s="7">
        <v>38</v>
      </c>
      <c r="R43" t="s">
        <v>1121</v>
      </c>
      <c r="S43">
        <v>1419</v>
      </c>
      <c r="T43">
        <v>53.954999999999998</v>
      </c>
      <c r="U43">
        <v>33.485999999999997</v>
      </c>
      <c r="V43" s="8">
        <v>72.206999999999994</v>
      </c>
      <c r="X43" s="7">
        <v>4</v>
      </c>
      <c r="Y43" t="s">
        <v>1121</v>
      </c>
      <c r="Z43">
        <v>468</v>
      </c>
      <c r="AA43">
        <v>32.215000000000003</v>
      </c>
      <c r="AB43">
        <v>18.497</v>
      </c>
      <c r="AC43" s="8">
        <v>122.42400000000001</v>
      </c>
    </row>
    <row r="44" spans="1:29" x14ac:dyDescent="0.2">
      <c r="A44" s="7"/>
      <c r="B44">
        <v>39</v>
      </c>
      <c r="C44" t="s">
        <v>720</v>
      </c>
      <c r="D44">
        <v>563</v>
      </c>
      <c r="E44">
        <v>31.684999999999999</v>
      </c>
      <c r="F44">
        <v>22.623999999999999</v>
      </c>
      <c r="G44" s="8">
        <v>88.79</v>
      </c>
      <c r="I44" s="7"/>
      <c r="J44">
        <v>39</v>
      </c>
      <c r="K44" t="s">
        <v>789</v>
      </c>
      <c r="L44">
        <v>891</v>
      </c>
      <c r="M44">
        <v>60.77</v>
      </c>
      <c r="N44">
        <v>18.667999999999999</v>
      </c>
      <c r="O44" s="8">
        <v>31.827000000000002</v>
      </c>
      <c r="Q44" s="7">
        <v>39</v>
      </c>
      <c r="R44" t="s">
        <v>1121</v>
      </c>
      <c r="S44">
        <v>1129</v>
      </c>
      <c r="T44">
        <v>55.317</v>
      </c>
      <c r="U44">
        <v>25.986999999999998</v>
      </c>
      <c r="V44" s="8">
        <v>36.469000000000001</v>
      </c>
      <c r="X44" s="7">
        <v>5</v>
      </c>
      <c r="Y44" t="s">
        <v>1121</v>
      </c>
      <c r="Z44">
        <v>501</v>
      </c>
      <c r="AA44">
        <v>33.600999999999999</v>
      </c>
      <c r="AB44">
        <v>18.984999999999999</v>
      </c>
      <c r="AC44" s="8">
        <v>166.82400000000001</v>
      </c>
    </row>
    <row r="45" spans="1:29" x14ac:dyDescent="0.2">
      <c r="A45" s="7"/>
      <c r="B45">
        <v>40</v>
      </c>
      <c r="C45" t="s">
        <v>721</v>
      </c>
      <c r="D45">
        <v>609</v>
      </c>
      <c r="E45">
        <v>45.81</v>
      </c>
      <c r="F45">
        <v>16.927</v>
      </c>
      <c r="G45" s="8">
        <v>68.236000000000004</v>
      </c>
      <c r="I45" s="7"/>
      <c r="J45">
        <v>40</v>
      </c>
      <c r="K45" t="s">
        <v>790</v>
      </c>
      <c r="L45">
        <v>1529</v>
      </c>
      <c r="M45">
        <v>64.344999999999999</v>
      </c>
      <c r="N45">
        <v>30.254999999999999</v>
      </c>
      <c r="O45" s="8">
        <v>53.83</v>
      </c>
      <c r="Q45" s="7">
        <v>40</v>
      </c>
      <c r="R45" t="s">
        <v>1121</v>
      </c>
      <c r="S45">
        <v>1101</v>
      </c>
      <c r="T45">
        <v>46.771999999999998</v>
      </c>
      <c r="U45">
        <v>29.972000000000001</v>
      </c>
      <c r="V45" s="8">
        <v>104.99</v>
      </c>
      <c r="X45" s="7">
        <v>6</v>
      </c>
      <c r="Y45" t="s">
        <v>1121</v>
      </c>
      <c r="Z45">
        <v>337</v>
      </c>
      <c r="AA45">
        <v>30.116</v>
      </c>
      <c r="AB45">
        <v>14.247999999999999</v>
      </c>
      <c r="AC45" s="8">
        <v>134.59</v>
      </c>
    </row>
    <row r="46" spans="1:29" x14ac:dyDescent="0.2">
      <c r="A46" s="7"/>
      <c r="B46">
        <v>41</v>
      </c>
      <c r="C46" t="s">
        <v>722</v>
      </c>
      <c r="D46">
        <v>915</v>
      </c>
      <c r="E46">
        <v>45.926000000000002</v>
      </c>
      <c r="F46">
        <v>25.367000000000001</v>
      </c>
      <c r="G46" s="8">
        <v>81.162000000000006</v>
      </c>
      <c r="I46" s="7"/>
      <c r="J46">
        <v>41</v>
      </c>
      <c r="K46" t="s">
        <v>791</v>
      </c>
      <c r="L46">
        <v>1270</v>
      </c>
      <c r="M46">
        <v>55.026000000000003</v>
      </c>
      <c r="N46">
        <v>29.387</v>
      </c>
      <c r="O46" s="8">
        <v>87.123000000000005</v>
      </c>
      <c r="Q46" s="7">
        <v>41</v>
      </c>
      <c r="R46" t="s">
        <v>1121</v>
      </c>
      <c r="S46">
        <v>1160</v>
      </c>
      <c r="T46">
        <v>47.579000000000001</v>
      </c>
      <c r="U46">
        <v>31.042000000000002</v>
      </c>
      <c r="V46" s="8">
        <v>38.165999999999997</v>
      </c>
      <c r="X46" s="7">
        <v>7</v>
      </c>
      <c r="Y46" t="s">
        <v>1121</v>
      </c>
      <c r="Z46">
        <v>280</v>
      </c>
      <c r="AA46">
        <v>22.393000000000001</v>
      </c>
      <c r="AB46">
        <v>15.92</v>
      </c>
      <c r="AC46" s="8">
        <v>145.18299999999999</v>
      </c>
    </row>
    <row r="47" spans="1:29" x14ac:dyDescent="0.2">
      <c r="A47" s="7"/>
      <c r="B47">
        <v>42</v>
      </c>
      <c r="C47" t="s">
        <v>723</v>
      </c>
      <c r="D47">
        <v>292</v>
      </c>
      <c r="E47">
        <v>31.212</v>
      </c>
      <c r="F47">
        <v>11.912000000000001</v>
      </c>
      <c r="G47" s="8">
        <v>18.64</v>
      </c>
      <c r="I47" s="7"/>
      <c r="J47">
        <v>42</v>
      </c>
      <c r="K47" t="s">
        <v>792</v>
      </c>
      <c r="L47">
        <v>1253</v>
      </c>
      <c r="M47">
        <v>56.780999999999999</v>
      </c>
      <c r="N47">
        <v>28.097000000000001</v>
      </c>
      <c r="O47" s="8">
        <v>141.56700000000001</v>
      </c>
      <c r="Q47" s="7">
        <v>42</v>
      </c>
      <c r="R47" t="s">
        <v>1121</v>
      </c>
      <c r="S47">
        <v>669</v>
      </c>
      <c r="T47">
        <v>37.210999999999999</v>
      </c>
      <c r="U47">
        <v>22.890999999999998</v>
      </c>
      <c r="V47" s="8">
        <v>131.40799999999999</v>
      </c>
      <c r="X47" s="7">
        <v>8</v>
      </c>
      <c r="Y47" t="s">
        <v>1121</v>
      </c>
      <c r="Z47">
        <v>335</v>
      </c>
      <c r="AA47">
        <v>29.91</v>
      </c>
      <c r="AB47">
        <v>14.260999999999999</v>
      </c>
      <c r="AC47" s="8">
        <v>112.155</v>
      </c>
    </row>
    <row r="48" spans="1:29" x14ac:dyDescent="0.2">
      <c r="A48" s="7"/>
      <c r="B48">
        <v>43</v>
      </c>
      <c r="C48" t="s">
        <v>724</v>
      </c>
      <c r="D48">
        <v>905</v>
      </c>
      <c r="E48">
        <v>42.499000000000002</v>
      </c>
      <c r="F48">
        <v>27.113</v>
      </c>
      <c r="G48" s="8">
        <v>147.03299999999999</v>
      </c>
      <c r="I48" s="7"/>
      <c r="J48">
        <v>43</v>
      </c>
      <c r="K48" t="s">
        <v>793</v>
      </c>
      <c r="L48">
        <v>1156</v>
      </c>
      <c r="M48">
        <v>59.530999999999999</v>
      </c>
      <c r="N48">
        <v>24.724</v>
      </c>
      <c r="O48" s="8">
        <v>71.820999999999998</v>
      </c>
      <c r="Q48" s="7">
        <v>43</v>
      </c>
      <c r="R48" t="s">
        <v>1121</v>
      </c>
      <c r="S48">
        <v>1020</v>
      </c>
      <c r="T48">
        <v>48.122999999999998</v>
      </c>
      <c r="U48">
        <v>26.986999999999998</v>
      </c>
      <c r="V48" s="8">
        <v>66.972999999999999</v>
      </c>
      <c r="X48" s="7">
        <v>9</v>
      </c>
      <c r="Y48" t="s">
        <v>1121</v>
      </c>
      <c r="Z48">
        <v>364</v>
      </c>
      <c r="AA48">
        <v>36.679000000000002</v>
      </c>
      <c r="AB48">
        <v>12.635999999999999</v>
      </c>
      <c r="AC48" s="8">
        <v>5.4189999999999996</v>
      </c>
    </row>
    <row r="49" spans="1:29" x14ac:dyDescent="0.2">
      <c r="A49" s="7"/>
      <c r="B49">
        <v>44</v>
      </c>
      <c r="C49" t="s">
        <v>725</v>
      </c>
      <c r="D49">
        <v>1361</v>
      </c>
      <c r="E49">
        <v>69.191000000000003</v>
      </c>
      <c r="F49">
        <v>25.045000000000002</v>
      </c>
      <c r="G49" s="8">
        <v>76.097999999999999</v>
      </c>
      <c r="I49" s="7"/>
      <c r="J49">
        <v>44</v>
      </c>
      <c r="K49" t="s">
        <v>794</v>
      </c>
      <c r="L49">
        <v>954</v>
      </c>
      <c r="M49">
        <v>45.052999999999997</v>
      </c>
      <c r="N49">
        <v>26.960999999999999</v>
      </c>
      <c r="O49" s="8">
        <v>146.327</v>
      </c>
      <c r="Q49" s="7">
        <v>44</v>
      </c>
      <c r="R49" t="s">
        <v>1121</v>
      </c>
      <c r="S49">
        <v>1261</v>
      </c>
      <c r="T49">
        <v>56.21</v>
      </c>
      <c r="U49">
        <v>28.564</v>
      </c>
      <c r="V49" s="8">
        <v>65.034000000000006</v>
      </c>
      <c r="X49" s="7">
        <v>10</v>
      </c>
      <c r="Y49" t="s">
        <v>1121</v>
      </c>
      <c r="Z49">
        <v>298</v>
      </c>
      <c r="AA49">
        <v>29.649000000000001</v>
      </c>
      <c r="AB49">
        <v>12.797000000000001</v>
      </c>
      <c r="AC49" s="8">
        <v>179.66200000000001</v>
      </c>
    </row>
    <row r="50" spans="1:29" x14ac:dyDescent="0.2">
      <c r="A50" s="7"/>
      <c r="B50">
        <v>45</v>
      </c>
      <c r="C50" t="s">
        <v>726</v>
      </c>
      <c r="D50">
        <v>224</v>
      </c>
      <c r="E50">
        <v>23.954999999999998</v>
      </c>
      <c r="F50">
        <v>11.906000000000001</v>
      </c>
      <c r="G50" s="8">
        <v>92.855000000000004</v>
      </c>
      <c r="I50" s="7"/>
      <c r="J50">
        <v>45</v>
      </c>
      <c r="K50" t="s">
        <v>795</v>
      </c>
      <c r="L50">
        <v>645</v>
      </c>
      <c r="M50">
        <v>32.298999999999999</v>
      </c>
      <c r="N50">
        <v>25.425999999999998</v>
      </c>
      <c r="O50" s="8">
        <v>133.03700000000001</v>
      </c>
      <c r="Q50" s="7">
        <v>45</v>
      </c>
      <c r="R50" t="s">
        <v>1121</v>
      </c>
      <c r="S50">
        <v>739</v>
      </c>
      <c r="T50">
        <v>43.593000000000004</v>
      </c>
      <c r="U50">
        <v>21.584</v>
      </c>
      <c r="V50" s="8">
        <v>111.386</v>
      </c>
      <c r="X50" s="7">
        <v>11</v>
      </c>
      <c r="Y50" t="s">
        <v>1121</v>
      </c>
      <c r="Z50">
        <v>208</v>
      </c>
      <c r="AA50">
        <v>22.966999999999999</v>
      </c>
      <c r="AB50">
        <v>11.531000000000001</v>
      </c>
      <c r="AC50" s="8">
        <v>46.764000000000003</v>
      </c>
    </row>
    <row r="51" spans="1:29" x14ac:dyDescent="0.2">
      <c r="A51" s="7"/>
      <c r="B51">
        <v>46</v>
      </c>
      <c r="C51" t="s">
        <v>727</v>
      </c>
      <c r="D51">
        <v>1197</v>
      </c>
      <c r="E51">
        <v>41.899000000000001</v>
      </c>
      <c r="F51">
        <v>36.375</v>
      </c>
      <c r="G51" s="8">
        <v>129.09200000000001</v>
      </c>
      <c r="I51" s="7"/>
      <c r="J51">
        <v>46</v>
      </c>
      <c r="K51" t="s">
        <v>796</v>
      </c>
      <c r="L51">
        <v>1515</v>
      </c>
      <c r="M51">
        <v>50.524999999999999</v>
      </c>
      <c r="N51">
        <v>38.177999999999997</v>
      </c>
      <c r="O51" s="8">
        <v>144.53200000000001</v>
      </c>
      <c r="Q51" s="7">
        <v>46</v>
      </c>
      <c r="R51" t="s">
        <v>1121</v>
      </c>
      <c r="S51">
        <v>1549</v>
      </c>
      <c r="T51">
        <v>58.966999999999999</v>
      </c>
      <c r="U51">
        <v>33.445999999999998</v>
      </c>
      <c r="V51" s="8">
        <v>136.566</v>
      </c>
      <c r="X51" s="7">
        <v>12</v>
      </c>
      <c r="Y51" t="s">
        <v>1121</v>
      </c>
      <c r="Z51">
        <v>330</v>
      </c>
      <c r="AA51">
        <v>32.307000000000002</v>
      </c>
      <c r="AB51">
        <v>13.005000000000001</v>
      </c>
      <c r="AC51" s="8">
        <v>61.322000000000003</v>
      </c>
    </row>
    <row r="52" spans="1:29" x14ac:dyDescent="0.2">
      <c r="A52" s="7"/>
      <c r="B52">
        <v>47</v>
      </c>
      <c r="C52" t="s">
        <v>728</v>
      </c>
      <c r="D52">
        <v>241</v>
      </c>
      <c r="E52">
        <v>24.405000000000001</v>
      </c>
      <c r="F52">
        <v>12.574</v>
      </c>
      <c r="G52" s="8">
        <v>149.92400000000001</v>
      </c>
      <c r="I52" s="7"/>
      <c r="J52">
        <v>47</v>
      </c>
      <c r="K52" t="s">
        <v>797</v>
      </c>
      <c r="L52">
        <v>995</v>
      </c>
      <c r="M52">
        <v>39.396000000000001</v>
      </c>
      <c r="N52">
        <v>32.156999999999996</v>
      </c>
      <c r="O52" s="8">
        <v>167.572</v>
      </c>
      <c r="Q52" s="7">
        <v>47</v>
      </c>
      <c r="R52" t="s">
        <v>1121</v>
      </c>
      <c r="S52">
        <v>462</v>
      </c>
      <c r="T52">
        <v>27.565000000000001</v>
      </c>
      <c r="U52">
        <v>21.34</v>
      </c>
      <c r="V52" s="8">
        <v>146.167</v>
      </c>
      <c r="X52" s="7">
        <v>13</v>
      </c>
      <c r="Y52" t="s">
        <v>1121</v>
      </c>
      <c r="Z52">
        <v>308</v>
      </c>
      <c r="AA52">
        <v>24.486999999999998</v>
      </c>
      <c r="AB52">
        <v>16.015000000000001</v>
      </c>
      <c r="AC52" s="8">
        <v>160.79</v>
      </c>
    </row>
    <row r="53" spans="1:29" x14ac:dyDescent="0.2">
      <c r="A53" s="7"/>
      <c r="B53">
        <v>48</v>
      </c>
      <c r="C53" t="s">
        <v>729</v>
      </c>
      <c r="D53">
        <v>265</v>
      </c>
      <c r="E53">
        <v>24.722000000000001</v>
      </c>
      <c r="F53">
        <v>13.648</v>
      </c>
      <c r="G53" s="8">
        <v>91.784999999999997</v>
      </c>
      <c r="I53" s="7"/>
      <c r="J53">
        <v>48</v>
      </c>
      <c r="K53" t="s">
        <v>798</v>
      </c>
      <c r="L53">
        <v>711</v>
      </c>
      <c r="M53">
        <v>31.404</v>
      </c>
      <c r="N53">
        <v>28.826000000000001</v>
      </c>
      <c r="O53" s="8">
        <v>172.96899999999999</v>
      </c>
      <c r="Q53" s="7">
        <v>48</v>
      </c>
      <c r="R53" t="s">
        <v>1121</v>
      </c>
      <c r="S53">
        <v>3435</v>
      </c>
      <c r="T53">
        <v>91.932000000000002</v>
      </c>
      <c r="U53">
        <v>47.573999999999998</v>
      </c>
      <c r="V53" s="8">
        <v>27.695</v>
      </c>
      <c r="X53" s="7">
        <v>14</v>
      </c>
      <c r="Y53" t="s">
        <v>1121</v>
      </c>
      <c r="Z53">
        <v>925</v>
      </c>
      <c r="AA53">
        <v>44.145000000000003</v>
      </c>
      <c r="AB53">
        <v>26.678999999999998</v>
      </c>
      <c r="AC53" s="8">
        <v>64.117000000000004</v>
      </c>
    </row>
    <row r="54" spans="1:29" x14ac:dyDescent="0.2">
      <c r="A54" s="7"/>
      <c r="B54">
        <v>49</v>
      </c>
      <c r="C54" t="s">
        <v>730</v>
      </c>
      <c r="D54">
        <v>1172</v>
      </c>
      <c r="E54">
        <v>58.07</v>
      </c>
      <c r="F54">
        <v>25.696999999999999</v>
      </c>
      <c r="G54" s="8">
        <v>140.935</v>
      </c>
      <c r="I54" s="7"/>
      <c r="J54">
        <v>49</v>
      </c>
      <c r="K54" t="s">
        <v>799</v>
      </c>
      <c r="L54">
        <v>293</v>
      </c>
      <c r="M54">
        <v>39.381</v>
      </c>
      <c r="N54">
        <v>9.4730000000000008</v>
      </c>
      <c r="O54" s="8">
        <v>179.078</v>
      </c>
      <c r="Q54" s="7">
        <v>49</v>
      </c>
      <c r="R54" t="s">
        <v>1121</v>
      </c>
      <c r="S54">
        <v>633</v>
      </c>
      <c r="T54">
        <v>31.344999999999999</v>
      </c>
      <c r="U54">
        <v>25.713000000000001</v>
      </c>
      <c r="V54" s="8">
        <v>75.75</v>
      </c>
      <c r="X54" s="7">
        <v>15</v>
      </c>
      <c r="Y54" t="s">
        <v>1121</v>
      </c>
      <c r="Z54">
        <v>440</v>
      </c>
      <c r="AA54">
        <v>33.686</v>
      </c>
      <c r="AB54">
        <v>16.631</v>
      </c>
      <c r="AC54" s="8">
        <v>77.05</v>
      </c>
    </row>
    <row r="55" spans="1:29" x14ac:dyDescent="0.2">
      <c r="A55" s="7"/>
      <c r="B55">
        <v>50</v>
      </c>
      <c r="C55" t="s">
        <v>731</v>
      </c>
      <c r="D55">
        <v>1398</v>
      </c>
      <c r="E55">
        <v>59.399000000000001</v>
      </c>
      <c r="F55">
        <v>29.966999999999999</v>
      </c>
      <c r="G55" s="8">
        <v>130.24199999999999</v>
      </c>
      <c r="I55" s="7"/>
      <c r="J55">
        <v>50</v>
      </c>
      <c r="K55" t="s">
        <v>800</v>
      </c>
      <c r="L55">
        <v>765</v>
      </c>
      <c r="M55">
        <v>48.353999999999999</v>
      </c>
      <c r="N55">
        <v>20.143999999999998</v>
      </c>
      <c r="O55" s="8">
        <v>124.97499999999999</v>
      </c>
      <c r="Q55" s="7">
        <v>50</v>
      </c>
      <c r="R55" t="s">
        <v>1121</v>
      </c>
      <c r="S55">
        <v>1071</v>
      </c>
      <c r="T55">
        <v>49.280999999999999</v>
      </c>
      <c r="U55">
        <v>27.670999999999999</v>
      </c>
      <c r="V55" s="8">
        <v>1.2430000000000001</v>
      </c>
      <c r="X55" s="7">
        <v>16</v>
      </c>
      <c r="Y55" t="s">
        <v>1121</v>
      </c>
      <c r="Z55">
        <v>563</v>
      </c>
      <c r="AA55">
        <v>40.000999999999998</v>
      </c>
      <c r="AB55">
        <v>17.920999999999999</v>
      </c>
      <c r="AC55" s="8">
        <v>52.768000000000001</v>
      </c>
    </row>
    <row r="56" spans="1:29" x14ac:dyDescent="0.2">
      <c r="A56" s="7"/>
      <c r="B56">
        <v>51</v>
      </c>
      <c r="C56" t="s">
        <v>732</v>
      </c>
      <c r="D56">
        <v>717</v>
      </c>
      <c r="E56">
        <v>40.777999999999999</v>
      </c>
      <c r="F56">
        <v>22.387</v>
      </c>
      <c r="G56" s="8">
        <v>156.87299999999999</v>
      </c>
      <c r="I56" s="7"/>
      <c r="J56">
        <v>51</v>
      </c>
      <c r="K56" t="s">
        <v>801</v>
      </c>
      <c r="L56">
        <v>1392</v>
      </c>
      <c r="M56">
        <v>58.482999999999997</v>
      </c>
      <c r="N56">
        <v>30.305</v>
      </c>
      <c r="O56" s="8">
        <v>142.78100000000001</v>
      </c>
      <c r="Q56" s="7">
        <v>51</v>
      </c>
      <c r="R56" t="s">
        <v>1121</v>
      </c>
      <c r="S56">
        <v>947</v>
      </c>
      <c r="T56">
        <v>42.716999999999999</v>
      </c>
      <c r="U56">
        <v>28.227</v>
      </c>
      <c r="V56" s="8">
        <v>178.29400000000001</v>
      </c>
      <c r="X56" s="7">
        <v>17</v>
      </c>
      <c r="Y56" t="s">
        <v>1121</v>
      </c>
      <c r="Z56">
        <v>326</v>
      </c>
      <c r="AA56">
        <v>23.29</v>
      </c>
      <c r="AB56">
        <v>17.821999999999999</v>
      </c>
      <c r="AC56" s="8">
        <v>95.847999999999999</v>
      </c>
    </row>
    <row r="57" spans="1:29" x14ac:dyDescent="0.2">
      <c r="A57" s="7"/>
      <c r="B57">
        <v>52</v>
      </c>
      <c r="C57" t="s">
        <v>733</v>
      </c>
      <c r="D57">
        <v>502</v>
      </c>
      <c r="E57">
        <v>41.686999999999998</v>
      </c>
      <c r="F57">
        <v>15.332000000000001</v>
      </c>
      <c r="G57" s="8">
        <v>127.72</v>
      </c>
      <c r="I57" s="7"/>
      <c r="J57">
        <v>52</v>
      </c>
      <c r="K57" t="s">
        <v>802</v>
      </c>
      <c r="L57">
        <v>308</v>
      </c>
      <c r="M57">
        <v>29.890999999999998</v>
      </c>
      <c r="N57">
        <v>13.12</v>
      </c>
      <c r="O57" s="8">
        <v>123.258</v>
      </c>
      <c r="Q57" s="7">
        <v>52</v>
      </c>
      <c r="R57" t="s">
        <v>1121</v>
      </c>
      <c r="S57">
        <v>5320</v>
      </c>
      <c r="T57">
        <v>109.65</v>
      </c>
      <c r="U57">
        <v>61.774999999999999</v>
      </c>
      <c r="V57" s="8">
        <v>166.02099999999999</v>
      </c>
      <c r="X57" s="7">
        <v>18</v>
      </c>
      <c r="Y57" t="s">
        <v>1121</v>
      </c>
      <c r="Z57">
        <v>354</v>
      </c>
      <c r="AA57">
        <v>30.271000000000001</v>
      </c>
      <c r="AB57">
        <v>14.89</v>
      </c>
      <c r="AC57" s="8">
        <v>42.241999999999997</v>
      </c>
    </row>
    <row r="58" spans="1:29" x14ac:dyDescent="0.2">
      <c r="A58" s="7"/>
      <c r="B58">
        <v>53</v>
      </c>
      <c r="C58" t="s">
        <v>734</v>
      </c>
      <c r="D58">
        <v>645</v>
      </c>
      <c r="E58">
        <v>44.801000000000002</v>
      </c>
      <c r="F58">
        <v>18.331</v>
      </c>
      <c r="G58" s="8">
        <v>116.663</v>
      </c>
      <c r="I58" s="7"/>
      <c r="J58">
        <v>53</v>
      </c>
      <c r="K58" t="s">
        <v>803</v>
      </c>
      <c r="L58">
        <v>1149</v>
      </c>
      <c r="M58">
        <v>47.8</v>
      </c>
      <c r="N58">
        <v>30.606000000000002</v>
      </c>
      <c r="O58" s="8">
        <v>126.04600000000001</v>
      </c>
      <c r="Q58" s="7">
        <v>53</v>
      </c>
      <c r="R58" t="s">
        <v>1121</v>
      </c>
      <c r="S58">
        <v>351</v>
      </c>
      <c r="T58">
        <v>24.800999999999998</v>
      </c>
      <c r="U58">
        <v>18.02</v>
      </c>
      <c r="V58" s="8">
        <v>92.587000000000003</v>
      </c>
      <c r="X58" s="7">
        <v>19</v>
      </c>
      <c r="Y58" t="s">
        <v>1121</v>
      </c>
      <c r="Z58">
        <v>452</v>
      </c>
      <c r="AA58">
        <v>28.640999999999998</v>
      </c>
      <c r="AB58">
        <v>20.094000000000001</v>
      </c>
      <c r="AC58" s="8">
        <v>58.746000000000002</v>
      </c>
    </row>
    <row r="59" spans="1:29" x14ac:dyDescent="0.2">
      <c r="A59" s="7"/>
      <c r="B59">
        <v>54</v>
      </c>
      <c r="C59" t="s">
        <v>735</v>
      </c>
      <c r="D59">
        <v>922</v>
      </c>
      <c r="E59">
        <v>46.061</v>
      </c>
      <c r="F59">
        <v>25.486000000000001</v>
      </c>
      <c r="G59" s="8">
        <v>133.00299999999999</v>
      </c>
      <c r="I59" s="7"/>
      <c r="J59">
        <v>54</v>
      </c>
      <c r="K59" t="s">
        <v>804</v>
      </c>
      <c r="L59">
        <v>795</v>
      </c>
      <c r="M59">
        <v>45.738999999999997</v>
      </c>
      <c r="N59">
        <v>22.13</v>
      </c>
      <c r="O59" s="8">
        <v>109.51</v>
      </c>
      <c r="Q59" s="7">
        <v>54</v>
      </c>
      <c r="R59" t="s">
        <v>1121</v>
      </c>
      <c r="S59">
        <v>214</v>
      </c>
      <c r="T59">
        <v>23.016999999999999</v>
      </c>
      <c r="U59">
        <v>11.837999999999999</v>
      </c>
      <c r="V59" s="8">
        <v>122.467</v>
      </c>
      <c r="X59" s="7">
        <v>20</v>
      </c>
      <c r="Y59" t="s">
        <v>1121</v>
      </c>
      <c r="Z59">
        <v>447</v>
      </c>
      <c r="AA59">
        <v>31.747</v>
      </c>
      <c r="AB59">
        <v>17.927</v>
      </c>
      <c r="AC59" s="8">
        <v>32.308</v>
      </c>
    </row>
    <row r="60" spans="1:29" x14ac:dyDescent="0.2">
      <c r="A60" s="7"/>
      <c r="B60">
        <v>55</v>
      </c>
      <c r="C60" t="s">
        <v>736</v>
      </c>
      <c r="D60">
        <v>603</v>
      </c>
      <c r="E60">
        <v>41.976999999999997</v>
      </c>
      <c r="F60">
        <v>18.29</v>
      </c>
      <c r="G60" s="8">
        <v>23.734000000000002</v>
      </c>
      <c r="I60" s="7"/>
      <c r="J60">
        <v>55</v>
      </c>
      <c r="K60" t="s">
        <v>805</v>
      </c>
      <c r="L60">
        <v>488</v>
      </c>
      <c r="M60">
        <v>44.94</v>
      </c>
      <c r="N60">
        <v>13.826000000000001</v>
      </c>
      <c r="O60" s="8">
        <v>12.837999999999999</v>
      </c>
      <c r="Q60" s="7">
        <v>55</v>
      </c>
      <c r="R60" t="s">
        <v>1121</v>
      </c>
      <c r="S60">
        <v>421</v>
      </c>
      <c r="T60">
        <v>30.696999999999999</v>
      </c>
      <c r="U60">
        <v>17.462</v>
      </c>
      <c r="V60" s="8">
        <v>109.098</v>
      </c>
      <c r="X60" s="7">
        <v>21</v>
      </c>
      <c r="Y60" t="s">
        <v>1121</v>
      </c>
      <c r="Z60">
        <v>426</v>
      </c>
      <c r="AA60">
        <v>27.786999999999999</v>
      </c>
      <c r="AB60">
        <v>19.52</v>
      </c>
      <c r="AC60" s="8">
        <v>4.4160000000000004</v>
      </c>
    </row>
    <row r="61" spans="1:29" x14ac:dyDescent="0.2">
      <c r="A61" s="7"/>
      <c r="B61">
        <v>56</v>
      </c>
      <c r="C61" t="s">
        <v>737</v>
      </c>
      <c r="D61">
        <v>785</v>
      </c>
      <c r="E61">
        <v>42.247</v>
      </c>
      <c r="F61">
        <v>23.658000000000001</v>
      </c>
      <c r="G61" s="8">
        <v>123.907</v>
      </c>
      <c r="I61" s="7"/>
      <c r="J61">
        <v>56</v>
      </c>
      <c r="K61" t="s">
        <v>806</v>
      </c>
      <c r="L61">
        <v>358</v>
      </c>
      <c r="M61">
        <v>33.856999999999999</v>
      </c>
      <c r="N61">
        <v>13.462999999999999</v>
      </c>
      <c r="O61" s="8">
        <v>153.952</v>
      </c>
      <c r="Q61" s="7">
        <v>56</v>
      </c>
      <c r="R61" t="s">
        <v>1121</v>
      </c>
      <c r="S61">
        <v>1368</v>
      </c>
      <c r="T61">
        <v>54.906999999999996</v>
      </c>
      <c r="U61">
        <v>31.722000000000001</v>
      </c>
      <c r="V61" s="8">
        <v>104.276</v>
      </c>
      <c r="X61" s="7">
        <v>22</v>
      </c>
      <c r="Y61" t="s">
        <v>1121</v>
      </c>
      <c r="Z61">
        <v>567</v>
      </c>
      <c r="AA61">
        <v>36.942</v>
      </c>
      <c r="AB61">
        <v>19.542000000000002</v>
      </c>
      <c r="AC61" s="8">
        <v>61.186</v>
      </c>
    </row>
    <row r="62" spans="1:29" x14ac:dyDescent="0.2">
      <c r="A62" s="7"/>
      <c r="B62">
        <v>57</v>
      </c>
      <c r="C62" t="s">
        <v>738</v>
      </c>
      <c r="D62">
        <v>677</v>
      </c>
      <c r="E62">
        <v>36.253999999999998</v>
      </c>
      <c r="F62">
        <v>23.776</v>
      </c>
      <c r="G62" s="8">
        <v>120.96299999999999</v>
      </c>
      <c r="I62" s="7"/>
      <c r="J62">
        <v>57</v>
      </c>
      <c r="K62" t="s">
        <v>807</v>
      </c>
      <c r="L62">
        <v>721</v>
      </c>
      <c r="M62">
        <v>47.497</v>
      </c>
      <c r="N62">
        <v>19.327999999999999</v>
      </c>
      <c r="O62" s="8">
        <v>6.2779999999999996</v>
      </c>
      <c r="Q62" s="7">
        <v>57</v>
      </c>
      <c r="R62" t="s">
        <v>1121</v>
      </c>
      <c r="S62">
        <v>518</v>
      </c>
      <c r="T62">
        <v>27.503</v>
      </c>
      <c r="U62">
        <v>23.981000000000002</v>
      </c>
      <c r="V62" s="8">
        <v>34.031999999999996</v>
      </c>
      <c r="X62" s="7">
        <v>23</v>
      </c>
      <c r="Y62" t="s">
        <v>1121</v>
      </c>
      <c r="Z62">
        <v>556</v>
      </c>
      <c r="AA62">
        <v>31.146000000000001</v>
      </c>
      <c r="AB62">
        <v>22.728999999999999</v>
      </c>
      <c r="AC62" s="8">
        <v>148.25899999999999</v>
      </c>
    </row>
    <row r="63" spans="1:29" x14ac:dyDescent="0.2">
      <c r="A63" s="7"/>
      <c r="B63">
        <v>58</v>
      </c>
      <c r="C63" t="s">
        <v>739</v>
      </c>
      <c r="D63">
        <v>365</v>
      </c>
      <c r="E63">
        <v>33.463000000000001</v>
      </c>
      <c r="F63">
        <v>13.888</v>
      </c>
      <c r="G63" s="8">
        <v>116.26300000000001</v>
      </c>
      <c r="I63" s="7"/>
      <c r="J63">
        <v>58</v>
      </c>
      <c r="K63" t="s">
        <v>808</v>
      </c>
      <c r="L63">
        <v>2242</v>
      </c>
      <c r="M63">
        <v>64.927999999999997</v>
      </c>
      <c r="N63">
        <v>43.965000000000003</v>
      </c>
      <c r="O63" s="8">
        <v>48.198999999999998</v>
      </c>
      <c r="Q63" s="7">
        <v>58</v>
      </c>
      <c r="R63" t="s">
        <v>1121</v>
      </c>
      <c r="S63">
        <v>669</v>
      </c>
      <c r="T63">
        <v>43.607999999999997</v>
      </c>
      <c r="U63">
        <v>19.533000000000001</v>
      </c>
      <c r="V63" s="8">
        <v>57.585999999999999</v>
      </c>
      <c r="X63" s="7">
        <v>24</v>
      </c>
      <c r="Y63" t="s">
        <v>1121</v>
      </c>
      <c r="Z63">
        <v>442</v>
      </c>
      <c r="AA63">
        <v>37.686</v>
      </c>
      <c r="AB63">
        <v>14.933</v>
      </c>
      <c r="AC63" s="8">
        <v>20.395</v>
      </c>
    </row>
    <row r="64" spans="1:29" x14ac:dyDescent="0.2">
      <c r="A64" s="7"/>
      <c r="B64">
        <v>59</v>
      </c>
      <c r="C64" t="s">
        <v>740</v>
      </c>
      <c r="D64">
        <v>508</v>
      </c>
      <c r="E64">
        <v>29.581</v>
      </c>
      <c r="F64">
        <v>21.866</v>
      </c>
      <c r="G64" s="8">
        <v>136.39699999999999</v>
      </c>
      <c r="I64" s="7"/>
      <c r="J64">
        <v>59</v>
      </c>
      <c r="K64" t="s">
        <v>809</v>
      </c>
      <c r="L64">
        <v>859</v>
      </c>
      <c r="M64">
        <v>34.070999999999998</v>
      </c>
      <c r="N64">
        <v>32.100999999999999</v>
      </c>
      <c r="O64" s="8">
        <v>93.372</v>
      </c>
      <c r="Q64" s="7">
        <v>59</v>
      </c>
      <c r="R64" t="s">
        <v>1121</v>
      </c>
      <c r="S64">
        <v>852</v>
      </c>
      <c r="T64">
        <v>47.463000000000001</v>
      </c>
      <c r="U64">
        <v>22.856000000000002</v>
      </c>
      <c r="V64" s="8">
        <v>61.371000000000002</v>
      </c>
      <c r="X64" s="7">
        <v>25</v>
      </c>
      <c r="Y64" t="s">
        <v>1121</v>
      </c>
      <c r="Z64">
        <v>376</v>
      </c>
      <c r="AA64">
        <v>23.713999999999999</v>
      </c>
      <c r="AB64">
        <v>20.187999999999999</v>
      </c>
      <c r="AC64" s="8">
        <v>53.686</v>
      </c>
    </row>
    <row r="65" spans="1:29" x14ac:dyDescent="0.2">
      <c r="A65" s="7"/>
      <c r="B65">
        <v>60</v>
      </c>
      <c r="C65" t="s">
        <v>741</v>
      </c>
      <c r="D65">
        <v>541</v>
      </c>
      <c r="E65">
        <v>33.664999999999999</v>
      </c>
      <c r="F65">
        <v>20.460999999999999</v>
      </c>
      <c r="G65" s="8">
        <v>4.4999999999999998E-2</v>
      </c>
      <c r="I65" s="7"/>
      <c r="J65">
        <v>60</v>
      </c>
      <c r="K65" t="s">
        <v>810</v>
      </c>
      <c r="L65">
        <v>1025</v>
      </c>
      <c r="M65">
        <v>48.667000000000002</v>
      </c>
      <c r="N65">
        <v>26.817</v>
      </c>
      <c r="O65" s="8">
        <v>111.172</v>
      </c>
      <c r="Q65" s="7">
        <v>60</v>
      </c>
      <c r="R65" t="s">
        <v>1121</v>
      </c>
      <c r="S65">
        <v>980</v>
      </c>
      <c r="T65">
        <v>41.161999999999999</v>
      </c>
      <c r="U65">
        <v>30.314</v>
      </c>
      <c r="V65" s="8">
        <v>9.2669999999999995</v>
      </c>
      <c r="X65" s="7">
        <v>26</v>
      </c>
      <c r="Y65" t="s">
        <v>1121</v>
      </c>
      <c r="Z65">
        <v>316</v>
      </c>
      <c r="AA65">
        <v>30.106999999999999</v>
      </c>
      <c r="AB65">
        <v>13.364000000000001</v>
      </c>
      <c r="AC65" s="8">
        <v>75.935000000000002</v>
      </c>
    </row>
    <row r="66" spans="1:29" x14ac:dyDescent="0.2">
      <c r="A66" s="7"/>
      <c r="B66">
        <v>61</v>
      </c>
      <c r="C66" t="s">
        <v>742</v>
      </c>
      <c r="D66">
        <v>721</v>
      </c>
      <c r="E66">
        <v>33.835000000000001</v>
      </c>
      <c r="F66">
        <v>27.132000000000001</v>
      </c>
      <c r="G66" s="8">
        <v>47.433999999999997</v>
      </c>
      <c r="I66" s="7"/>
      <c r="J66">
        <v>61</v>
      </c>
      <c r="K66" t="s">
        <v>811</v>
      </c>
      <c r="L66">
        <v>452</v>
      </c>
      <c r="M66">
        <v>37.9</v>
      </c>
      <c r="N66">
        <v>15.185</v>
      </c>
      <c r="O66" s="8">
        <v>124.349</v>
      </c>
      <c r="Q66" s="7">
        <v>61</v>
      </c>
      <c r="R66" t="s">
        <v>1121</v>
      </c>
      <c r="S66">
        <v>474</v>
      </c>
      <c r="T66">
        <v>28.349</v>
      </c>
      <c r="U66">
        <v>21.289000000000001</v>
      </c>
      <c r="V66" s="8">
        <v>80.872</v>
      </c>
      <c r="X66" s="7">
        <v>27</v>
      </c>
      <c r="Y66" t="s">
        <v>1121</v>
      </c>
      <c r="Z66">
        <v>365</v>
      </c>
      <c r="AA66">
        <v>31.065999999999999</v>
      </c>
      <c r="AB66">
        <v>14.96</v>
      </c>
      <c r="AC66" s="8">
        <v>9.3580000000000005</v>
      </c>
    </row>
    <row r="67" spans="1:29" x14ac:dyDescent="0.2">
      <c r="A67" s="7"/>
      <c r="B67">
        <v>62</v>
      </c>
      <c r="C67" t="s">
        <v>743</v>
      </c>
      <c r="D67">
        <v>623</v>
      </c>
      <c r="E67">
        <v>34.261000000000003</v>
      </c>
      <c r="F67">
        <v>23.152000000000001</v>
      </c>
      <c r="G67" s="8">
        <v>158.09100000000001</v>
      </c>
      <c r="I67" s="7"/>
      <c r="J67">
        <v>62</v>
      </c>
      <c r="K67" t="s">
        <v>812</v>
      </c>
      <c r="L67">
        <v>620</v>
      </c>
      <c r="M67">
        <v>38.432000000000002</v>
      </c>
      <c r="N67">
        <v>20.54</v>
      </c>
      <c r="O67" s="8">
        <v>113.206</v>
      </c>
      <c r="Q67" s="7">
        <v>62</v>
      </c>
      <c r="R67" t="s">
        <v>1121</v>
      </c>
      <c r="S67">
        <v>543</v>
      </c>
      <c r="T67">
        <v>34.396000000000001</v>
      </c>
      <c r="U67">
        <v>20.100000000000001</v>
      </c>
      <c r="V67" s="8">
        <v>172.39699999999999</v>
      </c>
      <c r="X67" s="7">
        <v>28</v>
      </c>
      <c r="Y67" t="s">
        <v>1121</v>
      </c>
      <c r="Z67">
        <v>720</v>
      </c>
      <c r="AA67">
        <v>58.720999999999997</v>
      </c>
      <c r="AB67">
        <v>15.612</v>
      </c>
      <c r="AC67" s="8">
        <v>157.07</v>
      </c>
    </row>
    <row r="68" spans="1:29" x14ac:dyDescent="0.2">
      <c r="A68" s="7"/>
      <c r="B68">
        <v>63</v>
      </c>
      <c r="C68" t="s">
        <v>744</v>
      </c>
      <c r="D68">
        <v>495</v>
      </c>
      <c r="E68">
        <v>34.585999999999999</v>
      </c>
      <c r="F68">
        <v>18.222999999999999</v>
      </c>
      <c r="G68" s="8">
        <v>176.43100000000001</v>
      </c>
      <c r="I68" s="7"/>
      <c r="J68">
        <v>63</v>
      </c>
      <c r="K68" t="s">
        <v>813</v>
      </c>
      <c r="L68">
        <v>747</v>
      </c>
      <c r="M68">
        <v>40.857999999999997</v>
      </c>
      <c r="N68">
        <v>23.277999999999999</v>
      </c>
      <c r="O68" s="8">
        <v>51.328000000000003</v>
      </c>
      <c r="Q68" s="7">
        <v>63</v>
      </c>
      <c r="R68" t="s">
        <v>1121</v>
      </c>
      <c r="S68">
        <v>811</v>
      </c>
      <c r="T68">
        <v>41.23</v>
      </c>
      <c r="U68">
        <v>25.045000000000002</v>
      </c>
      <c r="V68" s="8">
        <v>48.853999999999999</v>
      </c>
      <c r="X68" s="7">
        <v>29</v>
      </c>
      <c r="Y68" t="s">
        <v>1121</v>
      </c>
      <c r="Z68">
        <v>361</v>
      </c>
      <c r="AA68">
        <v>27.562000000000001</v>
      </c>
      <c r="AB68">
        <v>16.677</v>
      </c>
      <c r="AC68" s="8">
        <v>73.813999999999993</v>
      </c>
    </row>
    <row r="69" spans="1:29" x14ac:dyDescent="0.2">
      <c r="A69" s="7"/>
      <c r="B69">
        <v>64</v>
      </c>
      <c r="C69" t="s">
        <v>745</v>
      </c>
      <c r="D69">
        <v>2437</v>
      </c>
      <c r="E69">
        <v>61.491</v>
      </c>
      <c r="F69">
        <v>50.460999999999999</v>
      </c>
      <c r="G69" s="8">
        <v>132.952</v>
      </c>
      <c r="I69" s="7"/>
      <c r="J69">
        <v>64</v>
      </c>
      <c r="K69" t="s">
        <v>814</v>
      </c>
      <c r="L69">
        <v>1059</v>
      </c>
      <c r="M69">
        <v>41.344999999999999</v>
      </c>
      <c r="N69">
        <v>32.613</v>
      </c>
      <c r="O69" s="8">
        <v>15.41</v>
      </c>
      <c r="Q69" s="7">
        <v>64</v>
      </c>
      <c r="R69" t="s">
        <v>1121</v>
      </c>
      <c r="S69">
        <v>832</v>
      </c>
      <c r="T69">
        <v>37.61</v>
      </c>
      <c r="U69">
        <v>28.167000000000002</v>
      </c>
      <c r="V69" s="8">
        <v>28.898</v>
      </c>
      <c r="X69" s="7">
        <v>30</v>
      </c>
      <c r="Y69" t="s">
        <v>1121</v>
      </c>
      <c r="Z69">
        <v>878</v>
      </c>
      <c r="AA69">
        <v>44.948</v>
      </c>
      <c r="AB69">
        <v>24.870999999999999</v>
      </c>
      <c r="AC69" s="8">
        <v>146.35599999999999</v>
      </c>
    </row>
    <row r="70" spans="1:29" x14ac:dyDescent="0.2">
      <c r="A70" s="7"/>
      <c r="B70">
        <v>65</v>
      </c>
      <c r="C70" t="s">
        <v>746</v>
      </c>
      <c r="D70">
        <v>487</v>
      </c>
      <c r="E70">
        <v>27.858000000000001</v>
      </c>
      <c r="F70">
        <v>22.259</v>
      </c>
      <c r="G70" s="8">
        <v>34.906999999999996</v>
      </c>
      <c r="I70" s="7"/>
      <c r="J70">
        <v>65</v>
      </c>
      <c r="K70" t="s">
        <v>815</v>
      </c>
      <c r="L70">
        <v>211</v>
      </c>
      <c r="M70">
        <v>20.120999999999999</v>
      </c>
      <c r="N70">
        <v>13.352</v>
      </c>
      <c r="O70" s="8">
        <v>73.331000000000003</v>
      </c>
      <c r="Q70" s="7">
        <v>65</v>
      </c>
      <c r="R70" t="s">
        <v>1121</v>
      </c>
      <c r="S70">
        <v>1469</v>
      </c>
      <c r="T70">
        <v>66.975999999999999</v>
      </c>
      <c r="U70">
        <v>27.925999999999998</v>
      </c>
      <c r="V70" s="8">
        <v>84.144000000000005</v>
      </c>
      <c r="X70" s="7">
        <v>31</v>
      </c>
      <c r="Y70" t="s">
        <v>1121</v>
      </c>
      <c r="Z70">
        <v>512</v>
      </c>
      <c r="AA70">
        <v>31.870999999999999</v>
      </c>
      <c r="AB70">
        <v>20.454000000000001</v>
      </c>
      <c r="AC70" s="8">
        <v>83.399000000000001</v>
      </c>
    </row>
    <row r="71" spans="1:29" x14ac:dyDescent="0.2">
      <c r="A71" s="7"/>
      <c r="B71">
        <v>66</v>
      </c>
      <c r="C71" t="s">
        <v>747</v>
      </c>
      <c r="D71">
        <v>304</v>
      </c>
      <c r="E71">
        <v>42.884999999999998</v>
      </c>
      <c r="F71">
        <v>9.0259999999999998</v>
      </c>
      <c r="G71" s="8">
        <v>154.49</v>
      </c>
      <c r="I71" s="7"/>
      <c r="J71">
        <v>66</v>
      </c>
      <c r="K71" t="s">
        <v>816</v>
      </c>
      <c r="L71">
        <v>1194</v>
      </c>
      <c r="M71">
        <v>44.12</v>
      </c>
      <c r="N71">
        <v>34.457000000000001</v>
      </c>
      <c r="O71" s="8">
        <v>5.9589999999999996</v>
      </c>
      <c r="Q71" s="7">
        <v>66</v>
      </c>
      <c r="R71" t="s">
        <v>1121</v>
      </c>
      <c r="S71">
        <v>2562</v>
      </c>
      <c r="T71">
        <v>69.393000000000001</v>
      </c>
      <c r="U71">
        <v>47.008000000000003</v>
      </c>
      <c r="V71" s="8">
        <v>84.468000000000004</v>
      </c>
      <c r="X71" s="7">
        <v>32</v>
      </c>
      <c r="Y71" t="s">
        <v>1121</v>
      </c>
      <c r="Z71">
        <v>233</v>
      </c>
      <c r="AA71">
        <v>24.611000000000001</v>
      </c>
      <c r="AB71">
        <v>12.054</v>
      </c>
      <c r="AC71" s="8">
        <v>49.564999999999998</v>
      </c>
    </row>
    <row r="72" spans="1:29" x14ac:dyDescent="0.2">
      <c r="A72" s="7"/>
      <c r="B72">
        <v>67</v>
      </c>
      <c r="C72" t="s">
        <v>748</v>
      </c>
      <c r="D72">
        <v>826</v>
      </c>
      <c r="E72">
        <v>47.789000000000001</v>
      </c>
      <c r="F72">
        <v>22.007000000000001</v>
      </c>
      <c r="G72" s="8">
        <v>128.40700000000001</v>
      </c>
      <c r="I72" s="7"/>
      <c r="J72">
        <v>67</v>
      </c>
      <c r="K72" t="s">
        <v>817</v>
      </c>
      <c r="L72">
        <v>950</v>
      </c>
      <c r="M72">
        <v>39.779000000000003</v>
      </c>
      <c r="N72">
        <v>30.407</v>
      </c>
      <c r="O72" s="8">
        <v>42.533000000000001</v>
      </c>
      <c r="Q72" s="7">
        <v>67</v>
      </c>
      <c r="R72" t="s">
        <v>1121</v>
      </c>
      <c r="S72">
        <v>837</v>
      </c>
      <c r="T72">
        <v>46.451999999999998</v>
      </c>
      <c r="U72">
        <v>22.942</v>
      </c>
      <c r="V72" s="8">
        <v>95.936000000000007</v>
      </c>
      <c r="X72" s="7">
        <v>33</v>
      </c>
      <c r="Y72" t="s">
        <v>1121</v>
      </c>
      <c r="Z72">
        <v>268</v>
      </c>
      <c r="AA72">
        <v>36.936</v>
      </c>
      <c r="AB72">
        <v>9.2379999999999995</v>
      </c>
      <c r="AC72" s="8">
        <v>158.911</v>
      </c>
    </row>
    <row r="73" spans="1:29" x14ac:dyDescent="0.2">
      <c r="A73" s="7"/>
      <c r="B73">
        <v>68</v>
      </c>
      <c r="C73" t="s">
        <v>749</v>
      </c>
      <c r="D73">
        <v>367</v>
      </c>
      <c r="E73">
        <v>35.643999999999998</v>
      </c>
      <c r="F73">
        <v>13.109</v>
      </c>
      <c r="G73" s="8">
        <v>87.21</v>
      </c>
      <c r="I73" s="7"/>
      <c r="J73">
        <v>68</v>
      </c>
      <c r="K73" t="s">
        <v>818</v>
      </c>
      <c r="L73">
        <v>2656</v>
      </c>
      <c r="M73">
        <v>90.22</v>
      </c>
      <c r="N73">
        <v>37.482999999999997</v>
      </c>
      <c r="O73" s="8">
        <v>154.83199999999999</v>
      </c>
      <c r="Q73" s="7">
        <v>68</v>
      </c>
      <c r="R73" t="s">
        <v>1121</v>
      </c>
      <c r="S73">
        <v>533</v>
      </c>
      <c r="T73">
        <v>36.619</v>
      </c>
      <c r="U73">
        <v>18.532</v>
      </c>
      <c r="V73" s="8">
        <v>72.134</v>
      </c>
      <c r="X73" s="7">
        <v>34</v>
      </c>
      <c r="Y73" t="s">
        <v>1121</v>
      </c>
      <c r="Z73">
        <v>887</v>
      </c>
      <c r="AA73">
        <v>40.575000000000003</v>
      </c>
      <c r="AB73">
        <v>27.834</v>
      </c>
      <c r="AC73" s="8">
        <v>37.689</v>
      </c>
    </row>
    <row r="74" spans="1:29" x14ac:dyDescent="0.2">
      <c r="A74" s="9"/>
      <c r="B74" s="10">
        <v>69</v>
      </c>
      <c r="C74" s="10" t="s">
        <v>750</v>
      </c>
      <c r="D74" s="10">
        <v>436</v>
      </c>
      <c r="E74" s="10">
        <v>47.426000000000002</v>
      </c>
      <c r="F74" s="10">
        <v>11.705</v>
      </c>
      <c r="G74" s="11">
        <v>53.472000000000001</v>
      </c>
      <c r="I74" s="7"/>
      <c r="J74">
        <v>69</v>
      </c>
      <c r="K74" t="s">
        <v>819</v>
      </c>
      <c r="L74">
        <v>1567</v>
      </c>
      <c r="M74">
        <v>77.212999999999994</v>
      </c>
      <c r="N74">
        <v>25.84</v>
      </c>
      <c r="O74" s="8">
        <v>133.63800000000001</v>
      </c>
      <c r="Q74" s="7">
        <v>69</v>
      </c>
      <c r="R74" t="s">
        <v>1121</v>
      </c>
      <c r="S74">
        <v>449</v>
      </c>
      <c r="T74">
        <v>30.248999999999999</v>
      </c>
      <c r="U74">
        <v>18.899000000000001</v>
      </c>
      <c r="V74" s="8">
        <v>89.093999999999994</v>
      </c>
      <c r="X74" s="7">
        <v>35</v>
      </c>
      <c r="Y74" t="s">
        <v>1121</v>
      </c>
      <c r="Z74">
        <v>291</v>
      </c>
      <c r="AA74">
        <v>40.020000000000003</v>
      </c>
      <c r="AB74">
        <v>9.2579999999999991</v>
      </c>
      <c r="AC74" s="8">
        <v>54.424999999999997</v>
      </c>
    </row>
    <row r="75" spans="1:29" x14ac:dyDescent="0.2">
      <c r="I75" s="7"/>
      <c r="J75">
        <v>70</v>
      </c>
      <c r="K75" t="s">
        <v>820</v>
      </c>
      <c r="L75">
        <v>358</v>
      </c>
      <c r="M75">
        <v>32.018999999999998</v>
      </c>
      <c r="N75">
        <v>14.236000000000001</v>
      </c>
      <c r="O75" s="8">
        <v>66.992999999999995</v>
      </c>
      <c r="Q75" s="7">
        <v>70</v>
      </c>
      <c r="R75" t="s">
        <v>1121</v>
      </c>
      <c r="S75">
        <v>571</v>
      </c>
      <c r="T75">
        <v>34.052999999999997</v>
      </c>
      <c r="U75">
        <v>21.35</v>
      </c>
      <c r="V75" s="8">
        <v>46.43</v>
      </c>
      <c r="X75" s="7">
        <v>36</v>
      </c>
      <c r="Y75" t="s">
        <v>1121</v>
      </c>
      <c r="Z75">
        <v>378</v>
      </c>
      <c r="AA75">
        <v>37.594999999999999</v>
      </c>
      <c r="AB75">
        <v>12.802</v>
      </c>
      <c r="AC75" s="8">
        <v>77.941999999999993</v>
      </c>
    </row>
    <row r="76" spans="1:29" x14ac:dyDescent="0.2">
      <c r="D76" t="s">
        <v>1108</v>
      </c>
      <c r="I76" s="7"/>
      <c r="J76">
        <v>71</v>
      </c>
      <c r="K76" t="s">
        <v>821</v>
      </c>
      <c r="L76">
        <v>1710</v>
      </c>
      <c r="M76">
        <v>52.991</v>
      </c>
      <c r="N76">
        <v>41.087000000000003</v>
      </c>
      <c r="O76" s="8">
        <v>76.259</v>
      </c>
      <c r="Q76" s="7">
        <v>71</v>
      </c>
      <c r="R76" t="s">
        <v>1121</v>
      </c>
      <c r="S76">
        <v>882</v>
      </c>
      <c r="T76">
        <v>53.392000000000003</v>
      </c>
      <c r="U76">
        <v>21.033000000000001</v>
      </c>
      <c r="V76" s="8">
        <v>59.029000000000003</v>
      </c>
      <c r="X76" s="9">
        <v>37</v>
      </c>
      <c r="Y76" s="10" t="s">
        <v>1121</v>
      </c>
      <c r="Z76" s="10">
        <v>281</v>
      </c>
      <c r="AA76" s="10">
        <v>24.706</v>
      </c>
      <c r="AB76" s="10">
        <v>14.481999999999999</v>
      </c>
      <c r="AC76" s="11">
        <v>60.156999999999996</v>
      </c>
    </row>
    <row r="77" spans="1:29" x14ac:dyDescent="0.2">
      <c r="D77">
        <f>AVERAGE(D6:D74)</f>
        <v>927.05797101449275</v>
      </c>
      <c r="I77" s="7"/>
      <c r="J77">
        <v>72</v>
      </c>
      <c r="K77" t="s">
        <v>822</v>
      </c>
      <c r="L77">
        <v>960</v>
      </c>
      <c r="M77">
        <v>43.814</v>
      </c>
      <c r="N77">
        <v>27.898</v>
      </c>
      <c r="O77" s="8">
        <v>121.105</v>
      </c>
      <c r="Q77" s="7">
        <v>72</v>
      </c>
      <c r="R77" t="s">
        <v>1121</v>
      </c>
      <c r="S77">
        <v>2601</v>
      </c>
      <c r="T77">
        <v>88.578999999999994</v>
      </c>
      <c r="U77">
        <v>37.387</v>
      </c>
      <c r="V77" s="8">
        <v>166.15799999999999</v>
      </c>
    </row>
    <row r="78" spans="1:29" x14ac:dyDescent="0.2">
      <c r="I78" s="7"/>
      <c r="J78">
        <v>73</v>
      </c>
      <c r="K78" t="s">
        <v>823</v>
      </c>
      <c r="L78">
        <v>795</v>
      </c>
      <c r="M78">
        <v>34.783999999999999</v>
      </c>
      <c r="N78">
        <v>29.1</v>
      </c>
      <c r="O78" s="8">
        <v>115.262</v>
      </c>
      <c r="Q78" s="7">
        <v>73</v>
      </c>
      <c r="R78" t="s">
        <v>1121</v>
      </c>
      <c r="S78">
        <v>612</v>
      </c>
      <c r="T78">
        <v>34.381999999999998</v>
      </c>
      <c r="U78">
        <v>22.664000000000001</v>
      </c>
      <c r="V78" s="8">
        <v>102.41800000000001</v>
      </c>
      <c r="X78" t="s">
        <v>1128</v>
      </c>
      <c r="Z78" t="s">
        <v>1107</v>
      </c>
    </row>
    <row r="79" spans="1:29" x14ac:dyDescent="0.2">
      <c r="I79" s="9"/>
      <c r="J79" s="10">
        <v>74</v>
      </c>
      <c r="K79" s="10" t="s">
        <v>824</v>
      </c>
      <c r="L79" s="10">
        <v>243</v>
      </c>
      <c r="M79" s="10">
        <v>21.045000000000002</v>
      </c>
      <c r="N79" s="10">
        <v>14.702</v>
      </c>
      <c r="O79" s="11">
        <v>26.36</v>
      </c>
      <c r="Q79" s="7">
        <v>74</v>
      </c>
      <c r="R79" t="s">
        <v>1121</v>
      </c>
      <c r="S79">
        <v>1138</v>
      </c>
      <c r="T79">
        <v>48.600999999999999</v>
      </c>
      <c r="U79">
        <v>29.812999999999999</v>
      </c>
      <c r="V79" s="8">
        <v>99.352999999999994</v>
      </c>
      <c r="X79">
        <v>37</v>
      </c>
      <c r="Z79">
        <f>AVERAGE(Z40:Z76)</f>
        <v>431.89189189189187</v>
      </c>
    </row>
    <row r="80" spans="1:29" x14ac:dyDescent="0.2">
      <c r="Q80" s="9">
        <v>75</v>
      </c>
      <c r="R80" s="10" t="s">
        <v>1121</v>
      </c>
      <c r="S80" s="10">
        <v>1114</v>
      </c>
      <c r="T80" s="10">
        <v>43.82</v>
      </c>
      <c r="U80" s="10">
        <v>32.369</v>
      </c>
      <c r="V80" s="11">
        <v>49.003999999999998</v>
      </c>
    </row>
    <row r="81" spans="12:26" x14ac:dyDescent="0.2">
      <c r="L81" t="s">
        <v>1108</v>
      </c>
      <c r="X81" t="s">
        <v>1128</v>
      </c>
      <c r="Z81" t="s">
        <v>1108</v>
      </c>
    </row>
    <row r="82" spans="12:26" x14ac:dyDescent="0.2">
      <c r="L82">
        <f>AVERAGE(L6:L79)</f>
        <v>981.98648648648646</v>
      </c>
      <c r="Q82" t="s">
        <v>1128</v>
      </c>
      <c r="S82" t="s">
        <v>1107</v>
      </c>
      <c r="X82">
        <f>AVERAGE(X79,X34)</f>
        <v>32</v>
      </c>
      <c r="Z82">
        <f>AVERAGE(Z79,Z34)</f>
        <v>465.40890890890887</v>
      </c>
    </row>
    <row r="83" spans="12:26" x14ac:dyDescent="0.2">
      <c r="Q83">
        <v>75</v>
      </c>
      <c r="S83">
        <f>AVERAGE(S6:S80)</f>
        <v>1086.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9F03F2-AC3B-234C-9E94-CE3C28DEFDE8}">
  <dimension ref="A1:AC211"/>
  <sheetViews>
    <sheetView tabSelected="1" workbookViewId="0">
      <selection activeCell="C4" sqref="C4"/>
    </sheetView>
  </sheetViews>
  <sheetFormatPr baseColWidth="10" defaultRowHeight="16" x14ac:dyDescent="0.2"/>
  <cols>
    <col min="2" max="2" width="13.1640625" bestFit="1" customWidth="1"/>
    <col min="3" max="3" width="14.83203125" bestFit="1" customWidth="1"/>
    <col min="11" max="11" width="14.83203125" bestFit="1" customWidth="1"/>
    <col min="19" max="19" width="14.1640625" bestFit="1" customWidth="1"/>
    <col min="26" max="26" width="14.1640625" bestFit="1" customWidth="1"/>
  </cols>
  <sheetData>
    <row r="1" spans="1:29" x14ac:dyDescent="0.2">
      <c r="A1" s="2" t="s">
        <v>1125</v>
      </c>
      <c r="B1" s="2" t="s">
        <v>1140</v>
      </c>
      <c r="C1" s="2" t="s">
        <v>1126</v>
      </c>
      <c r="D1" s="2" t="s">
        <v>1127</v>
      </c>
    </row>
    <row r="2" spans="1:29" x14ac:dyDescent="0.2">
      <c r="A2" s="3">
        <v>20220524</v>
      </c>
      <c r="B2" s="4" t="s">
        <v>605</v>
      </c>
      <c r="C2" s="5">
        <v>500</v>
      </c>
      <c r="D2" s="5" t="s">
        <v>825</v>
      </c>
      <c r="E2" s="12"/>
      <c r="F2" s="12"/>
      <c r="G2" s="13"/>
      <c r="H2" s="1"/>
      <c r="I2" s="3">
        <v>20220602</v>
      </c>
      <c r="J2" s="4" t="s">
        <v>605</v>
      </c>
      <c r="K2" s="5">
        <v>500</v>
      </c>
      <c r="L2" s="5" t="s">
        <v>825</v>
      </c>
      <c r="M2" s="5"/>
      <c r="N2" s="6"/>
      <c r="O2" s="6"/>
      <c r="Q2" s="3">
        <v>20220801</v>
      </c>
      <c r="R2" s="4" t="s">
        <v>605</v>
      </c>
      <c r="S2" s="5">
        <v>500</v>
      </c>
      <c r="T2" s="5" t="s">
        <v>825</v>
      </c>
      <c r="U2" s="5"/>
      <c r="V2" s="6" t="s">
        <v>1110</v>
      </c>
      <c r="X2" s="3">
        <v>20220806</v>
      </c>
      <c r="Y2" s="4" t="s">
        <v>605</v>
      </c>
      <c r="Z2" s="5">
        <v>500</v>
      </c>
      <c r="AA2" s="5" t="s">
        <v>825</v>
      </c>
      <c r="AB2" s="5"/>
      <c r="AC2" s="6" t="s">
        <v>1110</v>
      </c>
    </row>
    <row r="3" spans="1:29" x14ac:dyDescent="0.2">
      <c r="A3" s="7"/>
      <c r="G3" s="8"/>
      <c r="I3" s="7"/>
      <c r="O3" s="8"/>
      <c r="Q3" s="7"/>
      <c r="V3" s="8"/>
      <c r="X3" s="7"/>
      <c r="AC3" s="8"/>
    </row>
    <row r="4" spans="1:29" x14ac:dyDescent="0.2">
      <c r="A4" s="7"/>
      <c r="G4" s="8"/>
      <c r="I4" s="7"/>
      <c r="O4" s="8"/>
      <c r="Q4" s="7"/>
      <c r="V4" s="8"/>
      <c r="X4" s="7"/>
      <c r="AC4" s="8"/>
    </row>
    <row r="5" spans="1:29" x14ac:dyDescent="0.2">
      <c r="A5" s="7"/>
      <c r="B5" t="s">
        <v>3</v>
      </c>
      <c r="C5" t="s">
        <v>4</v>
      </c>
      <c r="D5" t="s">
        <v>5</v>
      </c>
      <c r="E5" t="s">
        <v>0</v>
      </c>
      <c r="F5" t="s">
        <v>1</v>
      </c>
      <c r="G5" s="8" t="s">
        <v>2</v>
      </c>
      <c r="I5" s="7"/>
      <c r="J5" t="s">
        <v>3</v>
      </c>
      <c r="K5" t="s">
        <v>4</v>
      </c>
      <c r="L5" t="s">
        <v>5</v>
      </c>
      <c r="M5" t="s">
        <v>0</v>
      </c>
      <c r="N5" t="s">
        <v>1</v>
      </c>
      <c r="O5" s="8" t="s">
        <v>2</v>
      </c>
      <c r="Q5" s="7" t="s">
        <v>3</v>
      </c>
      <c r="R5" t="s">
        <v>4</v>
      </c>
      <c r="S5" t="s">
        <v>5</v>
      </c>
      <c r="T5" t="s">
        <v>0</v>
      </c>
      <c r="U5" t="s">
        <v>1</v>
      </c>
      <c r="V5" s="8" t="s">
        <v>2</v>
      </c>
      <c r="X5" s="7" t="s">
        <v>3</v>
      </c>
      <c r="Y5" t="s">
        <v>4</v>
      </c>
      <c r="Z5" t="s">
        <v>5</v>
      </c>
      <c r="AA5" t="s">
        <v>0</v>
      </c>
      <c r="AB5" t="s">
        <v>1</v>
      </c>
      <c r="AC5" s="8" t="s">
        <v>2</v>
      </c>
    </row>
    <row r="6" spans="1:29" x14ac:dyDescent="0.2">
      <c r="A6" s="7"/>
      <c r="B6">
        <v>1</v>
      </c>
      <c r="C6" t="s">
        <v>826</v>
      </c>
      <c r="D6">
        <v>200</v>
      </c>
      <c r="E6">
        <v>25.097999999999999</v>
      </c>
      <c r="F6">
        <v>10.146000000000001</v>
      </c>
      <c r="G6" s="8">
        <v>2.5910000000000002</v>
      </c>
      <c r="I6" s="7"/>
      <c r="J6">
        <v>1</v>
      </c>
      <c r="K6" t="s">
        <v>962</v>
      </c>
      <c r="L6">
        <v>1385</v>
      </c>
      <c r="M6">
        <v>69.168999999999997</v>
      </c>
      <c r="N6">
        <v>25.495000000000001</v>
      </c>
      <c r="O6" s="8">
        <v>22.949000000000002</v>
      </c>
      <c r="Q6" s="7">
        <v>1</v>
      </c>
      <c r="R6" t="s">
        <v>1124</v>
      </c>
      <c r="S6">
        <v>217</v>
      </c>
      <c r="T6">
        <v>21.835000000000001</v>
      </c>
      <c r="U6">
        <v>12.653</v>
      </c>
      <c r="V6" s="8">
        <v>161.92599999999999</v>
      </c>
      <c r="X6" s="7">
        <v>1</v>
      </c>
      <c r="Y6" t="s">
        <v>1124</v>
      </c>
      <c r="Z6">
        <v>480</v>
      </c>
      <c r="AA6">
        <v>37.052999999999997</v>
      </c>
      <c r="AB6">
        <v>16.494</v>
      </c>
      <c r="AC6" s="8">
        <v>6.3449999999999998</v>
      </c>
    </row>
    <row r="7" spans="1:29" x14ac:dyDescent="0.2">
      <c r="A7" s="7"/>
      <c r="B7">
        <v>2</v>
      </c>
      <c r="C7" t="s">
        <v>827</v>
      </c>
      <c r="D7">
        <v>526</v>
      </c>
      <c r="E7">
        <v>43.085000000000001</v>
      </c>
      <c r="F7">
        <v>15.544</v>
      </c>
      <c r="G7" s="8">
        <v>161.851</v>
      </c>
      <c r="I7" s="7"/>
      <c r="J7">
        <v>2</v>
      </c>
      <c r="K7" t="s">
        <v>963</v>
      </c>
      <c r="L7">
        <v>1125</v>
      </c>
      <c r="M7">
        <v>61.97</v>
      </c>
      <c r="N7">
        <v>23.114000000000001</v>
      </c>
      <c r="O7" s="8">
        <v>11.532999999999999</v>
      </c>
      <c r="Q7" s="7">
        <v>2</v>
      </c>
      <c r="R7" t="s">
        <v>1124</v>
      </c>
      <c r="S7">
        <v>767</v>
      </c>
      <c r="T7">
        <v>42.12</v>
      </c>
      <c r="U7">
        <v>23.186</v>
      </c>
      <c r="V7" s="8">
        <v>159.59100000000001</v>
      </c>
      <c r="X7" s="7">
        <v>2</v>
      </c>
      <c r="Y7" t="s">
        <v>1124</v>
      </c>
      <c r="Z7">
        <v>391</v>
      </c>
      <c r="AA7">
        <v>36.738</v>
      </c>
      <c r="AB7">
        <v>13.551</v>
      </c>
      <c r="AC7" s="8">
        <v>18.526</v>
      </c>
    </row>
    <row r="8" spans="1:29" x14ac:dyDescent="0.2">
      <c r="A8" s="7"/>
      <c r="B8">
        <v>3</v>
      </c>
      <c r="C8" t="s">
        <v>828</v>
      </c>
      <c r="D8">
        <v>2330</v>
      </c>
      <c r="E8">
        <v>68.525999999999996</v>
      </c>
      <c r="F8">
        <v>43.292000000000002</v>
      </c>
      <c r="G8" s="8">
        <v>127.63500000000001</v>
      </c>
      <c r="I8" s="7"/>
      <c r="J8">
        <v>3</v>
      </c>
      <c r="K8" t="s">
        <v>964</v>
      </c>
      <c r="L8">
        <v>1790</v>
      </c>
      <c r="M8">
        <v>64.606999999999999</v>
      </c>
      <c r="N8">
        <v>35.276000000000003</v>
      </c>
      <c r="O8" s="8">
        <v>108.379</v>
      </c>
      <c r="Q8" s="7">
        <v>3</v>
      </c>
      <c r="R8" t="s">
        <v>1124</v>
      </c>
      <c r="S8">
        <v>490</v>
      </c>
      <c r="T8">
        <v>31.811</v>
      </c>
      <c r="U8">
        <v>19.611999999999998</v>
      </c>
      <c r="V8" s="8">
        <v>83.391999999999996</v>
      </c>
      <c r="X8" s="7">
        <v>3</v>
      </c>
      <c r="Y8" t="s">
        <v>1124</v>
      </c>
      <c r="Z8">
        <v>762</v>
      </c>
      <c r="AA8">
        <v>37.073</v>
      </c>
      <c r="AB8">
        <v>26.17</v>
      </c>
      <c r="AC8" s="8">
        <v>154.72900000000001</v>
      </c>
    </row>
    <row r="9" spans="1:29" x14ac:dyDescent="0.2">
      <c r="A9" s="7"/>
      <c r="B9">
        <v>4</v>
      </c>
      <c r="C9" t="s">
        <v>829</v>
      </c>
      <c r="D9">
        <v>891</v>
      </c>
      <c r="E9">
        <v>58.173999999999999</v>
      </c>
      <c r="F9">
        <v>19.501000000000001</v>
      </c>
      <c r="G9" s="8">
        <v>137.99100000000001</v>
      </c>
      <c r="I9" s="7"/>
      <c r="J9">
        <v>4</v>
      </c>
      <c r="K9" t="s">
        <v>965</v>
      </c>
      <c r="L9">
        <v>825</v>
      </c>
      <c r="M9">
        <v>68.194000000000003</v>
      </c>
      <c r="N9">
        <v>15.403</v>
      </c>
      <c r="O9" s="8">
        <v>80.63</v>
      </c>
      <c r="Q9" s="7">
        <v>4</v>
      </c>
      <c r="R9" t="s">
        <v>1124</v>
      </c>
      <c r="S9">
        <v>339</v>
      </c>
      <c r="T9">
        <v>32.853000000000002</v>
      </c>
      <c r="U9">
        <v>13.138</v>
      </c>
      <c r="V9" s="8">
        <v>40.816000000000003</v>
      </c>
      <c r="X9" s="7">
        <v>4</v>
      </c>
      <c r="Y9" t="s">
        <v>1124</v>
      </c>
      <c r="Z9">
        <v>540</v>
      </c>
      <c r="AA9">
        <v>34.753</v>
      </c>
      <c r="AB9">
        <v>19.783999999999999</v>
      </c>
      <c r="AC9" s="8">
        <v>13.792</v>
      </c>
    </row>
    <row r="10" spans="1:29" x14ac:dyDescent="0.2">
      <c r="A10" s="7"/>
      <c r="B10">
        <v>5</v>
      </c>
      <c r="C10" t="s">
        <v>830</v>
      </c>
      <c r="D10">
        <v>290</v>
      </c>
      <c r="E10">
        <v>24.032</v>
      </c>
      <c r="F10">
        <v>15.365</v>
      </c>
      <c r="G10" s="8">
        <v>45.302</v>
      </c>
      <c r="I10" s="7"/>
      <c r="J10">
        <v>5</v>
      </c>
      <c r="K10" t="s">
        <v>966</v>
      </c>
      <c r="L10">
        <v>1472</v>
      </c>
      <c r="M10">
        <v>62.762</v>
      </c>
      <c r="N10">
        <v>29.861999999999998</v>
      </c>
      <c r="O10" s="8">
        <v>42.256999999999998</v>
      </c>
      <c r="Q10" s="7">
        <v>5</v>
      </c>
      <c r="R10" t="s">
        <v>1124</v>
      </c>
      <c r="S10">
        <v>769</v>
      </c>
      <c r="T10">
        <v>46.783000000000001</v>
      </c>
      <c r="U10">
        <v>20.928999999999998</v>
      </c>
      <c r="V10" s="8">
        <v>20.704000000000001</v>
      </c>
      <c r="X10" s="7">
        <v>5</v>
      </c>
      <c r="Y10" t="s">
        <v>1124</v>
      </c>
      <c r="Z10">
        <v>518</v>
      </c>
      <c r="AA10">
        <v>33.915999999999997</v>
      </c>
      <c r="AB10">
        <v>19.446000000000002</v>
      </c>
      <c r="AC10" s="8">
        <v>49.915999999999997</v>
      </c>
    </row>
    <row r="11" spans="1:29" x14ac:dyDescent="0.2">
      <c r="A11" s="7"/>
      <c r="B11">
        <v>6</v>
      </c>
      <c r="C11" t="s">
        <v>831</v>
      </c>
      <c r="D11">
        <v>222</v>
      </c>
      <c r="E11">
        <v>20.573</v>
      </c>
      <c r="F11">
        <v>13.739000000000001</v>
      </c>
      <c r="G11" s="8">
        <v>88.314999999999998</v>
      </c>
      <c r="I11" s="7"/>
      <c r="J11">
        <v>6</v>
      </c>
      <c r="K11" t="s">
        <v>967</v>
      </c>
      <c r="L11">
        <v>1055</v>
      </c>
      <c r="M11">
        <v>43.558</v>
      </c>
      <c r="N11">
        <v>30.838999999999999</v>
      </c>
      <c r="O11" s="8">
        <v>63.671999999999997</v>
      </c>
      <c r="Q11" s="7">
        <v>6</v>
      </c>
      <c r="R11" t="s">
        <v>1124</v>
      </c>
      <c r="S11">
        <v>2981</v>
      </c>
      <c r="T11">
        <v>74.960999999999999</v>
      </c>
      <c r="U11">
        <v>50.634</v>
      </c>
      <c r="V11" s="8">
        <v>20.693999999999999</v>
      </c>
      <c r="X11" s="7">
        <v>6</v>
      </c>
      <c r="Y11" t="s">
        <v>1124</v>
      </c>
      <c r="Z11">
        <v>203</v>
      </c>
      <c r="AA11">
        <v>19.91</v>
      </c>
      <c r="AB11">
        <v>12.981999999999999</v>
      </c>
      <c r="AC11" s="8">
        <v>46.954000000000001</v>
      </c>
    </row>
    <row r="12" spans="1:29" x14ac:dyDescent="0.2">
      <c r="A12" s="7"/>
      <c r="B12">
        <v>7</v>
      </c>
      <c r="C12" t="s">
        <v>832</v>
      </c>
      <c r="D12">
        <v>629</v>
      </c>
      <c r="E12">
        <v>33.667000000000002</v>
      </c>
      <c r="F12">
        <v>23.788</v>
      </c>
      <c r="G12" s="8">
        <v>162.58000000000001</v>
      </c>
      <c r="I12" s="7"/>
      <c r="J12">
        <v>7</v>
      </c>
      <c r="K12" t="s">
        <v>968</v>
      </c>
      <c r="L12">
        <v>320</v>
      </c>
      <c r="M12">
        <v>37.103000000000002</v>
      </c>
      <c r="N12">
        <v>10.981</v>
      </c>
      <c r="O12" s="8">
        <v>54.201000000000001</v>
      </c>
      <c r="Q12" s="7">
        <v>7</v>
      </c>
      <c r="R12" t="s">
        <v>1124</v>
      </c>
      <c r="S12">
        <v>1504</v>
      </c>
      <c r="T12">
        <v>73.94</v>
      </c>
      <c r="U12">
        <v>25.899000000000001</v>
      </c>
      <c r="V12" s="8">
        <v>59.162999999999997</v>
      </c>
      <c r="X12" s="7">
        <v>7</v>
      </c>
      <c r="Y12" t="s">
        <v>1124</v>
      </c>
      <c r="Z12">
        <v>540</v>
      </c>
      <c r="AA12">
        <v>43.121000000000002</v>
      </c>
      <c r="AB12">
        <v>15.945</v>
      </c>
      <c r="AC12" s="8">
        <v>54.582999999999998</v>
      </c>
    </row>
    <row r="13" spans="1:29" x14ac:dyDescent="0.2">
      <c r="A13" s="7"/>
      <c r="B13">
        <v>8</v>
      </c>
      <c r="C13" t="s">
        <v>833</v>
      </c>
      <c r="D13">
        <v>977</v>
      </c>
      <c r="E13">
        <v>47.027999999999999</v>
      </c>
      <c r="F13">
        <v>26.451000000000001</v>
      </c>
      <c r="G13" s="8">
        <v>125.631</v>
      </c>
      <c r="I13" s="7"/>
      <c r="J13">
        <v>8</v>
      </c>
      <c r="K13" t="s">
        <v>969</v>
      </c>
      <c r="L13">
        <v>862</v>
      </c>
      <c r="M13">
        <v>50.917999999999999</v>
      </c>
      <c r="N13">
        <v>21.555</v>
      </c>
      <c r="O13" s="8">
        <v>76.099999999999994</v>
      </c>
      <c r="Q13" s="7">
        <v>8</v>
      </c>
      <c r="R13" t="s">
        <v>1124</v>
      </c>
      <c r="S13">
        <v>2802</v>
      </c>
      <c r="T13">
        <v>95.28</v>
      </c>
      <c r="U13">
        <v>37.444000000000003</v>
      </c>
      <c r="V13" s="8">
        <v>114.107</v>
      </c>
      <c r="X13" s="7">
        <v>8</v>
      </c>
      <c r="Y13" t="s">
        <v>1124</v>
      </c>
      <c r="Z13">
        <v>3322</v>
      </c>
      <c r="AA13">
        <v>120.044</v>
      </c>
      <c r="AB13">
        <v>35.234999999999999</v>
      </c>
      <c r="AC13" s="8">
        <v>84.820999999999998</v>
      </c>
    </row>
    <row r="14" spans="1:29" x14ac:dyDescent="0.2">
      <c r="A14" s="7"/>
      <c r="B14">
        <v>9</v>
      </c>
      <c r="C14" t="s">
        <v>834</v>
      </c>
      <c r="D14">
        <v>981</v>
      </c>
      <c r="E14">
        <v>47.155999999999999</v>
      </c>
      <c r="F14">
        <v>26.488</v>
      </c>
      <c r="G14" s="8">
        <v>34.305</v>
      </c>
      <c r="I14" s="7"/>
      <c r="J14">
        <v>9</v>
      </c>
      <c r="K14" t="s">
        <v>970</v>
      </c>
      <c r="L14">
        <v>1367</v>
      </c>
      <c r="M14">
        <v>61.582000000000001</v>
      </c>
      <c r="N14">
        <v>28.263000000000002</v>
      </c>
      <c r="O14" s="8">
        <v>41.179000000000002</v>
      </c>
      <c r="Q14" s="7">
        <v>9</v>
      </c>
      <c r="R14" t="s">
        <v>1124</v>
      </c>
      <c r="S14">
        <v>942</v>
      </c>
      <c r="T14">
        <v>52.112000000000002</v>
      </c>
      <c r="U14">
        <v>23.015999999999998</v>
      </c>
      <c r="V14" s="8">
        <v>73.316999999999993</v>
      </c>
      <c r="X14" s="7">
        <v>9</v>
      </c>
      <c r="Y14" t="s">
        <v>1124</v>
      </c>
      <c r="Z14">
        <v>372</v>
      </c>
      <c r="AA14">
        <v>37.435000000000002</v>
      </c>
      <c r="AB14">
        <v>12.651999999999999</v>
      </c>
      <c r="AC14" s="8">
        <v>48.143999999999998</v>
      </c>
    </row>
    <row r="15" spans="1:29" x14ac:dyDescent="0.2">
      <c r="A15" s="7"/>
      <c r="B15">
        <v>10</v>
      </c>
      <c r="C15" t="s">
        <v>835</v>
      </c>
      <c r="D15">
        <v>773</v>
      </c>
      <c r="E15">
        <v>44.956000000000003</v>
      </c>
      <c r="F15">
        <v>21.893000000000001</v>
      </c>
      <c r="G15" s="8">
        <v>73.712999999999994</v>
      </c>
      <c r="I15" s="7"/>
      <c r="J15">
        <v>10</v>
      </c>
      <c r="K15" t="s">
        <v>971</v>
      </c>
      <c r="L15">
        <v>447</v>
      </c>
      <c r="M15">
        <v>46.625</v>
      </c>
      <c r="N15">
        <v>12.207000000000001</v>
      </c>
      <c r="O15" s="8">
        <v>123.752</v>
      </c>
      <c r="Q15" s="7">
        <v>10</v>
      </c>
      <c r="R15" t="s">
        <v>1124</v>
      </c>
      <c r="S15">
        <v>4216</v>
      </c>
      <c r="T15">
        <v>77.730999999999995</v>
      </c>
      <c r="U15">
        <v>69.058999999999997</v>
      </c>
      <c r="V15" s="8">
        <v>79.557000000000002</v>
      </c>
      <c r="X15" s="7">
        <v>10</v>
      </c>
      <c r="Y15" t="s">
        <v>1124</v>
      </c>
      <c r="Z15">
        <v>656</v>
      </c>
      <c r="AA15">
        <v>43.063000000000002</v>
      </c>
      <c r="AB15">
        <v>19.396000000000001</v>
      </c>
      <c r="AC15" s="8">
        <v>148.542</v>
      </c>
    </row>
    <row r="16" spans="1:29" x14ac:dyDescent="0.2">
      <c r="A16" s="7"/>
      <c r="B16">
        <v>11</v>
      </c>
      <c r="C16" t="s">
        <v>836</v>
      </c>
      <c r="D16">
        <v>3654</v>
      </c>
      <c r="E16">
        <v>121.821</v>
      </c>
      <c r="F16">
        <v>38.191000000000003</v>
      </c>
      <c r="G16" s="8">
        <v>70.980999999999995</v>
      </c>
      <c r="I16" s="7"/>
      <c r="J16">
        <v>11</v>
      </c>
      <c r="K16" t="s">
        <v>972</v>
      </c>
      <c r="L16">
        <v>1148</v>
      </c>
      <c r="M16">
        <v>73.941000000000003</v>
      </c>
      <c r="N16">
        <v>19.768000000000001</v>
      </c>
      <c r="O16" s="8">
        <v>1.0940000000000001</v>
      </c>
      <c r="Q16" s="7">
        <v>11</v>
      </c>
      <c r="R16" t="s">
        <v>1124</v>
      </c>
      <c r="S16">
        <v>1064</v>
      </c>
      <c r="T16">
        <v>64.841999999999999</v>
      </c>
      <c r="U16">
        <v>20.893000000000001</v>
      </c>
      <c r="V16" s="8">
        <v>118.71299999999999</v>
      </c>
      <c r="X16" s="7">
        <v>11</v>
      </c>
      <c r="Y16" t="s">
        <v>1124</v>
      </c>
      <c r="Z16">
        <v>1176</v>
      </c>
      <c r="AA16">
        <v>64.436000000000007</v>
      </c>
      <c r="AB16">
        <v>23.236999999999998</v>
      </c>
      <c r="AC16" s="8">
        <v>116.976</v>
      </c>
    </row>
    <row r="17" spans="1:29" x14ac:dyDescent="0.2">
      <c r="A17" s="7"/>
      <c r="B17">
        <v>12</v>
      </c>
      <c r="C17" t="s">
        <v>837</v>
      </c>
      <c r="D17">
        <v>228</v>
      </c>
      <c r="E17">
        <v>21.341000000000001</v>
      </c>
      <c r="F17">
        <v>13.603</v>
      </c>
      <c r="G17" s="8">
        <v>167.77099999999999</v>
      </c>
      <c r="I17" s="7"/>
      <c r="J17">
        <v>12</v>
      </c>
      <c r="K17" t="s">
        <v>973</v>
      </c>
      <c r="L17">
        <v>1987</v>
      </c>
      <c r="M17">
        <v>62.414000000000001</v>
      </c>
      <c r="N17">
        <v>40.534999999999997</v>
      </c>
      <c r="O17" s="8">
        <v>99.965999999999994</v>
      </c>
      <c r="Q17" s="7">
        <v>12</v>
      </c>
      <c r="R17" t="s">
        <v>1124</v>
      </c>
      <c r="S17">
        <v>1268</v>
      </c>
      <c r="T17">
        <v>43.615000000000002</v>
      </c>
      <c r="U17">
        <v>37.015999999999998</v>
      </c>
      <c r="V17" s="8">
        <v>55.726999999999997</v>
      </c>
      <c r="X17" s="7">
        <v>12</v>
      </c>
      <c r="Y17" t="s">
        <v>1124</v>
      </c>
      <c r="Z17">
        <v>265</v>
      </c>
      <c r="AA17">
        <v>27.352</v>
      </c>
      <c r="AB17">
        <v>12.336</v>
      </c>
      <c r="AC17" s="8">
        <v>69.183000000000007</v>
      </c>
    </row>
    <row r="18" spans="1:29" x14ac:dyDescent="0.2">
      <c r="A18" s="7"/>
      <c r="B18">
        <v>13</v>
      </c>
      <c r="C18" t="s">
        <v>838</v>
      </c>
      <c r="D18">
        <v>3211</v>
      </c>
      <c r="E18">
        <v>81.271000000000001</v>
      </c>
      <c r="F18">
        <v>50.305</v>
      </c>
      <c r="G18" s="8">
        <v>20.957000000000001</v>
      </c>
      <c r="I18" s="7"/>
      <c r="J18">
        <v>13</v>
      </c>
      <c r="K18" t="s">
        <v>974</v>
      </c>
      <c r="L18">
        <v>1321</v>
      </c>
      <c r="M18">
        <v>66.7</v>
      </c>
      <c r="N18">
        <v>25.216999999999999</v>
      </c>
      <c r="O18" s="8">
        <v>114.252</v>
      </c>
      <c r="Q18" s="7">
        <v>13</v>
      </c>
      <c r="R18" t="s">
        <v>1124</v>
      </c>
      <c r="S18">
        <v>1405</v>
      </c>
      <c r="T18">
        <v>79.385999999999996</v>
      </c>
      <c r="U18">
        <v>22.533999999999999</v>
      </c>
      <c r="V18" s="8">
        <v>84.38</v>
      </c>
      <c r="X18" s="7">
        <v>13</v>
      </c>
      <c r="Y18" t="s">
        <v>1124</v>
      </c>
      <c r="Z18">
        <v>1072</v>
      </c>
      <c r="AA18">
        <v>42.122999999999998</v>
      </c>
      <c r="AB18">
        <v>32.402999999999999</v>
      </c>
      <c r="AC18" s="8">
        <v>42.05</v>
      </c>
    </row>
    <row r="19" spans="1:29" x14ac:dyDescent="0.2">
      <c r="A19" s="7"/>
      <c r="B19">
        <v>14</v>
      </c>
      <c r="C19" t="s">
        <v>839</v>
      </c>
      <c r="D19">
        <v>3817</v>
      </c>
      <c r="E19">
        <v>125.20399999999999</v>
      </c>
      <c r="F19">
        <v>38.816000000000003</v>
      </c>
      <c r="G19" s="8">
        <v>159.245</v>
      </c>
      <c r="I19" s="7"/>
      <c r="J19">
        <v>14</v>
      </c>
      <c r="K19" t="s">
        <v>975</v>
      </c>
      <c r="L19">
        <v>380</v>
      </c>
      <c r="M19">
        <v>27.597000000000001</v>
      </c>
      <c r="N19">
        <v>17.532</v>
      </c>
      <c r="O19" s="8">
        <v>36.027999999999999</v>
      </c>
      <c r="Q19" s="7">
        <v>14</v>
      </c>
      <c r="R19" t="s">
        <v>1124</v>
      </c>
      <c r="S19">
        <v>1500</v>
      </c>
      <c r="T19">
        <v>56.113</v>
      </c>
      <c r="U19">
        <v>34.036000000000001</v>
      </c>
      <c r="V19" s="8">
        <v>88.858999999999995</v>
      </c>
      <c r="X19" s="7">
        <v>14</v>
      </c>
      <c r="Y19" t="s">
        <v>1124</v>
      </c>
      <c r="Z19">
        <v>494</v>
      </c>
      <c r="AA19">
        <v>45.170999999999999</v>
      </c>
      <c r="AB19">
        <v>13.923999999999999</v>
      </c>
      <c r="AC19" s="8">
        <v>19.599</v>
      </c>
    </row>
    <row r="20" spans="1:29" x14ac:dyDescent="0.2">
      <c r="A20" s="7"/>
      <c r="B20">
        <v>15</v>
      </c>
      <c r="C20" t="s">
        <v>840</v>
      </c>
      <c r="D20">
        <v>350</v>
      </c>
      <c r="E20">
        <v>28.96</v>
      </c>
      <c r="F20">
        <v>15.388</v>
      </c>
      <c r="G20" s="8">
        <v>17.196999999999999</v>
      </c>
      <c r="I20" s="7"/>
      <c r="J20">
        <v>15</v>
      </c>
      <c r="K20" t="s">
        <v>976</v>
      </c>
      <c r="L20">
        <v>325</v>
      </c>
      <c r="M20">
        <v>38.53</v>
      </c>
      <c r="N20">
        <v>10.74</v>
      </c>
      <c r="O20" s="8">
        <v>53.456000000000003</v>
      </c>
      <c r="Q20" s="7">
        <v>15</v>
      </c>
      <c r="R20" t="s">
        <v>1124</v>
      </c>
      <c r="S20">
        <v>3272</v>
      </c>
      <c r="T20">
        <v>92.864000000000004</v>
      </c>
      <c r="U20">
        <v>44.860999999999997</v>
      </c>
      <c r="V20" s="8">
        <v>96.483000000000004</v>
      </c>
      <c r="X20" s="7">
        <v>15</v>
      </c>
      <c r="Y20" t="s">
        <v>1124</v>
      </c>
      <c r="Z20">
        <v>527</v>
      </c>
      <c r="AA20">
        <v>32.979999999999997</v>
      </c>
      <c r="AB20">
        <v>20.346</v>
      </c>
      <c r="AC20" s="8">
        <v>162.18799999999999</v>
      </c>
    </row>
    <row r="21" spans="1:29" x14ac:dyDescent="0.2">
      <c r="A21" s="7"/>
      <c r="B21">
        <v>16</v>
      </c>
      <c r="C21" t="s">
        <v>841</v>
      </c>
      <c r="D21">
        <v>2511</v>
      </c>
      <c r="E21">
        <v>84.08</v>
      </c>
      <c r="F21">
        <v>38.024999999999999</v>
      </c>
      <c r="G21" s="8">
        <v>66.768000000000001</v>
      </c>
      <c r="I21" s="7"/>
      <c r="J21">
        <v>16</v>
      </c>
      <c r="K21" t="s">
        <v>977</v>
      </c>
      <c r="L21">
        <v>2490</v>
      </c>
      <c r="M21">
        <v>63.17</v>
      </c>
      <c r="N21">
        <v>50.188000000000002</v>
      </c>
      <c r="O21" s="8">
        <v>60.588999999999999</v>
      </c>
      <c r="Q21" s="7">
        <v>16</v>
      </c>
      <c r="R21" t="s">
        <v>1124</v>
      </c>
      <c r="S21">
        <v>300</v>
      </c>
      <c r="T21">
        <v>21.867999999999999</v>
      </c>
      <c r="U21">
        <v>17.466999999999999</v>
      </c>
      <c r="V21" s="8">
        <v>165.20099999999999</v>
      </c>
      <c r="X21" s="7">
        <v>16</v>
      </c>
      <c r="Y21" t="s">
        <v>1124</v>
      </c>
      <c r="Z21">
        <v>707</v>
      </c>
      <c r="AA21">
        <v>37.429000000000002</v>
      </c>
      <c r="AB21">
        <v>24.050999999999998</v>
      </c>
      <c r="AC21" s="8">
        <v>176.31800000000001</v>
      </c>
    </row>
    <row r="22" spans="1:29" x14ac:dyDescent="0.2">
      <c r="A22" s="7"/>
      <c r="B22">
        <v>17</v>
      </c>
      <c r="C22" t="s">
        <v>842</v>
      </c>
      <c r="D22">
        <v>655</v>
      </c>
      <c r="E22">
        <v>54.631999999999998</v>
      </c>
      <c r="F22">
        <v>15.265000000000001</v>
      </c>
      <c r="G22" s="8">
        <v>85.712000000000003</v>
      </c>
      <c r="I22" s="7"/>
      <c r="J22">
        <v>17</v>
      </c>
      <c r="K22" t="s">
        <v>978</v>
      </c>
      <c r="L22">
        <v>231</v>
      </c>
      <c r="M22">
        <v>24.742000000000001</v>
      </c>
      <c r="N22">
        <v>11.887</v>
      </c>
      <c r="O22" s="8">
        <v>52.238</v>
      </c>
      <c r="Q22" s="7">
        <v>17</v>
      </c>
      <c r="R22" t="s">
        <v>1124</v>
      </c>
      <c r="S22">
        <v>666</v>
      </c>
      <c r="T22">
        <v>36.225000000000001</v>
      </c>
      <c r="U22">
        <v>23.408999999999999</v>
      </c>
      <c r="V22" s="8">
        <v>166.559</v>
      </c>
      <c r="X22" s="7">
        <v>17</v>
      </c>
      <c r="Y22" t="s">
        <v>1124</v>
      </c>
      <c r="Z22">
        <v>1443</v>
      </c>
      <c r="AA22">
        <v>52.534999999999997</v>
      </c>
      <c r="AB22">
        <v>34.972999999999999</v>
      </c>
      <c r="AC22" s="8">
        <v>115.881</v>
      </c>
    </row>
    <row r="23" spans="1:29" x14ac:dyDescent="0.2">
      <c r="A23" s="7"/>
      <c r="B23">
        <v>18</v>
      </c>
      <c r="C23" t="s">
        <v>843</v>
      </c>
      <c r="D23">
        <v>666</v>
      </c>
      <c r="E23">
        <v>36.256999999999998</v>
      </c>
      <c r="F23">
        <v>23.388000000000002</v>
      </c>
      <c r="G23" s="8">
        <v>8.7509999999999994</v>
      </c>
      <c r="I23" s="7"/>
      <c r="J23">
        <v>18</v>
      </c>
      <c r="K23" t="s">
        <v>979</v>
      </c>
      <c r="L23">
        <v>1752</v>
      </c>
      <c r="M23">
        <v>67.125</v>
      </c>
      <c r="N23">
        <v>33.231999999999999</v>
      </c>
      <c r="O23" s="8">
        <v>170.22499999999999</v>
      </c>
      <c r="Q23" s="7">
        <v>18</v>
      </c>
      <c r="R23" t="s">
        <v>1124</v>
      </c>
      <c r="S23">
        <v>806</v>
      </c>
      <c r="T23">
        <v>48.125999999999998</v>
      </c>
      <c r="U23">
        <v>21.324000000000002</v>
      </c>
      <c r="V23" s="8">
        <v>14.89</v>
      </c>
      <c r="X23" s="7">
        <v>18</v>
      </c>
      <c r="Y23" t="s">
        <v>1124</v>
      </c>
      <c r="Z23">
        <v>957</v>
      </c>
      <c r="AA23">
        <v>55.18</v>
      </c>
      <c r="AB23">
        <v>22.082000000000001</v>
      </c>
      <c r="AC23" s="8">
        <v>3.214</v>
      </c>
    </row>
    <row r="24" spans="1:29" x14ac:dyDescent="0.2">
      <c r="A24" s="7"/>
      <c r="B24">
        <v>19</v>
      </c>
      <c r="C24" t="s">
        <v>844</v>
      </c>
      <c r="D24">
        <v>318</v>
      </c>
      <c r="E24">
        <v>31.27</v>
      </c>
      <c r="F24">
        <v>12.948</v>
      </c>
      <c r="G24" s="8">
        <v>109.66</v>
      </c>
      <c r="I24" s="7"/>
      <c r="J24">
        <v>19</v>
      </c>
      <c r="K24" t="s">
        <v>980</v>
      </c>
      <c r="L24">
        <v>447</v>
      </c>
      <c r="M24">
        <v>30.835000000000001</v>
      </c>
      <c r="N24">
        <v>18.457999999999998</v>
      </c>
      <c r="O24" s="8">
        <v>93.558999999999997</v>
      </c>
      <c r="Q24" s="7">
        <v>19</v>
      </c>
      <c r="R24" t="s">
        <v>1124</v>
      </c>
      <c r="S24">
        <v>354</v>
      </c>
      <c r="T24">
        <v>30.28</v>
      </c>
      <c r="U24">
        <v>14.885</v>
      </c>
      <c r="V24" s="8">
        <v>120.735</v>
      </c>
      <c r="X24" s="7">
        <v>19</v>
      </c>
      <c r="Y24" t="s">
        <v>1124</v>
      </c>
      <c r="Z24">
        <v>1280</v>
      </c>
      <c r="AA24">
        <v>50.101999999999997</v>
      </c>
      <c r="AB24">
        <v>32.527999999999999</v>
      </c>
      <c r="AC24" s="8">
        <v>73.28</v>
      </c>
    </row>
    <row r="25" spans="1:29" x14ac:dyDescent="0.2">
      <c r="A25" s="7"/>
      <c r="B25">
        <v>20</v>
      </c>
      <c r="C25" t="s">
        <v>845</v>
      </c>
      <c r="D25">
        <v>255</v>
      </c>
      <c r="E25">
        <v>25.582000000000001</v>
      </c>
      <c r="F25">
        <v>12.691000000000001</v>
      </c>
      <c r="G25" s="8">
        <v>100.363</v>
      </c>
      <c r="I25" s="7"/>
      <c r="J25">
        <v>20</v>
      </c>
      <c r="K25" t="s">
        <v>981</v>
      </c>
      <c r="L25">
        <v>1278</v>
      </c>
      <c r="M25">
        <v>64.497</v>
      </c>
      <c r="N25">
        <v>25.228999999999999</v>
      </c>
      <c r="O25" s="8">
        <v>81.406999999999996</v>
      </c>
      <c r="Q25" s="7">
        <v>20</v>
      </c>
      <c r="R25" t="s">
        <v>1124</v>
      </c>
      <c r="S25">
        <v>4302</v>
      </c>
      <c r="T25">
        <v>152.48099999999999</v>
      </c>
      <c r="U25">
        <v>35.921999999999997</v>
      </c>
      <c r="V25" s="8">
        <v>65.465000000000003</v>
      </c>
      <c r="X25" s="7">
        <v>20</v>
      </c>
      <c r="Y25" t="s">
        <v>1124</v>
      </c>
      <c r="Z25">
        <v>1474</v>
      </c>
      <c r="AA25">
        <v>70.132999999999996</v>
      </c>
      <c r="AB25">
        <v>26.76</v>
      </c>
      <c r="AC25" s="8">
        <v>163.75399999999999</v>
      </c>
    </row>
    <row r="26" spans="1:29" x14ac:dyDescent="0.2">
      <c r="A26" s="7"/>
      <c r="B26">
        <v>21</v>
      </c>
      <c r="C26" t="s">
        <v>846</v>
      </c>
      <c r="D26">
        <v>1202</v>
      </c>
      <c r="E26">
        <v>56.151000000000003</v>
      </c>
      <c r="F26">
        <v>27.256</v>
      </c>
      <c r="G26" s="8">
        <v>60.918999999999997</v>
      </c>
      <c r="I26" s="7"/>
      <c r="J26">
        <v>21</v>
      </c>
      <c r="K26" t="s">
        <v>982</v>
      </c>
      <c r="L26">
        <v>2045</v>
      </c>
      <c r="M26">
        <v>74.930000000000007</v>
      </c>
      <c r="N26">
        <v>34.749000000000002</v>
      </c>
      <c r="O26" s="8">
        <v>23.84</v>
      </c>
      <c r="Q26" s="7">
        <v>21</v>
      </c>
      <c r="R26" t="s">
        <v>1124</v>
      </c>
      <c r="S26">
        <v>316</v>
      </c>
      <c r="T26">
        <v>26.518000000000001</v>
      </c>
      <c r="U26">
        <v>15.173</v>
      </c>
      <c r="V26" s="8">
        <v>140.239</v>
      </c>
      <c r="X26" s="7">
        <v>21</v>
      </c>
      <c r="Y26" t="s">
        <v>1124</v>
      </c>
      <c r="Z26">
        <v>446</v>
      </c>
      <c r="AA26">
        <v>31.989000000000001</v>
      </c>
      <c r="AB26">
        <v>17.751999999999999</v>
      </c>
      <c r="AC26" s="8">
        <v>172.05600000000001</v>
      </c>
    </row>
    <row r="27" spans="1:29" x14ac:dyDescent="0.2">
      <c r="A27" s="7"/>
      <c r="B27">
        <v>22</v>
      </c>
      <c r="C27" t="s">
        <v>847</v>
      </c>
      <c r="D27">
        <v>466</v>
      </c>
      <c r="E27">
        <v>42.024000000000001</v>
      </c>
      <c r="F27">
        <v>14.119</v>
      </c>
      <c r="G27" s="8">
        <v>107.693</v>
      </c>
      <c r="I27" s="7"/>
      <c r="J27">
        <v>22</v>
      </c>
      <c r="K27" t="s">
        <v>983</v>
      </c>
      <c r="L27">
        <v>691</v>
      </c>
      <c r="M27">
        <v>38.15</v>
      </c>
      <c r="N27">
        <v>23.062000000000001</v>
      </c>
      <c r="O27" s="8">
        <v>144.18799999999999</v>
      </c>
      <c r="Q27" s="7">
        <v>22</v>
      </c>
      <c r="R27" t="s">
        <v>1124</v>
      </c>
      <c r="S27">
        <v>529</v>
      </c>
      <c r="T27">
        <v>45.494</v>
      </c>
      <c r="U27">
        <v>14.805</v>
      </c>
      <c r="V27" s="8">
        <v>55.192999999999998</v>
      </c>
      <c r="X27" s="7">
        <v>22</v>
      </c>
      <c r="Y27" t="s">
        <v>1124</v>
      </c>
      <c r="Z27">
        <v>1121</v>
      </c>
      <c r="AA27">
        <v>56.735999999999997</v>
      </c>
      <c r="AB27">
        <v>25.157</v>
      </c>
      <c r="AC27" s="8">
        <v>16.553999999999998</v>
      </c>
    </row>
    <row r="28" spans="1:29" x14ac:dyDescent="0.2">
      <c r="A28" s="7"/>
      <c r="B28">
        <v>23</v>
      </c>
      <c r="C28" t="s">
        <v>848</v>
      </c>
      <c r="D28">
        <v>774</v>
      </c>
      <c r="E28">
        <v>45.293999999999997</v>
      </c>
      <c r="F28">
        <v>21.757999999999999</v>
      </c>
      <c r="G28" s="8">
        <v>171.18</v>
      </c>
      <c r="I28" s="7"/>
      <c r="J28">
        <v>23</v>
      </c>
      <c r="K28" t="s">
        <v>984</v>
      </c>
      <c r="L28">
        <v>2016</v>
      </c>
      <c r="M28">
        <v>84.921000000000006</v>
      </c>
      <c r="N28">
        <v>30.225999999999999</v>
      </c>
      <c r="O28" s="8">
        <v>49.017000000000003</v>
      </c>
      <c r="Q28" s="7">
        <v>23</v>
      </c>
      <c r="R28" t="s">
        <v>1124</v>
      </c>
      <c r="S28">
        <v>712</v>
      </c>
      <c r="T28">
        <v>37.485999999999997</v>
      </c>
      <c r="U28">
        <v>24.184000000000001</v>
      </c>
      <c r="V28" s="8">
        <v>126.846</v>
      </c>
      <c r="X28" s="7">
        <v>23</v>
      </c>
      <c r="Y28" t="s">
        <v>1124</v>
      </c>
      <c r="Z28">
        <v>1804</v>
      </c>
      <c r="AA28">
        <v>63.51</v>
      </c>
      <c r="AB28">
        <v>36.165999999999997</v>
      </c>
      <c r="AC28" s="8">
        <v>121.44499999999999</v>
      </c>
    </row>
    <row r="29" spans="1:29" x14ac:dyDescent="0.2">
      <c r="A29" s="7"/>
      <c r="B29">
        <v>24</v>
      </c>
      <c r="C29" t="s">
        <v>849</v>
      </c>
      <c r="D29">
        <v>668</v>
      </c>
      <c r="E29">
        <v>41.762999999999998</v>
      </c>
      <c r="F29">
        <v>20.366</v>
      </c>
      <c r="G29" s="8">
        <v>93.048000000000002</v>
      </c>
      <c r="I29" s="7"/>
      <c r="J29">
        <v>24</v>
      </c>
      <c r="K29" t="s">
        <v>985</v>
      </c>
      <c r="L29">
        <v>693</v>
      </c>
      <c r="M29">
        <v>54.817</v>
      </c>
      <c r="N29">
        <v>16.097000000000001</v>
      </c>
      <c r="O29" s="8">
        <v>59.171999999999997</v>
      </c>
      <c r="Q29" s="7">
        <v>24</v>
      </c>
      <c r="R29" t="s">
        <v>1124</v>
      </c>
      <c r="S29">
        <v>1401</v>
      </c>
      <c r="T29">
        <v>56.326999999999998</v>
      </c>
      <c r="U29">
        <v>31.669</v>
      </c>
      <c r="V29" s="8">
        <v>160.15799999999999</v>
      </c>
      <c r="X29" s="7">
        <v>24</v>
      </c>
      <c r="Y29" t="s">
        <v>1124</v>
      </c>
      <c r="Z29">
        <v>658</v>
      </c>
      <c r="AA29">
        <v>40.542999999999999</v>
      </c>
      <c r="AB29">
        <v>20.664000000000001</v>
      </c>
      <c r="AC29" s="8">
        <v>128.565</v>
      </c>
    </row>
    <row r="30" spans="1:29" x14ac:dyDescent="0.2">
      <c r="A30" s="7"/>
      <c r="B30">
        <v>25</v>
      </c>
      <c r="C30" t="s">
        <v>850</v>
      </c>
      <c r="D30">
        <v>582</v>
      </c>
      <c r="E30">
        <v>31.106000000000002</v>
      </c>
      <c r="F30">
        <v>23.823</v>
      </c>
      <c r="G30" s="8">
        <v>80.932000000000002</v>
      </c>
      <c r="I30" s="7"/>
      <c r="J30">
        <v>25</v>
      </c>
      <c r="K30" t="s">
        <v>986</v>
      </c>
      <c r="L30">
        <v>504</v>
      </c>
      <c r="M30">
        <v>27.725999999999999</v>
      </c>
      <c r="N30">
        <v>23.145</v>
      </c>
      <c r="O30" s="8">
        <v>87.980999999999995</v>
      </c>
      <c r="Q30" s="7">
        <v>25</v>
      </c>
      <c r="R30" t="s">
        <v>1124</v>
      </c>
      <c r="S30">
        <v>1355</v>
      </c>
      <c r="T30">
        <v>69.84</v>
      </c>
      <c r="U30">
        <v>24.702999999999999</v>
      </c>
      <c r="V30" s="8">
        <v>23.891999999999999</v>
      </c>
      <c r="X30" s="7">
        <v>25</v>
      </c>
      <c r="Y30" t="s">
        <v>1124</v>
      </c>
      <c r="Z30">
        <v>1348</v>
      </c>
      <c r="AA30">
        <v>50.704999999999998</v>
      </c>
      <c r="AB30">
        <v>33.848999999999997</v>
      </c>
      <c r="AC30" s="8">
        <v>124.997</v>
      </c>
    </row>
    <row r="31" spans="1:29" x14ac:dyDescent="0.2">
      <c r="A31" s="7"/>
      <c r="B31">
        <v>26</v>
      </c>
      <c r="C31" t="s">
        <v>851</v>
      </c>
      <c r="D31">
        <v>730</v>
      </c>
      <c r="E31">
        <v>44.082999999999998</v>
      </c>
      <c r="F31">
        <v>21.084</v>
      </c>
      <c r="G31" s="8">
        <v>4.5460000000000003</v>
      </c>
      <c r="I31" s="7"/>
      <c r="J31">
        <v>26</v>
      </c>
      <c r="K31" t="s">
        <v>987</v>
      </c>
      <c r="L31">
        <v>271</v>
      </c>
      <c r="M31">
        <v>27.337</v>
      </c>
      <c r="N31">
        <v>12.622</v>
      </c>
      <c r="O31" s="8">
        <v>5.4029999999999996</v>
      </c>
      <c r="Q31" s="7">
        <v>26</v>
      </c>
      <c r="R31" t="s">
        <v>1124</v>
      </c>
      <c r="S31">
        <v>680</v>
      </c>
      <c r="T31">
        <v>45.898000000000003</v>
      </c>
      <c r="U31">
        <v>18.864000000000001</v>
      </c>
      <c r="V31" s="8">
        <v>126.669</v>
      </c>
      <c r="X31" s="7">
        <v>26</v>
      </c>
      <c r="Y31" t="s">
        <v>1124</v>
      </c>
      <c r="Z31">
        <v>962</v>
      </c>
      <c r="AA31">
        <v>41.63</v>
      </c>
      <c r="AB31">
        <v>29.422999999999998</v>
      </c>
      <c r="AC31" s="8">
        <v>92.69</v>
      </c>
    </row>
    <row r="32" spans="1:29" x14ac:dyDescent="0.2">
      <c r="A32" s="7"/>
      <c r="B32">
        <v>27</v>
      </c>
      <c r="C32" t="s">
        <v>852</v>
      </c>
      <c r="D32">
        <v>7892</v>
      </c>
      <c r="E32">
        <v>122.836</v>
      </c>
      <c r="F32">
        <v>81.802999999999997</v>
      </c>
      <c r="G32" s="8">
        <v>36.651000000000003</v>
      </c>
      <c r="I32" s="7"/>
      <c r="J32">
        <v>27</v>
      </c>
      <c r="K32" t="s">
        <v>988</v>
      </c>
      <c r="L32">
        <v>714</v>
      </c>
      <c r="M32">
        <v>41.984000000000002</v>
      </c>
      <c r="N32">
        <v>21.652999999999999</v>
      </c>
      <c r="O32" s="8">
        <v>68.975999999999999</v>
      </c>
      <c r="Q32" s="7">
        <v>27</v>
      </c>
      <c r="R32" t="s">
        <v>1124</v>
      </c>
      <c r="S32">
        <v>1308</v>
      </c>
      <c r="T32">
        <v>43.832000000000001</v>
      </c>
      <c r="U32">
        <v>37.994999999999997</v>
      </c>
      <c r="V32" s="8">
        <v>109.116</v>
      </c>
      <c r="X32" s="7">
        <v>27</v>
      </c>
      <c r="Y32" t="s">
        <v>1124</v>
      </c>
      <c r="Z32">
        <v>1354</v>
      </c>
      <c r="AA32">
        <v>59.591999999999999</v>
      </c>
      <c r="AB32">
        <v>28.93</v>
      </c>
      <c r="AC32" s="8">
        <v>103.16200000000001</v>
      </c>
    </row>
    <row r="33" spans="1:29" x14ac:dyDescent="0.2">
      <c r="A33" s="7"/>
      <c r="B33">
        <v>28</v>
      </c>
      <c r="C33" t="s">
        <v>853</v>
      </c>
      <c r="D33">
        <v>5960</v>
      </c>
      <c r="E33">
        <v>108.501</v>
      </c>
      <c r="F33">
        <v>69.938999999999993</v>
      </c>
      <c r="G33" s="8">
        <v>10.026</v>
      </c>
      <c r="I33" s="7"/>
      <c r="J33">
        <v>28</v>
      </c>
      <c r="K33" t="s">
        <v>989</v>
      </c>
      <c r="L33">
        <v>911</v>
      </c>
      <c r="M33">
        <v>49.316000000000003</v>
      </c>
      <c r="N33">
        <v>23.52</v>
      </c>
      <c r="O33" s="8">
        <v>53.036000000000001</v>
      </c>
      <c r="Q33" s="7">
        <v>28</v>
      </c>
      <c r="R33" t="s">
        <v>1124</v>
      </c>
      <c r="S33">
        <v>277</v>
      </c>
      <c r="T33">
        <v>29.719000000000001</v>
      </c>
      <c r="U33">
        <v>11.868</v>
      </c>
      <c r="V33" s="8">
        <v>127.883</v>
      </c>
      <c r="X33" s="7">
        <v>28</v>
      </c>
      <c r="Y33" t="s">
        <v>1124</v>
      </c>
      <c r="Z33">
        <v>218</v>
      </c>
      <c r="AA33">
        <v>24.608000000000001</v>
      </c>
      <c r="AB33">
        <v>11.28</v>
      </c>
      <c r="AC33" s="8">
        <v>102.334</v>
      </c>
    </row>
    <row r="34" spans="1:29" x14ac:dyDescent="0.2">
      <c r="A34" s="7"/>
      <c r="B34">
        <v>29</v>
      </c>
      <c r="C34" t="s">
        <v>854</v>
      </c>
      <c r="D34">
        <v>1837</v>
      </c>
      <c r="E34">
        <v>63.006999999999998</v>
      </c>
      <c r="F34">
        <v>37.122</v>
      </c>
      <c r="G34" s="8">
        <v>21.57</v>
      </c>
      <c r="I34" s="7"/>
      <c r="J34">
        <v>29</v>
      </c>
      <c r="K34" t="s">
        <v>990</v>
      </c>
      <c r="L34">
        <v>342</v>
      </c>
      <c r="M34">
        <v>25.224</v>
      </c>
      <c r="N34">
        <v>17.263000000000002</v>
      </c>
      <c r="O34" s="8">
        <v>95.27</v>
      </c>
      <c r="Q34" s="7">
        <v>29</v>
      </c>
      <c r="R34" t="s">
        <v>1124</v>
      </c>
      <c r="S34">
        <v>385</v>
      </c>
      <c r="T34">
        <v>32.524999999999999</v>
      </c>
      <c r="U34">
        <v>15.071999999999999</v>
      </c>
      <c r="V34" s="8">
        <v>2.7349999999999999</v>
      </c>
      <c r="X34" s="7">
        <v>29</v>
      </c>
      <c r="Y34" t="s">
        <v>1124</v>
      </c>
      <c r="Z34">
        <v>664</v>
      </c>
      <c r="AA34">
        <v>39.81</v>
      </c>
      <c r="AB34">
        <v>21.236999999999998</v>
      </c>
      <c r="AC34" s="8">
        <v>172.23</v>
      </c>
    </row>
    <row r="35" spans="1:29" x14ac:dyDescent="0.2">
      <c r="A35" s="7"/>
      <c r="B35">
        <v>30</v>
      </c>
      <c r="C35" t="s">
        <v>855</v>
      </c>
      <c r="D35">
        <v>2727</v>
      </c>
      <c r="E35">
        <v>79.156999999999996</v>
      </c>
      <c r="F35">
        <v>43.863999999999997</v>
      </c>
      <c r="G35" s="8">
        <v>89.497</v>
      </c>
      <c r="I35" s="7"/>
      <c r="J35">
        <v>30</v>
      </c>
      <c r="K35" t="s">
        <v>991</v>
      </c>
      <c r="L35">
        <v>550</v>
      </c>
      <c r="M35">
        <v>53.457000000000001</v>
      </c>
      <c r="N35">
        <v>13.1</v>
      </c>
      <c r="O35" s="8">
        <v>65.206000000000003</v>
      </c>
      <c r="Q35" s="7">
        <v>30</v>
      </c>
      <c r="R35" t="s">
        <v>1124</v>
      </c>
      <c r="S35">
        <v>806</v>
      </c>
      <c r="T35">
        <v>42.118000000000002</v>
      </c>
      <c r="U35">
        <v>24.366</v>
      </c>
      <c r="V35" s="8">
        <v>1.331</v>
      </c>
      <c r="X35" s="7">
        <v>30</v>
      </c>
      <c r="Y35" t="s">
        <v>1124</v>
      </c>
      <c r="Z35">
        <v>285</v>
      </c>
      <c r="AA35">
        <v>30.408999999999999</v>
      </c>
      <c r="AB35">
        <v>11.933</v>
      </c>
      <c r="AC35" s="8">
        <v>108.087</v>
      </c>
    </row>
    <row r="36" spans="1:29" x14ac:dyDescent="0.2">
      <c r="A36" s="7"/>
      <c r="B36">
        <v>31</v>
      </c>
      <c r="C36" t="s">
        <v>856</v>
      </c>
      <c r="D36">
        <v>1108</v>
      </c>
      <c r="E36">
        <v>53.165999999999997</v>
      </c>
      <c r="F36">
        <v>26.535</v>
      </c>
      <c r="G36" s="8">
        <v>6.0750000000000002</v>
      </c>
      <c r="I36" s="7"/>
      <c r="J36">
        <v>31</v>
      </c>
      <c r="K36" t="s">
        <v>992</v>
      </c>
      <c r="L36">
        <v>1566</v>
      </c>
      <c r="M36">
        <v>53.713999999999999</v>
      </c>
      <c r="N36">
        <v>37.121000000000002</v>
      </c>
      <c r="O36" s="8">
        <v>135.85499999999999</v>
      </c>
      <c r="Q36" s="7">
        <v>31</v>
      </c>
      <c r="R36" t="s">
        <v>1124</v>
      </c>
      <c r="S36">
        <v>871</v>
      </c>
      <c r="T36">
        <v>41.42</v>
      </c>
      <c r="U36">
        <v>26.774000000000001</v>
      </c>
      <c r="V36" s="8">
        <v>160.85900000000001</v>
      </c>
      <c r="X36" s="7">
        <v>31</v>
      </c>
      <c r="Y36" t="s">
        <v>1124</v>
      </c>
      <c r="Z36">
        <v>1555</v>
      </c>
      <c r="AA36">
        <v>66.421000000000006</v>
      </c>
      <c r="AB36">
        <v>29.808</v>
      </c>
      <c r="AC36" s="8">
        <v>75.903999999999996</v>
      </c>
    </row>
    <row r="37" spans="1:29" x14ac:dyDescent="0.2">
      <c r="A37" s="7"/>
      <c r="B37">
        <v>32</v>
      </c>
      <c r="C37" t="s">
        <v>857</v>
      </c>
      <c r="D37">
        <v>1598</v>
      </c>
      <c r="E37">
        <v>67.427999999999997</v>
      </c>
      <c r="F37">
        <v>30.175000000000001</v>
      </c>
      <c r="G37" s="8">
        <v>98.92</v>
      </c>
      <c r="I37" s="7"/>
      <c r="J37">
        <v>32</v>
      </c>
      <c r="K37" t="s">
        <v>993</v>
      </c>
      <c r="L37">
        <v>650</v>
      </c>
      <c r="M37">
        <v>47.219000000000001</v>
      </c>
      <c r="N37">
        <v>17.527000000000001</v>
      </c>
      <c r="O37" s="8">
        <v>74.367999999999995</v>
      </c>
      <c r="Q37" s="7">
        <v>32</v>
      </c>
      <c r="R37" t="s">
        <v>1124</v>
      </c>
      <c r="S37">
        <v>1787</v>
      </c>
      <c r="T37">
        <v>61.732999999999997</v>
      </c>
      <c r="U37">
        <v>36.856999999999999</v>
      </c>
      <c r="V37" s="8">
        <v>154.32900000000001</v>
      </c>
      <c r="X37" s="7">
        <v>32</v>
      </c>
      <c r="Y37" t="s">
        <v>1124</v>
      </c>
      <c r="Z37">
        <v>701</v>
      </c>
      <c r="AA37">
        <v>38.273000000000003</v>
      </c>
      <c r="AB37">
        <v>23.32</v>
      </c>
      <c r="AC37" s="8">
        <v>153.99700000000001</v>
      </c>
    </row>
    <row r="38" spans="1:29" x14ac:dyDescent="0.2">
      <c r="A38" s="7"/>
      <c r="B38">
        <v>33</v>
      </c>
      <c r="C38" t="s">
        <v>858</v>
      </c>
      <c r="D38">
        <v>797</v>
      </c>
      <c r="E38">
        <v>43.822000000000003</v>
      </c>
      <c r="F38">
        <v>23.157</v>
      </c>
      <c r="G38" s="8">
        <v>146.512</v>
      </c>
      <c r="I38" s="7"/>
      <c r="J38">
        <v>33</v>
      </c>
      <c r="K38" t="s">
        <v>994</v>
      </c>
      <c r="L38">
        <v>555</v>
      </c>
      <c r="M38">
        <v>43.732999999999997</v>
      </c>
      <c r="N38">
        <v>16.158000000000001</v>
      </c>
      <c r="O38" s="8">
        <v>96.631</v>
      </c>
      <c r="Q38" s="7">
        <v>33</v>
      </c>
      <c r="R38" t="s">
        <v>1124</v>
      </c>
      <c r="S38">
        <v>1539</v>
      </c>
      <c r="T38">
        <v>56.024999999999999</v>
      </c>
      <c r="U38">
        <v>34.975999999999999</v>
      </c>
      <c r="V38" s="8">
        <v>2.3159999999999998</v>
      </c>
      <c r="X38" s="7">
        <v>33</v>
      </c>
      <c r="Y38" t="s">
        <v>1124</v>
      </c>
      <c r="Z38">
        <v>441</v>
      </c>
      <c r="AA38">
        <v>37.450000000000003</v>
      </c>
      <c r="AB38">
        <v>14.993</v>
      </c>
      <c r="AC38" s="8">
        <v>148.10900000000001</v>
      </c>
    </row>
    <row r="39" spans="1:29" x14ac:dyDescent="0.2">
      <c r="A39" s="7"/>
      <c r="B39">
        <v>34</v>
      </c>
      <c r="C39" t="s">
        <v>859</v>
      </c>
      <c r="D39">
        <v>2608</v>
      </c>
      <c r="E39">
        <v>66.86</v>
      </c>
      <c r="F39">
        <v>49.664999999999999</v>
      </c>
      <c r="G39" s="8">
        <v>151.119</v>
      </c>
      <c r="I39" s="7"/>
      <c r="J39">
        <v>34</v>
      </c>
      <c r="K39" t="s">
        <v>995</v>
      </c>
      <c r="L39">
        <v>598</v>
      </c>
      <c r="M39">
        <v>64.736000000000004</v>
      </c>
      <c r="N39">
        <v>11.762</v>
      </c>
      <c r="O39" s="8">
        <v>54.615000000000002</v>
      </c>
      <c r="Q39" s="7">
        <v>34</v>
      </c>
      <c r="R39" t="s">
        <v>1124</v>
      </c>
      <c r="S39">
        <v>696</v>
      </c>
      <c r="T39">
        <v>32.729999999999997</v>
      </c>
      <c r="U39">
        <v>27.074999999999999</v>
      </c>
      <c r="V39" s="8">
        <v>94.882999999999996</v>
      </c>
      <c r="X39" s="7">
        <v>34</v>
      </c>
      <c r="Y39" t="s">
        <v>1124</v>
      </c>
      <c r="Z39">
        <v>724</v>
      </c>
      <c r="AA39">
        <v>34.305</v>
      </c>
      <c r="AB39">
        <v>26.870999999999999</v>
      </c>
      <c r="AC39" s="8">
        <v>45.997999999999998</v>
      </c>
    </row>
    <row r="40" spans="1:29" x14ac:dyDescent="0.2">
      <c r="A40" s="7"/>
      <c r="B40">
        <v>35</v>
      </c>
      <c r="C40" t="s">
        <v>860</v>
      </c>
      <c r="D40">
        <v>1109</v>
      </c>
      <c r="E40">
        <v>49.055</v>
      </c>
      <c r="F40">
        <v>28.783999999999999</v>
      </c>
      <c r="G40" s="8">
        <v>140.32400000000001</v>
      </c>
      <c r="I40" s="7"/>
      <c r="J40">
        <v>35</v>
      </c>
      <c r="K40" t="s">
        <v>996</v>
      </c>
      <c r="L40">
        <v>3167</v>
      </c>
      <c r="M40">
        <v>116.99</v>
      </c>
      <c r="N40">
        <v>34.466999999999999</v>
      </c>
      <c r="O40" s="8">
        <v>63.314999999999998</v>
      </c>
      <c r="Q40" s="7">
        <v>35</v>
      </c>
      <c r="R40" t="s">
        <v>1124</v>
      </c>
      <c r="S40">
        <v>1459</v>
      </c>
      <c r="T40">
        <v>61.796999999999997</v>
      </c>
      <c r="U40">
        <v>30.061</v>
      </c>
      <c r="V40" s="8">
        <v>116.01600000000001</v>
      </c>
      <c r="X40" s="7">
        <v>35</v>
      </c>
      <c r="Y40" t="s">
        <v>1124</v>
      </c>
      <c r="Z40">
        <v>1156</v>
      </c>
      <c r="AA40">
        <v>44.445999999999998</v>
      </c>
      <c r="AB40">
        <v>33.116</v>
      </c>
      <c r="AC40" s="8">
        <v>104.655</v>
      </c>
    </row>
    <row r="41" spans="1:29" x14ac:dyDescent="0.2">
      <c r="A41" s="7"/>
      <c r="B41">
        <v>36</v>
      </c>
      <c r="C41" t="s">
        <v>861</v>
      </c>
      <c r="D41">
        <v>1262</v>
      </c>
      <c r="E41">
        <v>67.965999999999994</v>
      </c>
      <c r="F41">
        <v>23.641999999999999</v>
      </c>
      <c r="G41" s="8">
        <v>148.733</v>
      </c>
      <c r="I41" s="7"/>
      <c r="J41">
        <v>36</v>
      </c>
      <c r="K41" t="s">
        <v>997</v>
      </c>
      <c r="L41">
        <v>1349</v>
      </c>
      <c r="M41">
        <v>66.569000000000003</v>
      </c>
      <c r="N41">
        <v>25.802</v>
      </c>
      <c r="O41" s="8">
        <v>67.102000000000004</v>
      </c>
      <c r="Q41" s="7">
        <v>36</v>
      </c>
      <c r="R41" t="s">
        <v>1124</v>
      </c>
      <c r="S41">
        <v>1160</v>
      </c>
      <c r="T41">
        <v>58.237000000000002</v>
      </c>
      <c r="U41">
        <v>25.361000000000001</v>
      </c>
      <c r="V41" s="8">
        <v>127.404</v>
      </c>
      <c r="X41" s="7">
        <v>36</v>
      </c>
      <c r="Y41" t="s">
        <v>1124</v>
      </c>
      <c r="Z41">
        <v>624</v>
      </c>
      <c r="AA41">
        <v>35.121000000000002</v>
      </c>
      <c r="AB41">
        <v>22.622</v>
      </c>
      <c r="AC41" s="8">
        <v>125.13800000000001</v>
      </c>
    </row>
    <row r="42" spans="1:29" x14ac:dyDescent="0.2">
      <c r="A42" s="7"/>
      <c r="B42">
        <v>37</v>
      </c>
      <c r="C42" t="s">
        <v>862</v>
      </c>
      <c r="D42">
        <v>6639</v>
      </c>
      <c r="E42">
        <v>123.848</v>
      </c>
      <c r="F42">
        <v>68.253</v>
      </c>
      <c r="G42" s="8">
        <v>123.61799999999999</v>
      </c>
      <c r="I42" s="7"/>
      <c r="J42">
        <v>37</v>
      </c>
      <c r="K42" t="s">
        <v>998</v>
      </c>
      <c r="L42">
        <v>884</v>
      </c>
      <c r="M42">
        <v>53.345999999999997</v>
      </c>
      <c r="N42">
        <v>21.099</v>
      </c>
      <c r="O42" s="8">
        <v>69.335999999999999</v>
      </c>
      <c r="Q42" s="7">
        <v>37</v>
      </c>
      <c r="R42" t="s">
        <v>1124</v>
      </c>
      <c r="S42">
        <v>3466</v>
      </c>
      <c r="T42">
        <v>121.806</v>
      </c>
      <c r="U42">
        <v>36.229999999999997</v>
      </c>
      <c r="V42" s="8">
        <v>156.547</v>
      </c>
      <c r="X42" s="7">
        <v>37</v>
      </c>
      <c r="Y42" t="s">
        <v>1124</v>
      </c>
      <c r="Z42">
        <v>1662</v>
      </c>
      <c r="AA42">
        <v>56.497999999999998</v>
      </c>
      <c r="AB42">
        <v>37.454999999999998</v>
      </c>
      <c r="AC42" s="8">
        <v>98.911000000000001</v>
      </c>
    </row>
    <row r="43" spans="1:29" x14ac:dyDescent="0.2">
      <c r="A43" s="7"/>
      <c r="B43">
        <v>38</v>
      </c>
      <c r="C43" t="s">
        <v>863</v>
      </c>
      <c r="D43">
        <v>885</v>
      </c>
      <c r="E43">
        <v>49.573999999999998</v>
      </c>
      <c r="F43">
        <v>22.73</v>
      </c>
      <c r="G43" s="8">
        <v>63.198</v>
      </c>
      <c r="I43" s="7"/>
      <c r="J43">
        <v>38</v>
      </c>
      <c r="K43" t="s">
        <v>999</v>
      </c>
      <c r="L43">
        <v>765</v>
      </c>
      <c r="M43">
        <v>45.021999999999998</v>
      </c>
      <c r="N43">
        <v>21.635000000000002</v>
      </c>
      <c r="O43" s="8">
        <v>102.80800000000001</v>
      </c>
      <c r="Q43" s="7">
        <v>38</v>
      </c>
      <c r="R43" t="s">
        <v>1124</v>
      </c>
      <c r="S43">
        <v>1542</v>
      </c>
      <c r="T43">
        <v>50.744999999999997</v>
      </c>
      <c r="U43">
        <v>38.69</v>
      </c>
      <c r="V43" s="8">
        <v>78.953000000000003</v>
      </c>
      <c r="X43" s="7">
        <v>38</v>
      </c>
      <c r="Y43" t="s">
        <v>1124</v>
      </c>
      <c r="Z43">
        <v>802</v>
      </c>
      <c r="AA43">
        <v>50.585999999999999</v>
      </c>
      <c r="AB43">
        <v>20.186</v>
      </c>
      <c r="AC43" s="8">
        <v>32.152000000000001</v>
      </c>
    </row>
    <row r="44" spans="1:29" x14ac:dyDescent="0.2">
      <c r="A44" s="7"/>
      <c r="B44">
        <v>39</v>
      </c>
      <c r="C44" t="s">
        <v>864</v>
      </c>
      <c r="D44">
        <v>612</v>
      </c>
      <c r="E44">
        <v>47.451000000000001</v>
      </c>
      <c r="F44">
        <v>16.422000000000001</v>
      </c>
      <c r="G44" s="8">
        <v>48.920999999999999</v>
      </c>
      <c r="I44" s="7"/>
      <c r="J44">
        <v>39</v>
      </c>
      <c r="K44" t="s">
        <v>1000</v>
      </c>
      <c r="L44">
        <v>408</v>
      </c>
      <c r="M44">
        <v>31.832000000000001</v>
      </c>
      <c r="N44">
        <v>16.32</v>
      </c>
      <c r="O44" s="8">
        <v>68.727000000000004</v>
      </c>
      <c r="Q44" s="7">
        <v>39</v>
      </c>
      <c r="R44" t="s">
        <v>1124</v>
      </c>
      <c r="S44">
        <v>1255</v>
      </c>
      <c r="T44">
        <v>48.023000000000003</v>
      </c>
      <c r="U44">
        <v>33.274000000000001</v>
      </c>
      <c r="V44" s="8">
        <v>0.505</v>
      </c>
      <c r="X44" s="7">
        <v>39</v>
      </c>
      <c r="Y44" t="s">
        <v>1124</v>
      </c>
      <c r="Z44">
        <v>690</v>
      </c>
      <c r="AA44">
        <v>45.226999999999997</v>
      </c>
      <c r="AB44">
        <v>19.425000000000001</v>
      </c>
      <c r="AC44" s="8">
        <v>157.691</v>
      </c>
    </row>
    <row r="45" spans="1:29" x14ac:dyDescent="0.2">
      <c r="A45" s="7"/>
      <c r="B45">
        <v>40</v>
      </c>
      <c r="C45" t="s">
        <v>865</v>
      </c>
      <c r="D45">
        <v>1281</v>
      </c>
      <c r="E45">
        <v>61.834000000000003</v>
      </c>
      <c r="F45">
        <v>26.376999999999999</v>
      </c>
      <c r="G45" s="8">
        <v>122.86799999999999</v>
      </c>
      <c r="I45" s="7"/>
      <c r="J45">
        <v>40</v>
      </c>
      <c r="K45" t="s">
        <v>1001</v>
      </c>
      <c r="L45">
        <v>320</v>
      </c>
      <c r="M45">
        <v>27.79</v>
      </c>
      <c r="N45">
        <v>14.661</v>
      </c>
      <c r="O45" s="8">
        <v>45.146999999999998</v>
      </c>
      <c r="Q45" s="7">
        <v>40</v>
      </c>
      <c r="R45" t="s">
        <v>1124</v>
      </c>
      <c r="S45">
        <v>369</v>
      </c>
      <c r="T45">
        <v>30.222999999999999</v>
      </c>
      <c r="U45">
        <v>15.545</v>
      </c>
      <c r="V45" s="8">
        <v>143.56800000000001</v>
      </c>
      <c r="X45" s="7">
        <v>40</v>
      </c>
      <c r="Y45" t="s">
        <v>1124</v>
      </c>
      <c r="Z45">
        <v>427</v>
      </c>
      <c r="AA45">
        <v>33.753999999999998</v>
      </c>
      <c r="AB45">
        <v>16.106999999999999</v>
      </c>
      <c r="AC45" s="8">
        <v>143.51400000000001</v>
      </c>
    </row>
    <row r="46" spans="1:29" x14ac:dyDescent="0.2">
      <c r="A46" s="7"/>
      <c r="B46">
        <v>41</v>
      </c>
      <c r="C46" t="s">
        <v>866</v>
      </c>
      <c r="D46">
        <v>220</v>
      </c>
      <c r="E46">
        <v>28.471</v>
      </c>
      <c r="F46">
        <v>9.8390000000000004</v>
      </c>
      <c r="G46" s="8">
        <v>99.486999999999995</v>
      </c>
      <c r="I46" s="7"/>
      <c r="J46">
        <v>41</v>
      </c>
      <c r="K46" t="s">
        <v>1002</v>
      </c>
      <c r="L46">
        <v>223</v>
      </c>
      <c r="M46">
        <v>19.315000000000001</v>
      </c>
      <c r="N46">
        <v>14.7</v>
      </c>
      <c r="O46" s="8">
        <v>106.05200000000001</v>
      </c>
      <c r="Q46" s="7">
        <v>41</v>
      </c>
      <c r="R46" t="s">
        <v>1124</v>
      </c>
      <c r="S46">
        <v>568</v>
      </c>
      <c r="T46">
        <v>51.106000000000002</v>
      </c>
      <c r="U46">
        <v>14.151</v>
      </c>
      <c r="V46" s="8">
        <v>117.724</v>
      </c>
      <c r="X46" s="7">
        <v>41</v>
      </c>
      <c r="Y46" t="s">
        <v>1124</v>
      </c>
      <c r="Z46">
        <v>611</v>
      </c>
      <c r="AA46">
        <v>34.774999999999999</v>
      </c>
      <c r="AB46">
        <v>22.370999999999999</v>
      </c>
      <c r="AC46" s="8">
        <v>95.644000000000005</v>
      </c>
    </row>
    <row r="47" spans="1:29" x14ac:dyDescent="0.2">
      <c r="A47" s="7"/>
      <c r="B47">
        <v>42</v>
      </c>
      <c r="C47" t="s">
        <v>867</v>
      </c>
      <c r="D47">
        <v>1092</v>
      </c>
      <c r="E47">
        <v>39.817</v>
      </c>
      <c r="F47">
        <v>34.918999999999997</v>
      </c>
      <c r="G47" s="8">
        <v>18.587</v>
      </c>
      <c r="I47" s="7"/>
      <c r="J47">
        <v>42</v>
      </c>
      <c r="K47" t="s">
        <v>1003</v>
      </c>
      <c r="L47">
        <v>394</v>
      </c>
      <c r="M47">
        <v>31.100999999999999</v>
      </c>
      <c r="N47">
        <v>16.13</v>
      </c>
      <c r="O47" s="8">
        <v>96.581000000000003</v>
      </c>
      <c r="Q47" s="7">
        <v>42</v>
      </c>
      <c r="R47" t="s">
        <v>1124</v>
      </c>
      <c r="S47">
        <v>4440</v>
      </c>
      <c r="T47">
        <v>125.74</v>
      </c>
      <c r="U47">
        <v>44.959000000000003</v>
      </c>
      <c r="V47" s="8">
        <v>23.67</v>
      </c>
      <c r="X47" s="7">
        <v>42</v>
      </c>
      <c r="Y47" t="s">
        <v>1124</v>
      </c>
      <c r="Z47">
        <v>2308</v>
      </c>
      <c r="AA47">
        <v>94.581999999999994</v>
      </c>
      <c r="AB47">
        <v>31.07</v>
      </c>
      <c r="AC47" s="8">
        <v>111.488</v>
      </c>
    </row>
    <row r="48" spans="1:29" x14ac:dyDescent="0.2">
      <c r="A48" s="7"/>
      <c r="B48">
        <v>43</v>
      </c>
      <c r="C48" t="s">
        <v>868</v>
      </c>
      <c r="D48">
        <v>1458</v>
      </c>
      <c r="E48">
        <v>60.912999999999997</v>
      </c>
      <c r="F48">
        <v>30.475999999999999</v>
      </c>
      <c r="G48" s="8">
        <v>132.78200000000001</v>
      </c>
      <c r="I48" s="7"/>
      <c r="J48">
        <v>43</v>
      </c>
      <c r="K48" t="s">
        <v>1004</v>
      </c>
      <c r="L48">
        <v>4029</v>
      </c>
      <c r="M48">
        <v>102.518</v>
      </c>
      <c r="N48">
        <v>50.039000000000001</v>
      </c>
      <c r="O48" s="8">
        <v>28.375</v>
      </c>
      <c r="Q48" s="7">
        <v>43</v>
      </c>
      <c r="R48" t="s">
        <v>1124</v>
      </c>
      <c r="S48">
        <v>4380</v>
      </c>
      <c r="T48">
        <v>129.376</v>
      </c>
      <c r="U48">
        <v>43.104999999999997</v>
      </c>
      <c r="V48" s="8">
        <v>87.028999999999996</v>
      </c>
      <c r="X48" s="7">
        <v>43</v>
      </c>
      <c r="Y48" t="s">
        <v>1124</v>
      </c>
      <c r="Z48">
        <v>2454</v>
      </c>
      <c r="AA48">
        <v>144.114</v>
      </c>
      <c r="AB48">
        <v>21.681000000000001</v>
      </c>
      <c r="AC48" s="8">
        <v>136.39099999999999</v>
      </c>
    </row>
    <row r="49" spans="1:29" x14ac:dyDescent="0.2">
      <c r="A49" s="7"/>
      <c r="B49">
        <v>44</v>
      </c>
      <c r="C49" t="s">
        <v>869</v>
      </c>
      <c r="D49">
        <v>4742</v>
      </c>
      <c r="E49">
        <v>155.85599999999999</v>
      </c>
      <c r="F49">
        <v>38.738999999999997</v>
      </c>
      <c r="G49" s="8">
        <v>161.56899999999999</v>
      </c>
      <c r="I49" s="7"/>
      <c r="J49">
        <v>44</v>
      </c>
      <c r="K49" t="s">
        <v>1005</v>
      </c>
      <c r="L49">
        <v>237</v>
      </c>
      <c r="M49">
        <v>18.382000000000001</v>
      </c>
      <c r="N49">
        <v>16.416</v>
      </c>
      <c r="O49" s="8">
        <v>156.93199999999999</v>
      </c>
      <c r="Q49" s="7">
        <v>44</v>
      </c>
      <c r="R49" t="s">
        <v>1124</v>
      </c>
      <c r="S49">
        <v>711</v>
      </c>
      <c r="T49">
        <v>46.192999999999998</v>
      </c>
      <c r="U49">
        <v>19.597999999999999</v>
      </c>
      <c r="V49" s="8">
        <v>154.05799999999999</v>
      </c>
      <c r="X49" s="7">
        <v>44</v>
      </c>
      <c r="Y49" t="s">
        <v>1124</v>
      </c>
      <c r="Z49">
        <v>344</v>
      </c>
      <c r="AA49">
        <v>25.849</v>
      </c>
      <c r="AB49">
        <v>16.943999999999999</v>
      </c>
      <c r="AC49" s="8">
        <v>7.61</v>
      </c>
    </row>
    <row r="50" spans="1:29" x14ac:dyDescent="0.2">
      <c r="A50" s="7"/>
      <c r="B50">
        <v>45</v>
      </c>
      <c r="C50" t="s">
        <v>870</v>
      </c>
      <c r="D50">
        <v>2562</v>
      </c>
      <c r="E50">
        <v>86.944000000000003</v>
      </c>
      <c r="F50">
        <v>37.518999999999998</v>
      </c>
      <c r="G50" s="8">
        <v>68.338999999999999</v>
      </c>
      <c r="I50" s="7"/>
      <c r="J50">
        <v>45</v>
      </c>
      <c r="K50" t="s">
        <v>1006</v>
      </c>
      <c r="L50">
        <v>306</v>
      </c>
      <c r="M50">
        <v>22.044</v>
      </c>
      <c r="N50">
        <v>17.673999999999999</v>
      </c>
      <c r="O50" s="8">
        <v>135.24199999999999</v>
      </c>
      <c r="Q50" s="7">
        <v>45</v>
      </c>
      <c r="R50" t="s">
        <v>1124</v>
      </c>
      <c r="S50">
        <v>1245</v>
      </c>
      <c r="T50">
        <v>70.658000000000001</v>
      </c>
      <c r="U50">
        <v>22.434999999999999</v>
      </c>
      <c r="V50" s="8">
        <v>142.82499999999999</v>
      </c>
      <c r="X50" s="7">
        <v>45</v>
      </c>
      <c r="Y50" t="s">
        <v>1124</v>
      </c>
      <c r="Z50">
        <v>1431</v>
      </c>
      <c r="AA50">
        <v>53.603000000000002</v>
      </c>
      <c r="AB50">
        <v>33.99</v>
      </c>
      <c r="AC50" s="8">
        <v>145.26599999999999</v>
      </c>
    </row>
    <row r="51" spans="1:29" x14ac:dyDescent="0.2">
      <c r="A51" s="7"/>
      <c r="B51">
        <v>46</v>
      </c>
      <c r="C51" t="s">
        <v>871</v>
      </c>
      <c r="D51">
        <v>2373</v>
      </c>
      <c r="E51">
        <v>79.849999999999994</v>
      </c>
      <c r="F51">
        <v>37.838000000000001</v>
      </c>
      <c r="G51" s="8">
        <v>73.224999999999994</v>
      </c>
      <c r="I51" s="7"/>
      <c r="J51">
        <v>46</v>
      </c>
      <c r="K51" t="s">
        <v>1007</v>
      </c>
      <c r="L51">
        <v>831</v>
      </c>
      <c r="M51">
        <v>37.904000000000003</v>
      </c>
      <c r="N51">
        <v>27.914000000000001</v>
      </c>
      <c r="O51" s="8">
        <v>64.766000000000005</v>
      </c>
      <c r="Q51" s="7">
        <v>46</v>
      </c>
      <c r="R51" t="s">
        <v>1124</v>
      </c>
      <c r="S51">
        <v>1976</v>
      </c>
      <c r="T51">
        <v>70.63</v>
      </c>
      <c r="U51">
        <v>35.621000000000002</v>
      </c>
      <c r="V51" s="8">
        <v>126.88800000000001</v>
      </c>
      <c r="X51" s="7">
        <v>46</v>
      </c>
      <c r="Y51" t="s">
        <v>1124</v>
      </c>
      <c r="Z51">
        <v>480</v>
      </c>
      <c r="AA51">
        <v>37.36</v>
      </c>
      <c r="AB51">
        <v>16.359000000000002</v>
      </c>
      <c r="AC51" s="8">
        <v>153.833</v>
      </c>
    </row>
    <row r="52" spans="1:29" x14ac:dyDescent="0.2">
      <c r="A52" s="7"/>
      <c r="B52">
        <v>47</v>
      </c>
      <c r="C52" t="s">
        <v>872</v>
      </c>
      <c r="D52">
        <v>3000</v>
      </c>
      <c r="E52">
        <v>119.974</v>
      </c>
      <c r="F52">
        <v>31.838000000000001</v>
      </c>
      <c r="G52" s="8">
        <v>56.847999999999999</v>
      </c>
      <c r="I52" s="7"/>
      <c r="J52">
        <v>47</v>
      </c>
      <c r="K52" t="s">
        <v>1008</v>
      </c>
      <c r="L52">
        <v>822</v>
      </c>
      <c r="M52">
        <v>43.703000000000003</v>
      </c>
      <c r="N52">
        <v>23.948</v>
      </c>
      <c r="O52" s="8">
        <v>148.84</v>
      </c>
      <c r="Q52" s="7">
        <v>47</v>
      </c>
      <c r="R52" t="s">
        <v>1124</v>
      </c>
      <c r="S52">
        <v>2052</v>
      </c>
      <c r="T52">
        <v>74.2</v>
      </c>
      <c r="U52">
        <v>35.210999999999999</v>
      </c>
      <c r="V52" s="8">
        <v>42.39</v>
      </c>
      <c r="X52" s="7">
        <v>47</v>
      </c>
      <c r="Y52" t="s">
        <v>1124</v>
      </c>
      <c r="Z52">
        <v>619</v>
      </c>
      <c r="AA52">
        <v>52.856999999999999</v>
      </c>
      <c r="AB52">
        <v>14.911</v>
      </c>
      <c r="AC52" s="8">
        <v>57.811999999999998</v>
      </c>
    </row>
    <row r="53" spans="1:29" x14ac:dyDescent="0.2">
      <c r="A53" s="7"/>
      <c r="B53">
        <v>48</v>
      </c>
      <c r="C53" t="s">
        <v>873</v>
      </c>
      <c r="D53">
        <v>2258</v>
      </c>
      <c r="E53">
        <v>65.44</v>
      </c>
      <c r="F53">
        <v>43.933</v>
      </c>
      <c r="G53" s="8">
        <v>149.99600000000001</v>
      </c>
      <c r="I53" s="7"/>
      <c r="J53">
        <v>48</v>
      </c>
      <c r="K53" t="s">
        <v>1009</v>
      </c>
      <c r="L53">
        <v>945</v>
      </c>
      <c r="M53">
        <v>49.866</v>
      </c>
      <c r="N53">
        <v>24.129000000000001</v>
      </c>
      <c r="O53" s="8">
        <v>54.991</v>
      </c>
      <c r="Q53" s="7">
        <v>48</v>
      </c>
      <c r="R53" t="s">
        <v>1124</v>
      </c>
      <c r="S53">
        <v>1117</v>
      </c>
      <c r="T53">
        <v>49.36</v>
      </c>
      <c r="U53">
        <v>28.812999999999999</v>
      </c>
      <c r="V53" s="8">
        <v>102.264</v>
      </c>
      <c r="X53" s="7">
        <v>48</v>
      </c>
      <c r="Y53" t="s">
        <v>1124</v>
      </c>
      <c r="Z53">
        <v>353</v>
      </c>
      <c r="AA53">
        <v>25.154</v>
      </c>
      <c r="AB53">
        <v>17.867999999999999</v>
      </c>
      <c r="AC53" s="8">
        <v>32.347000000000001</v>
      </c>
    </row>
    <row r="54" spans="1:29" x14ac:dyDescent="0.2">
      <c r="A54" s="7"/>
      <c r="B54">
        <v>49</v>
      </c>
      <c r="C54" t="s">
        <v>874</v>
      </c>
      <c r="D54">
        <v>3927</v>
      </c>
      <c r="E54">
        <v>91.647000000000006</v>
      </c>
      <c r="F54">
        <v>54.557000000000002</v>
      </c>
      <c r="G54" s="8">
        <v>158.92099999999999</v>
      </c>
      <c r="I54" s="7"/>
      <c r="J54">
        <v>49</v>
      </c>
      <c r="K54" t="s">
        <v>1010</v>
      </c>
      <c r="L54">
        <v>307</v>
      </c>
      <c r="M54">
        <v>25.344999999999999</v>
      </c>
      <c r="N54">
        <v>15.423</v>
      </c>
      <c r="O54" s="8">
        <v>134.142</v>
      </c>
      <c r="Q54" s="7">
        <v>49</v>
      </c>
      <c r="R54" t="s">
        <v>1124</v>
      </c>
      <c r="S54">
        <v>325</v>
      </c>
      <c r="T54">
        <v>30.998000000000001</v>
      </c>
      <c r="U54">
        <v>13.349</v>
      </c>
      <c r="V54" s="8">
        <v>164.411</v>
      </c>
      <c r="X54" s="7">
        <v>49</v>
      </c>
      <c r="Y54" t="s">
        <v>1124</v>
      </c>
      <c r="Z54">
        <v>1728</v>
      </c>
      <c r="AA54">
        <v>100.026</v>
      </c>
      <c r="AB54">
        <v>21.995999999999999</v>
      </c>
      <c r="AC54" s="8">
        <v>125.069</v>
      </c>
    </row>
    <row r="55" spans="1:29" x14ac:dyDescent="0.2">
      <c r="A55" s="7"/>
      <c r="B55">
        <v>50</v>
      </c>
      <c r="C55" t="s">
        <v>875</v>
      </c>
      <c r="D55">
        <v>1935</v>
      </c>
      <c r="E55">
        <v>67.126000000000005</v>
      </c>
      <c r="F55">
        <v>36.703000000000003</v>
      </c>
      <c r="G55" s="8">
        <v>42.445</v>
      </c>
      <c r="I55" s="7"/>
      <c r="J55">
        <v>50</v>
      </c>
      <c r="K55" t="s">
        <v>1011</v>
      </c>
      <c r="L55">
        <v>247</v>
      </c>
      <c r="M55">
        <v>20.937000000000001</v>
      </c>
      <c r="N55">
        <v>15.021000000000001</v>
      </c>
      <c r="O55" s="8">
        <v>120.127</v>
      </c>
      <c r="Q55" s="7">
        <v>50</v>
      </c>
      <c r="R55" t="s">
        <v>1124</v>
      </c>
      <c r="S55">
        <v>523</v>
      </c>
      <c r="T55">
        <v>30.803000000000001</v>
      </c>
      <c r="U55">
        <v>21.617999999999999</v>
      </c>
      <c r="V55" s="8">
        <v>177.73</v>
      </c>
      <c r="X55" s="7">
        <v>50</v>
      </c>
      <c r="Y55" t="s">
        <v>1124</v>
      </c>
      <c r="Z55">
        <v>951</v>
      </c>
      <c r="AA55">
        <v>57.68</v>
      </c>
      <c r="AB55">
        <v>20.992000000000001</v>
      </c>
      <c r="AC55" s="8">
        <v>152.464</v>
      </c>
    </row>
    <row r="56" spans="1:29" x14ac:dyDescent="0.2">
      <c r="A56" s="7"/>
      <c r="B56">
        <v>51</v>
      </c>
      <c r="C56" t="s">
        <v>876</v>
      </c>
      <c r="D56">
        <v>5629</v>
      </c>
      <c r="E56">
        <v>112.22499999999999</v>
      </c>
      <c r="F56">
        <v>63.863999999999997</v>
      </c>
      <c r="G56" s="8">
        <v>145.096</v>
      </c>
      <c r="I56" s="7"/>
      <c r="J56">
        <v>51</v>
      </c>
      <c r="K56" t="s">
        <v>1012</v>
      </c>
      <c r="L56">
        <v>660</v>
      </c>
      <c r="M56">
        <v>44.500999999999998</v>
      </c>
      <c r="N56">
        <v>18.884</v>
      </c>
      <c r="O56" s="8">
        <v>62.856999999999999</v>
      </c>
      <c r="Q56" s="7">
        <v>51</v>
      </c>
      <c r="R56" t="s">
        <v>1124</v>
      </c>
      <c r="S56">
        <v>406</v>
      </c>
      <c r="T56">
        <v>30.041</v>
      </c>
      <c r="U56">
        <v>17.207999999999998</v>
      </c>
      <c r="V56" s="8">
        <v>51.404000000000003</v>
      </c>
      <c r="X56" s="7">
        <v>51</v>
      </c>
      <c r="Y56" t="s">
        <v>1124</v>
      </c>
      <c r="Z56">
        <v>457</v>
      </c>
      <c r="AA56">
        <v>32.491</v>
      </c>
      <c r="AB56">
        <v>17.908999999999999</v>
      </c>
      <c r="AC56" s="8">
        <v>9.7650000000000006</v>
      </c>
    </row>
    <row r="57" spans="1:29" x14ac:dyDescent="0.2">
      <c r="A57" s="7"/>
      <c r="B57">
        <v>52</v>
      </c>
      <c r="C57" t="s">
        <v>877</v>
      </c>
      <c r="D57">
        <v>217</v>
      </c>
      <c r="E57">
        <v>21.693000000000001</v>
      </c>
      <c r="F57">
        <v>12.737</v>
      </c>
      <c r="G57" s="8">
        <v>86.95</v>
      </c>
      <c r="I57" s="7"/>
      <c r="J57">
        <v>52</v>
      </c>
      <c r="K57" t="s">
        <v>1013</v>
      </c>
      <c r="L57">
        <v>1096</v>
      </c>
      <c r="M57">
        <v>53.387999999999998</v>
      </c>
      <c r="N57">
        <v>26.138000000000002</v>
      </c>
      <c r="O57" s="8">
        <v>59.683</v>
      </c>
      <c r="Q57" s="7">
        <v>52</v>
      </c>
      <c r="R57" t="s">
        <v>1124</v>
      </c>
      <c r="S57">
        <v>848</v>
      </c>
      <c r="T57">
        <v>38.749000000000002</v>
      </c>
      <c r="U57">
        <v>27.864000000000001</v>
      </c>
      <c r="V57" s="8">
        <v>88.147999999999996</v>
      </c>
      <c r="X57" s="7">
        <v>52</v>
      </c>
      <c r="Y57" t="s">
        <v>1124</v>
      </c>
      <c r="Z57">
        <v>394</v>
      </c>
      <c r="AA57">
        <v>23.582999999999998</v>
      </c>
      <c r="AB57">
        <v>21.271999999999998</v>
      </c>
      <c r="AC57" s="8">
        <v>60.963999999999999</v>
      </c>
    </row>
    <row r="58" spans="1:29" x14ac:dyDescent="0.2">
      <c r="A58" s="7"/>
      <c r="B58">
        <v>53</v>
      </c>
      <c r="C58" t="s">
        <v>878</v>
      </c>
      <c r="D58">
        <v>227</v>
      </c>
      <c r="E58">
        <v>20.556999999999999</v>
      </c>
      <c r="F58">
        <v>14.06</v>
      </c>
      <c r="G58" s="8">
        <v>131.09299999999999</v>
      </c>
      <c r="I58" s="7"/>
      <c r="J58">
        <v>53</v>
      </c>
      <c r="K58" t="s">
        <v>1014</v>
      </c>
      <c r="L58">
        <v>309</v>
      </c>
      <c r="M58">
        <v>31.37</v>
      </c>
      <c r="N58">
        <v>12.542</v>
      </c>
      <c r="O58" s="8">
        <v>85.683999999999997</v>
      </c>
      <c r="Q58" s="7">
        <v>53</v>
      </c>
      <c r="R58" t="s">
        <v>1124</v>
      </c>
      <c r="S58">
        <v>1283</v>
      </c>
      <c r="T58">
        <v>46</v>
      </c>
      <c r="U58">
        <v>35.512999999999998</v>
      </c>
      <c r="V58" s="8">
        <v>127.223</v>
      </c>
      <c r="X58" s="7">
        <v>53</v>
      </c>
      <c r="Y58" t="s">
        <v>1124</v>
      </c>
      <c r="Z58">
        <v>884</v>
      </c>
      <c r="AA58">
        <v>44.970999999999997</v>
      </c>
      <c r="AB58">
        <v>25.027999999999999</v>
      </c>
      <c r="AC58" s="8">
        <v>37.802</v>
      </c>
    </row>
    <row r="59" spans="1:29" x14ac:dyDescent="0.2">
      <c r="A59" s="7"/>
      <c r="B59">
        <v>54</v>
      </c>
      <c r="C59" t="s">
        <v>879</v>
      </c>
      <c r="D59">
        <v>4245</v>
      </c>
      <c r="E59">
        <v>151.22300000000001</v>
      </c>
      <c r="F59">
        <v>35.741</v>
      </c>
      <c r="G59" s="8">
        <v>23.998000000000001</v>
      </c>
      <c r="I59" s="7"/>
      <c r="J59">
        <v>54</v>
      </c>
      <c r="K59" t="s">
        <v>1015</v>
      </c>
      <c r="L59">
        <v>524</v>
      </c>
      <c r="M59">
        <v>44.981999999999999</v>
      </c>
      <c r="N59">
        <v>14.832000000000001</v>
      </c>
      <c r="O59" s="8">
        <v>72.805999999999997</v>
      </c>
      <c r="Q59" s="7">
        <v>54</v>
      </c>
      <c r="R59" t="s">
        <v>1124</v>
      </c>
      <c r="S59">
        <v>3497</v>
      </c>
      <c r="T59">
        <v>92.072999999999993</v>
      </c>
      <c r="U59">
        <v>48.357999999999997</v>
      </c>
      <c r="V59" s="8">
        <v>144.916</v>
      </c>
      <c r="X59" s="7">
        <v>54</v>
      </c>
      <c r="Y59" t="s">
        <v>1124</v>
      </c>
      <c r="Z59">
        <v>785</v>
      </c>
      <c r="AA59">
        <v>39.054000000000002</v>
      </c>
      <c r="AB59">
        <v>25.593</v>
      </c>
      <c r="AC59" s="8">
        <v>31.31</v>
      </c>
    </row>
    <row r="60" spans="1:29" x14ac:dyDescent="0.2">
      <c r="A60" s="7"/>
      <c r="B60">
        <v>55</v>
      </c>
      <c r="C60" t="s">
        <v>880</v>
      </c>
      <c r="D60">
        <v>2408</v>
      </c>
      <c r="E60">
        <v>60.515000000000001</v>
      </c>
      <c r="F60">
        <v>50.664999999999999</v>
      </c>
      <c r="G60" s="8">
        <v>162.245</v>
      </c>
      <c r="I60" s="7"/>
      <c r="J60">
        <v>55</v>
      </c>
      <c r="K60" t="s">
        <v>1016</v>
      </c>
      <c r="L60">
        <v>654</v>
      </c>
      <c r="M60">
        <v>39.914999999999999</v>
      </c>
      <c r="N60">
        <v>20.861999999999998</v>
      </c>
      <c r="O60" s="8">
        <v>42.496000000000002</v>
      </c>
      <c r="Q60" s="7">
        <v>55</v>
      </c>
      <c r="R60" t="s">
        <v>1124</v>
      </c>
      <c r="S60">
        <v>2797</v>
      </c>
      <c r="T60">
        <v>73.941000000000003</v>
      </c>
      <c r="U60">
        <v>48.162999999999997</v>
      </c>
      <c r="V60" s="8">
        <v>149.78</v>
      </c>
      <c r="X60" s="7">
        <v>55</v>
      </c>
      <c r="Y60" t="s">
        <v>1124</v>
      </c>
      <c r="Z60">
        <v>255</v>
      </c>
      <c r="AA60">
        <v>20.594000000000001</v>
      </c>
      <c r="AB60">
        <v>15.765000000000001</v>
      </c>
      <c r="AC60" s="8">
        <v>123.196</v>
      </c>
    </row>
    <row r="61" spans="1:29" x14ac:dyDescent="0.2">
      <c r="A61" s="7"/>
      <c r="B61">
        <v>56</v>
      </c>
      <c r="C61" t="s">
        <v>881</v>
      </c>
      <c r="D61">
        <v>587</v>
      </c>
      <c r="E61">
        <v>37.871000000000002</v>
      </c>
      <c r="F61">
        <v>19.734999999999999</v>
      </c>
      <c r="G61" s="8">
        <v>8.8309999999999995</v>
      </c>
      <c r="I61" s="7"/>
      <c r="J61">
        <v>56</v>
      </c>
      <c r="K61" t="s">
        <v>1017</v>
      </c>
      <c r="L61">
        <v>1182</v>
      </c>
      <c r="M61">
        <v>50.65</v>
      </c>
      <c r="N61">
        <v>29.713000000000001</v>
      </c>
      <c r="O61" s="8">
        <v>15.611000000000001</v>
      </c>
      <c r="Q61" s="7">
        <v>56</v>
      </c>
      <c r="R61" t="s">
        <v>1124</v>
      </c>
      <c r="S61">
        <v>1013</v>
      </c>
      <c r="T61">
        <v>43.115000000000002</v>
      </c>
      <c r="U61">
        <v>29.914999999999999</v>
      </c>
      <c r="V61" s="8">
        <v>88.546000000000006</v>
      </c>
      <c r="X61" s="7">
        <v>56</v>
      </c>
      <c r="Y61" t="s">
        <v>1124</v>
      </c>
      <c r="Z61">
        <v>2026</v>
      </c>
      <c r="AA61">
        <v>87.1</v>
      </c>
      <c r="AB61">
        <v>29.616</v>
      </c>
      <c r="AC61" s="8">
        <v>86.123000000000005</v>
      </c>
    </row>
    <row r="62" spans="1:29" x14ac:dyDescent="0.2">
      <c r="A62" s="7"/>
      <c r="B62">
        <v>57</v>
      </c>
      <c r="C62" t="s">
        <v>882</v>
      </c>
      <c r="D62">
        <v>841</v>
      </c>
      <c r="E62">
        <v>39.344000000000001</v>
      </c>
      <c r="F62">
        <v>27.216000000000001</v>
      </c>
      <c r="G62" s="8">
        <v>174.97800000000001</v>
      </c>
      <c r="I62" s="7"/>
      <c r="J62">
        <v>57</v>
      </c>
      <c r="K62" t="s">
        <v>1018</v>
      </c>
      <c r="L62">
        <v>237</v>
      </c>
      <c r="M62">
        <v>26.425000000000001</v>
      </c>
      <c r="N62">
        <v>11.419</v>
      </c>
      <c r="O62" s="8">
        <v>53.98</v>
      </c>
      <c r="Q62" s="7">
        <v>57</v>
      </c>
      <c r="R62" t="s">
        <v>1124</v>
      </c>
      <c r="S62">
        <v>754</v>
      </c>
      <c r="T62">
        <v>39.256999999999998</v>
      </c>
      <c r="U62">
        <v>24.454999999999998</v>
      </c>
      <c r="V62" s="8">
        <v>124.089</v>
      </c>
      <c r="X62" s="7">
        <v>57</v>
      </c>
      <c r="Y62" t="s">
        <v>1124</v>
      </c>
      <c r="Z62">
        <v>2041</v>
      </c>
      <c r="AA62">
        <v>55.368000000000002</v>
      </c>
      <c r="AB62">
        <v>46.935000000000002</v>
      </c>
      <c r="AC62" s="8">
        <v>90.652000000000001</v>
      </c>
    </row>
    <row r="63" spans="1:29" x14ac:dyDescent="0.2">
      <c r="A63" s="7"/>
      <c r="B63">
        <v>58</v>
      </c>
      <c r="C63" t="s">
        <v>883</v>
      </c>
      <c r="D63">
        <v>980</v>
      </c>
      <c r="E63">
        <v>41.478999999999999</v>
      </c>
      <c r="F63">
        <v>30.082000000000001</v>
      </c>
      <c r="G63" s="8">
        <v>152.41399999999999</v>
      </c>
      <c r="I63" s="7"/>
      <c r="J63">
        <v>58</v>
      </c>
      <c r="K63" t="s">
        <v>1019</v>
      </c>
      <c r="L63">
        <v>615</v>
      </c>
      <c r="M63">
        <v>38.853999999999999</v>
      </c>
      <c r="N63">
        <v>20.154</v>
      </c>
      <c r="O63" s="8">
        <v>39.728999999999999</v>
      </c>
      <c r="Q63" s="7">
        <v>58</v>
      </c>
      <c r="R63" t="s">
        <v>1124</v>
      </c>
      <c r="S63">
        <v>431</v>
      </c>
      <c r="T63">
        <v>28.760999999999999</v>
      </c>
      <c r="U63">
        <v>19.079999999999998</v>
      </c>
      <c r="V63" s="8">
        <v>115.508</v>
      </c>
      <c r="X63" s="7">
        <v>58</v>
      </c>
      <c r="Y63" t="s">
        <v>1124</v>
      </c>
      <c r="Z63">
        <v>413</v>
      </c>
      <c r="AA63">
        <v>28.446999999999999</v>
      </c>
      <c r="AB63">
        <v>18.484999999999999</v>
      </c>
      <c r="AC63" s="8">
        <v>18.529</v>
      </c>
    </row>
    <row r="64" spans="1:29" x14ac:dyDescent="0.2">
      <c r="A64" s="7"/>
      <c r="B64">
        <v>59</v>
      </c>
      <c r="C64" t="s">
        <v>884</v>
      </c>
      <c r="D64">
        <v>3331</v>
      </c>
      <c r="E64">
        <v>98.415999999999997</v>
      </c>
      <c r="F64">
        <v>43.094000000000001</v>
      </c>
      <c r="G64" s="8">
        <v>122.104</v>
      </c>
      <c r="I64" s="7"/>
      <c r="J64">
        <v>59</v>
      </c>
      <c r="K64" t="s">
        <v>1020</v>
      </c>
      <c r="L64">
        <v>1717</v>
      </c>
      <c r="M64">
        <v>61.051000000000002</v>
      </c>
      <c r="N64">
        <v>35.808</v>
      </c>
      <c r="O64" s="8">
        <v>158.50200000000001</v>
      </c>
      <c r="Q64" s="7">
        <v>59</v>
      </c>
      <c r="R64" t="s">
        <v>1124</v>
      </c>
      <c r="S64">
        <v>1819</v>
      </c>
      <c r="T64">
        <v>59.634</v>
      </c>
      <c r="U64">
        <v>38.837000000000003</v>
      </c>
      <c r="V64" s="8">
        <v>164.953</v>
      </c>
      <c r="X64" s="7">
        <v>59</v>
      </c>
      <c r="Y64" t="s">
        <v>1124</v>
      </c>
      <c r="Z64">
        <v>574</v>
      </c>
      <c r="AA64">
        <v>41.314</v>
      </c>
      <c r="AB64">
        <v>17.690000000000001</v>
      </c>
      <c r="AC64" s="8">
        <v>41.65</v>
      </c>
    </row>
    <row r="65" spans="1:29" x14ac:dyDescent="0.2">
      <c r="A65" s="7"/>
      <c r="B65">
        <v>60</v>
      </c>
      <c r="C65" t="s">
        <v>885</v>
      </c>
      <c r="D65">
        <v>4340</v>
      </c>
      <c r="E65">
        <v>88.234999999999999</v>
      </c>
      <c r="F65">
        <v>62.627000000000002</v>
      </c>
      <c r="G65" s="8">
        <v>174.45699999999999</v>
      </c>
      <c r="I65" s="7"/>
      <c r="J65">
        <v>60</v>
      </c>
      <c r="K65" t="s">
        <v>1021</v>
      </c>
      <c r="L65">
        <v>232</v>
      </c>
      <c r="M65">
        <v>25.992999999999999</v>
      </c>
      <c r="N65">
        <v>11.364000000000001</v>
      </c>
      <c r="O65" s="8">
        <v>87.75</v>
      </c>
      <c r="Q65" s="7">
        <v>60</v>
      </c>
      <c r="R65" t="s">
        <v>1124</v>
      </c>
      <c r="S65">
        <v>678</v>
      </c>
      <c r="T65">
        <v>36.771000000000001</v>
      </c>
      <c r="U65">
        <v>23.475999999999999</v>
      </c>
      <c r="V65" s="8">
        <v>52.444000000000003</v>
      </c>
      <c r="X65" s="7">
        <v>60</v>
      </c>
      <c r="Y65" t="s">
        <v>1124</v>
      </c>
      <c r="Z65">
        <v>1250</v>
      </c>
      <c r="AA65">
        <v>56.587000000000003</v>
      </c>
      <c r="AB65">
        <v>28.126000000000001</v>
      </c>
      <c r="AC65" s="8">
        <v>126.806</v>
      </c>
    </row>
    <row r="66" spans="1:29" x14ac:dyDescent="0.2">
      <c r="A66" s="7"/>
      <c r="B66">
        <v>61</v>
      </c>
      <c r="C66" t="s">
        <v>886</v>
      </c>
      <c r="D66">
        <v>1647</v>
      </c>
      <c r="E66">
        <v>73.816000000000003</v>
      </c>
      <c r="F66">
        <v>28.408999999999999</v>
      </c>
      <c r="G66" s="8">
        <v>49.77</v>
      </c>
      <c r="I66" s="7"/>
      <c r="J66">
        <v>61</v>
      </c>
      <c r="K66" t="s">
        <v>1022</v>
      </c>
      <c r="L66">
        <v>224</v>
      </c>
      <c r="M66">
        <v>18.123000000000001</v>
      </c>
      <c r="N66">
        <v>15.737</v>
      </c>
      <c r="O66" s="8">
        <v>34.914999999999999</v>
      </c>
      <c r="Q66" s="7">
        <v>61</v>
      </c>
      <c r="R66" t="s">
        <v>1124</v>
      </c>
      <c r="S66">
        <v>959</v>
      </c>
      <c r="T66">
        <v>54.841999999999999</v>
      </c>
      <c r="U66">
        <v>22.265000000000001</v>
      </c>
      <c r="V66" s="8">
        <v>131.84100000000001</v>
      </c>
      <c r="X66" s="7">
        <v>61</v>
      </c>
      <c r="Y66" t="s">
        <v>1124</v>
      </c>
      <c r="Z66">
        <v>2387</v>
      </c>
      <c r="AA66">
        <v>66.138000000000005</v>
      </c>
      <c r="AB66">
        <v>45.953000000000003</v>
      </c>
      <c r="AC66" s="8">
        <v>111.7</v>
      </c>
    </row>
    <row r="67" spans="1:29" x14ac:dyDescent="0.2">
      <c r="A67" s="7"/>
      <c r="B67">
        <v>62</v>
      </c>
      <c r="C67" t="s">
        <v>887</v>
      </c>
      <c r="D67">
        <v>498</v>
      </c>
      <c r="E67">
        <v>45.790999999999997</v>
      </c>
      <c r="F67">
        <v>13.847</v>
      </c>
      <c r="G67" s="8">
        <v>13.157999999999999</v>
      </c>
      <c r="I67" s="7"/>
      <c r="J67">
        <v>62</v>
      </c>
      <c r="K67" t="s">
        <v>1023</v>
      </c>
      <c r="L67">
        <v>371</v>
      </c>
      <c r="M67">
        <v>28.521999999999998</v>
      </c>
      <c r="N67">
        <v>16.561</v>
      </c>
      <c r="O67" s="8">
        <v>111.307</v>
      </c>
      <c r="Q67" s="7">
        <v>62</v>
      </c>
      <c r="R67" t="s">
        <v>1124</v>
      </c>
      <c r="S67">
        <v>1396</v>
      </c>
      <c r="T67">
        <v>52.171999999999997</v>
      </c>
      <c r="U67">
        <v>34.069000000000003</v>
      </c>
      <c r="V67" s="8">
        <v>123.319</v>
      </c>
      <c r="X67" s="7">
        <v>62</v>
      </c>
      <c r="Y67" t="s">
        <v>1124</v>
      </c>
      <c r="Z67">
        <v>765</v>
      </c>
      <c r="AA67">
        <v>44.027000000000001</v>
      </c>
      <c r="AB67">
        <v>22.123999999999999</v>
      </c>
      <c r="AC67" s="8">
        <v>174.322</v>
      </c>
    </row>
    <row r="68" spans="1:29" x14ac:dyDescent="0.2">
      <c r="A68" s="7"/>
      <c r="B68">
        <v>63</v>
      </c>
      <c r="C68" t="s">
        <v>888</v>
      </c>
      <c r="D68">
        <v>247</v>
      </c>
      <c r="E68">
        <v>26.181999999999999</v>
      </c>
      <c r="F68">
        <v>12.012</v>
      </c>
      <c r="G68" s="8">
        <v>82.055000000000007</v>
      </c>
      <c r="I68" s="7"/>
      <c r="J68">
        <v>63</v>
      </c>
      <c r="K68" t="s">
        <v>1024</v>
      </c>
      <c r="L68">
        <v>597</v>
      </c>
      <c r="M68">
        <v>41.869</v>
      </c>
      <c r="N68">
        <v>18.155000000000001</v>
      </c>
      <c r="O68" s="8">
        <v>46.19</v>
      </c>
      <c r="Q68" s="7">
        <v>63</v>
      </c>
      <c r="R68" t="s">
        <v>1124</v>
      </c>
      <c r="S68">
        <v>1015</v>
      </c>
      <c r="T68">
        <v>49.625</v>
      </c>
      <c r="U68">
        <v>26.042000000000002</v>
      </c>
      <c r="V68" s="8">
        <v>169.18899999999999</v>
      </c>
      <c r="X68" s="7">
        <v>63</v>
      </c>
      <c r="Y68" t="s">
        <v>1124</v>
      </c>
      <c r="Z68">
        <v>1346</v>
      </c>
      <c r="AA68">
        <v>50.156999999999996</v>
      </c>
      <c r="AB68">
        <v>34.167999999999999</v>
      </c>
      <c r="AC68" s="8">
        <v>20.826000000000001</v>
      </c>
    </row>
    <row r="69" spans="1:29" x14ac:dyDescent="0.2">
      <c r="A69" s="7"/>
      <c r="B69">
        <v>64</v>
      </c>
      <c r="C69" t="s">
        <v>889</v>
      </c>
      <c r="D69">
        <v>483</v>
      </c>
      <c r="E69">
        <v>31.093</v>
      </c>
      <c r="F69">
        <v>19.777999999999999</v>
      </c>
      <c r="G69" s="8">
        <v>68.301000000000002</v>
      </c>
      <c r="I69" s="7"/>
      <c r="J69">
        <v>64</v>
      </c>
      <c r="K69" t="s">
        <v>1025</v>
      </c>
      <c r="L69">
        <v>667</v>
      </c>
      <c r="M69">
        <v>63.134999999999998</v>
      </c>
      <c r="N69">
        <v>13.451000000000001</v>
      </c>
      <c r="O69" s="8">
        <v>107.333</v>
      </c>
      <c r="Q69" s="7">
        <v>64</v>
      </c>
      <c r="R69" t="s">
        <v>1124</v>
      </c>
      <c r="S69">
        <v>3244</v>
      </c>
      <c r="T69">
        <v>94.200999999999993</v>
      </c>
      <c r="U69">
        <v>43.847000000000001</v>
      </c>
      <c r="V69" s="8">
        <v>126.666</v>
      </c>
      <c r="X69" s="7">
        <v>64</v>
      </c>
      <c r="Y69" t="s">
        <v>1124</v>
      </c>
      <c r="Z69">
        <v>1154</v>
      </c>
      <c r="AA69">
        <v>49.131999999999998</v>
      </c>
      <c r="AB69">
        <v>29.905999999999999</v>
      </c>
      <c r="AC69" s="8">
        <v>8.6720000000000006</v>
      </c>
    </row>
    <row r="70" spans="1:29" x14ac:dyDescent="0.2">
      <c r="A70" s="7"/>
      <c r="B70">
        <v>65</v>
      </c>
      <c r="C70" t="s">
        <v>890</v>
      </c>
      <c r="D70">
        <v>685</v>
      </c>
      <c r="E70">
        <v>49.866</v>
      </c>
      <c r="F70">
        <v>17.489999999999998</v>
      </c>
      <c r="G70" s="8">
        <v>128.72300000000001</v>
      </c>
      <c r="I70" s="7"/>
      <c r="J70">
        <v>65</v>
      </c>
      <c r="K70" t="s">
        <v>1026</v>
      </c>
      <c r="L70">
        <v>285</v>
      </c>
      <c r="M70">
        <v>26.155999999999999</v>
      </c>
      <c r="N70">
        <v>13.872999999999999</v>
      </c>
      <c r="O70" s="8">
        <v>58.104999999999997</v>
      </c>
      <c r="Q70" s="7">
        <v>65</v>
      </c>
      <c r="R70" t="s">
        <v>1124</v>
      </c>
      <c r="S70">
        <v>2116</v>
      </c>
      <c r="T70">
        <v>55.32</v>
      </c>
      <c r="U70">
        <v>48.701000000000001</v>
      </c>
      <c r="V70" s="8">
        <v>63.290999999999997</v>
      </c>
      <c r="X70" s="7">
        <v>65</v>
      </c>
      <c r="Y70" t="s">
        <v>1124</v>
      </c>
      <c r="Z70">
        <v>878</v>
      </c>
      <c r="AA70">
        <v>51.911000000000001</v>
      </c>
      <c r="AB70">
        <v>21.535</v>
      </c>
      <c r="AC70" s="8">
        <v>54.045999999999999</v>
      </c>
    </row>
    <row r="71" spans="1:29" x14ac:dyDescent="0.2">
      <c r="A71" s="7"/>
      <c r="B71">
        <v>66</v>
      </c>
      <c r="C71" t="s">
        <v>891</v>
      </c>
      <c r="D71">
        <v>1352</v>
      </c>
      <c r="E71">
        <v>54.494</v>
      </c>
      <c r="F71">
        <v>31.588999999999999</v>
      </c>
      <c r="G71" s="8">
        <v>57.055999999999997</v>
      </c>
      <c r="I71" s="7"/>
      <c r="J71">
        <v>66</v>
      </c>
      <c r="K71" t="s">
        <v>1027</v>
      </c>
      <c r="L71">
        <v>2047</v>
      </c>
      <c r="M71">
        <v>79.260999999999996</v>
      </c>
      <c r="N71">
        <v>32.883000000000003</v>
      </c>
      <c r="O71" s="8">
        <v>105.101</v>
      </c>
      <c r="Q71" s="7">
        <v>66</v>
      </c>
      <c r="R71" t="s">
        <v>1124</v>
      </c>
      <c r="S71">
        <v>2292</v>
      </c>
      <c r="T71">
        <v>65.022999999999996</v>
      </c>
      <c r="U71">
        <v>44.881</v>
      </c>
      <c r="V71" s="8">
        <v>156.47800000000001</v>
      </c>
      <c r="X71" s="7">
        <v>66</v>
      </c>
      <c r="Y71" t="s">
        <v>1124</v>
      </c>
      <c r="Z71">
        <v>1641</v>
      </c>
      <c r="AA71">
        <v>58.627000000000002</v>
      </c>
      <c r="AB71">
        <v>35.639000000000003</v>
      </c>
      <c r="AC71" s="8">
        <v>174.363</v>
      </c>
    </row>
    <row r="72" spans="1:29" x14ac:dyDescent="0.2">
      <c r="A72" s="7"/>
      <c r="B72">
        <v>67</v>
      </c>
      <c r="C72" t="s">
        <v>892</v>
      </c>
      <c r="D72">
        <v>787</v>
      </c>
      <c r="E72">
        <v>41.996000000000002</v>
      </c>
      <c r="F72">
        <v>23.86</v>
      </c>
      <c r="G72" s="8">
        <v>87.194000000000003</v>
      </c>
      <c r="I72" s="7"/>
      <c r="J72">
        <v>67</v>
      </c>
      <c r="K72" t="s">
        <v>1028</v>
      </c>
      <c r="L72">
        <v>3176</v>
      </c>
      <c r="M72">
        <v>71.697999999999993</v>
      </c>
      <c r="N72">
        <v>56.4</v>
      </c>
      <c r="O72" s="8">
        <v>26.238</v>
      </c>
      <c r="Q72" s="7">
        <v>67</v>
      </c>
      <c r="R72" t="s">
        <v>1124</v>
      </c>
      <c r="S72">
        <v>366</v>
      </c>
      <c r="T72">
        <v>27.651</v>
      </c>
      <c r="U72">
        <v>16.853000000000002</v>
      </c>
      <c r="V72" s="8">
        <v>48.768999999999998</v>
      </c>
      <c r="X72" s="7">
        <v>67</v>
      </c>
      <c r="Y72" t="s">
        <v>1124</v>
      </c>
      <c r="Z72">
        <v>890</v>
      </c>
      <c r="AA72">
        <v>49.768000000000001</v>
      </c>
      <c r="AB72">
        <v>22.768999999999998</v>
      </c>
      <c r="AC72" s="8">
        <v>88.897999999999996</v>
      </c>
    </row>
    <row r="73" spans="1:29" x14ac:dyDescent="0.2">
      <c r="A73" s="7"/>
      <c r="B73">
        <v>68</v>
      </c>
      <c r="C73" t="s">
        <v>893</v>
      </c>
      <c r="D73">
        <v>1346</v>
      </c>
      <c r="E73">
        <v>64.588999999999999</v>
      </c>
      <c r="F73">
        <v>26.533999999999999</v>
      </c>
      <c r="G73" s="8">
        <v>163.57300000000001</v>
      </c>
      <c r="I73" s="7"/>
      <c r="J73">
        <v>68</v>
      </c>
      <c r="K73" t="s">
        <v>1029</v>
      </c>
      <c r="L73">
        <v>225</v>
      </c>
      <c r="M73">
        <v>20.611000000000001</v>
      </c>
      <c r="N73">
        <v>13.898999999999999</v>
      </c>
      <c r="O73" s="8">
        <v>119.70099999999999</v>
      </c>
      <c r="Q73" s="7">
        <v>68</v>
      </c>
      <c r="R73" t="s">
        <v>1124</v>
      </c>
      <c r="S73">
        <v>1603</v>
      </c>
      <c r="T73">
        <v>61.966000000000001</v>
      </c>
      <c r="U73">
        <v>32.936999999999998</v>
      </c>
      <c r="V73" s="8">
        <v>94.962000000000003</v>
      </c>
      <c r="X73" s="7">
        <v>68</v>
      </c>
      <c r="Y73" t="s">
        <v>1124</v>
      </c>
      <c r="Z73">
        <v>258</v>
      </c>
      <c r="AA73">
        <v>31.715</v>
      </c>
      <c r="AB73">
        <v>10.358000000000001</v>
      </c>
      <c r="AC73" s="8">
        <v>140.327</v>
      </c>
    </row>
    <row r="74" spans="1:29" x14ac:dyDescent="0.2">
      <c r="A74" s="7"/>
      <c r="B74">
        <v>69</v>
      </c>
      <c r="C74" t="s">
        <v>894</v>
      </c>
      <c r="D74">
        <v>1310</v>
      </c>
      <c r="E74">
        <v>62.96</v>
      </c>
      <c r="F74">
        <v>26.492000000000001</v>
      </c>
      <c r="G74" s="8">
        <v>124.086</v>
      </c>
      <c r="I74" s="7"/>
      <c r="J74">
        <v>69</v>
      </c>
      <c r="K74" t="s">
        <v>1030</v>
      </c>
      <c r="L74">
        <v>1533</v>
      </c>
      <c r="M74">
        <v>72.795000000000002</v>
      </c>
      <c r="N74">
        <v>26.812999999999999</v>
      </c>
      <c r="O74" s="8">
        <v>11.13</v>
      </c>
      <c r="Q74" s="7">
        <v>69</v>
      </c>
      <c r="R74" t="s">
        <v>1124</v>
      </c>
      <c r="S74">
        <v>1600</v>
      </c>
      <c r="T74">
        <v>60.904000000000003</v>
      </c>
      <c r="U74">
        <v>33.448999999999998</v>
      </c>
      <c r="V74" s="8">
        <v>125.35</v>
      </c>
      <c r="X74" s="7">
        <v>69</v>
      </c>
      <c r="Y74" t="s">
        <v>1124</v>
      </c>
      <c r="Z74">
        <v>1024</v>
      </c>
      <c r="AA74">
        <v>38.698999999999998</v>
      </c>
      <c r="AB74">
        <v>33.691000000000003</v>
      </c>
      <c r="AC74" s="8">
        <v>31.724</v>
      </c>
    </row>
    <row r="75" spans="1:29" x14ac:dyDescent="0.2">
      <c r="A75" s="7"/>
      <c r="B75">
        <v>70</v>
      </c>
      <c r="C75" t="s">
        <v>895</v>
      </c>
      <c r="D75">
        <v>1260</v>
      </c>
      <c r="E75">
        <v>58.401000000000003</v>
      </c>
      <c r="F75">
        <v>27.47</v>
      </c>
      <c r="G75" s="8">
        <v>18.751000000000001</v>
      </c>
      <c r="I75" s="7"/>
      <c r="J75">
        <v>70</v>
      </c>
      <c r="K75" t="s">
        <v>1031</v>
      </c>
      <c r="L75">
        <v>1458</v>
      </c>
      <c r="M75">
        <v>58.027000000000001</v>
      </c>
      <c r="N75">
        <v>31.992000000000001</v>
      </c>
      <c r="O75" s="8">
        <v>42.125999999999998</v>
      </c>
      <c r="Q75" s="7">
        <v>70</v>
      </c>
      <c r="R75" t="s">
        <v>1124</v>
      </c>
      <c r="S75">
        <v>2144</v>
      </c>
      <c r="T75">
        <v>97.539000000000001</v>
      </c>
      <c r="U75">
        <v>27.986999999999998</v>
      </c>
      <c r="V75" s="8">
        <v>112.741</v>
      </c>
      <c r="X75" s="7">
        <v>70</v>
      </c>
      <c r="Y75" t="s">
        <v>1124</v>
      </c>
      <c r="Z75">
        <v>558</v>
      </c>
      <c r="AA75">
        <v>37.456000000000003</v>
      </c>
      <c r="AB75">
        <v>18.968</v>
      </c>
      <c r="AC75" s="8">
        <v>168.495</v>
      </c>
    </row>
    <row r="76" spans="1:29" x14ac:dyDescent="0.2">
      <c r="A76" s="7"/>
      <c r="B76">
        <v>71</v>
      </c>
      <c r="C76" t="s">
        <v>896</v>
      </c>
      <c r="D76">
        <v>3206</v>
      </c>
      <c r="E76">
        <v>88.248999999999995</v>
      </c>
      <c r="F76">
        <v>46.255000000000003</v>
      </c>
      <c r="G76" s="8">
        <v>101.375</v>
      </c>
      <c r="I76" s="7"/>
      <c r="J76">
        <v>71</v>
      </c>
      <c r="K76" t="s">
        <v>1032</v>
      </c>
      <c r="L76">
        <v>544</v>
      </c>
      <c r="M76">
        <v>40.043999999999997</v>
      </c>
      <c r="N76">
        <v>17.297000000000001</v>
      </c>
      <c r="O76" s="8">
        <v>47.390999999999998</v>
      </c>
      <c r="Q76" s="7">
        <v>71</v>
      </c>
      <c r="R76" t="s">
        <v>1124</v>
      </c>
      <c r="S76">
        <v>495</v>
      </c>
      <c r="T76">
        <v>28.834</v>
      </c>
      <c r="U76">
        <v>21.858000000000001</v>
      </c>
      <c r="V76" s="8">
        <v>150.03800000000001</v>
      </c>
      <c r="X76" s="7">
        <v>71</v>
      </c>
      <c r="Y76" t="s">
        <v>1124</v>
      </c>
      <c r="Z76">
        <v>987</v>
      </c>
      <c r="AA76">
        <v>42.393000000000001</v>
      </c>
      <c r="AB76">
        <v>29.643999999999998</v>
      </c>
      <c r="AC76" s="8">
        <v>157.09100000000001</v>
      </c>
    </row>
    <row r="77" spans="1:29" x14ac:dyDescent="0.2">
      <c r="A77" s="7"/>
      <c r="B77">
        <v>72</v>
      </c>
      <c r="C77" t="s">
        <v>897</v>
      </c>
      <c r="D77">
        <v>2376</v>
      </c>
      <c r="E77">
        <v>79.073999999999998</v>
      </c>
      <c r="F77">
        <v>38.258000000000003</v>
      </c>
      <c r="G77" s="8">
        <v>86.941000000000003</v>
      </c>
      <c r="I77" s="7"/>
      <c r="J77">
        <v>72</v>
      </c>
      <c r="K77" t="s">
        <v>1033</v>
      </c>
      <c r="L77">
        <v>1703</v>
      </c>
      <c r="M77">
        <v>58.390999999999998</v>
      </c>
      <c r="N77">
        <v>37.134999999999998</v>
      </c>
      <c r="O77" s="8">
        <v>32.247</v>
      </c>
      <c r="Q77" s="7">
        <v>72</v>
      </c>
      <c r="R77" t="s">
        <v>1124</v>
      </c>
      <c r="S77">
        <v>1237</v>
      </c>
      <c r="T77">
        <v>45.639000000000003</v>
      </c>
      <c r="U77">
        <v>34.51</v>
      </c>
      <c r="V77" s="8">
        <v>94.183999999999997</v>
      </c>
      <c r="X77" s="7">
        <v>72</v>
      </c>
      <c r="Y77" t="s">
        <v>1124</v>
      </c>
      <c r="Z77">
        <v>803</v>
      </c>
      <c r="AA77">
        <v>42.32</v>
      </c>
      <c r="AB77">
        <v>24.158999999999999</v>
      </c>
      <c r="AC77" s="8">
        <v>62.969000000000001</v>
      </c>
    </row>
    <row r="78" spans="1:29" x14ac:dyDescent="0.2">
      <c r="A78" s="7"/>
      <c r="B78">
        <v>73</v>
      </c>
      <c r="C78" t="s">
        <v>898</v>
      </c>
      <c r="D78">
        <v>1255</v>
      </c>
      <c r="E78">
        <v>49.442</v>
      </c>
      <c r="F78">
        <v>32.319000000000003</v>
      </c>
      <c r="G78" s="8">
        <v>77.602999999999994</v>
      </c>
      <c r="I78" s="7"/>
      <c r="J78">
        <v>73</v>
      </c>
      <c r="K78" t="s">
        <v>1034</v>
      </c>
      <c r="L78">
        <v>710</v>
      </c>
      <c r="M78">
        <v>42.792999999999999</v>
      </c>
      <c r="N78">
        <v>21.125</v>
      </c>
      <c r="O78" s="8">
        <v>73.325999999999993</v>
      </c>
      <c r="Q78" s="7">
        <v>73</v>
      </c>
      <c r="R78" t="s">
        <v>1124</v>
      </c>
      <c r="S78">
        <v>360</v>
      </c>
      <c r="T78">
        <v>36.81</v>
      </c>
      <c r="U78">
        <v>12.452</v>
      </c>
      <c r="V78" s="8">
        <v>141.62100000000001</v>
      </c>
      <c r="X78" s="7">
        <v>73</v>
      </c>
      <c r="Y78" t="s">
        <v>1124</v>
      </c>
      <c r="Z78">
        <v>278</v>
      </c>
      <c r="AA78">
        <v>22.917999999999999</v>
      </c>
      <c r="AB78">
        <v>15.445</v>
      </c>
      <c r="AC78" s="8">
        <v>173.24700000000001</v>
      </c>
    </row>
    <row r="79" spans="1:29" x14ac:dyDescent="0.2">
      <c r="A79" s="7"/>
      <c r="B79">
        <v>74</v>
      </c>
      <c r="C79" t="s">
        <v>899</v>
      </c>
      <c r="D79">
        <v>1485</v>
      </c>
      <c r="E79">
        <v>92.89</v>
      </c>
      <c r="F79">
        <v>20.355</v>
      </c>
      <c r="G79" s="8">
        <v>99.378</v>
      </c>
      <c r="I79" s="7"/>
      <c r="J79">
        <v>74</v>
      </c>
      <c r="K79" t="s">
        <v>1035</v>
      </c>
      <c r="L79">
        <v>561</v>
      </c>
      <c r="M79">
        <v>45.671999999999997</v>
      </c>
      <c r="N79">
        <v>15.638999999999999</v>
      </c>
      <c r="O79" s="8">
        <v>28.904</v>
      </c>
      <c r="Q79" s="7">
        <v>74</v>
      </c>
      <c r="R79" t="s">
        <v>1124</v>
      </c>
      <c r="S79">
        <v>2116</v>
      </c>
      <c r="T79">
        <v>83.402000000000001</v>
      </c>
      <c r="U79">
        <v>32.302999999999997</v>
      </c>
      <c r="V79" s="8">
        <v>91.95</v>
      </c>
      <c r="X79" s="7">
        <v>74</v>
      </c>
      <c r="Y79" t="s">
        <v>1124</v>
      </c>
      <c r="Z79">
        <v>403</v>
      </c>
      <c r="AA79">
        <v>34.220999999999997</v>
      </c>
      <c r="AB79">
        <v>14.994</v>
      </c>
      <c r="AC79" s="8">
        <v>13.047000000000001</v>
      </c>
    </row>
    <row r="80" spans="1:29" x14ac:dyDescent="0.2">
      <c r="A80" s="7"/>
      <c r="B80">
        <v>75</v>
      </c>
      <c r="C80" t="s">
        <v>900</v>
      </c>
      <c r="D80">
        <v>1641</v>
      </c>
      <c r="E80">
        <v>67.882000000000005</v>
      </c>
      <c r="F80">
        <v>30.78</v>
      </c>
      <c r="G80" s="8">
        <v>96.69</v>
      </c>
      <c r="I80" s="7"/>
      <c r="J80">
        <v>75</v>
      </c>
      <c r="K80" t="s">
        <v>1036</v>
      </c>
      <c r="L80">
        <v>438</v>
      </c>
      <c r="M80">
        <v>42.151000000000003</v>
      </c>
      <c r="N80">
        <v>13.23</v>
      </c>
      <c r="O80" s="8">
        <v>83.774000000000001</v>
      </c>
      <c r="Q80" s="7">
        <v>75</v>
      </c>
      <c r="R80" t="s">
        <v>1124</v>
      </c>
      <c r="S80">
        <v>616</v>
      </c>
      <c r="T80">
        <v>33.067</v>
      </c>
      <c r="U80">
        <v>23.719000000000001</v>
      </c>
      <c r="V80" s="8">
        <v>5.66</v>
      </c>
      <c r="X80" s="7">
        <v>75</v>
      </c>
      <c r="Y80" t="s">
        <v>1124</v>
      </c>
      <c r="Z80">
        <v>902</v>
      </c>
      <c r="AA80">
        <v>56.134</v>
      </c>
      <c r="AB80">
        <v>20.459</v>
      </c>
      <c r="AC80" s="8">
        <v>69.546000000000006</v>
      </c>
    </row>
    <row r="81" spans="1:29" x14ac:dyDescent="0.2">
      <c r="A81" s="7"/>
      <c r="B81">
        <v>76</v>
      </c>
      <c r="C81" t="s">
        <v>901</v>
      </c>
      <c r="D81">
        <v>1029</v>
      </c>
      <c r="E81">
        <v>51.957999999999998</v>
      </c>
      <c r="F81">
        <v>25.216000000000001</v>
      </c>
      <c r="G81" s="8">
        <v>67.177000000000007</v>
      </c>
      <c r="I81" s="7"/>
      <c r="J81">
        <v>76</v>
      </c>
      <c r="K81" t="s">
        <v>1037</v>
      </c>
      <c r="L81">
        <v>463</v>
      </c>
      <c r="M81">
        <v>37.543999999999997</v>
      </c>
      <c r="N81">
        <v>15.702</v>
      </c>
      <c r="O81" s="8">
        <v>69.331000000000003</v>
      </c>
      <c r="Q81" s="7">
        <v>76</v>
      </c>
      <c r="R81" t="s">
        <v>1124</v>
      </c>
      <c r="S81">
        <v>805</v>
      </c>
      <c r="T81">
        <v>45.701000000000001</v>
      </c>
      <c r="U81">
        <v>22.428000000000001</v>
      </c>
      <c r="V81" s="8">
        <v>148.78200000000001</v>
      </c>
      <c r="X81" s="7">
        <v>76</v>
      </c>
      <c r="Y81" t="s">
        <v>1124</v>
      </c>
      <c r="Z81">
        <v>1606</v>
      </c>
      <c r="AA81">
        <v>50.274000000000001</v>
      </c>
      <c r="AB81">
        <v>40.673999999999999</v>
      </c>
      <c r="AC81" s="8">
        <v>70.62</v>
      </c>
    </row>
    <row r="82" spans="1:29" x14ac:dyDescent="0.2">
      <c r="A82" s="7"/>
      <c r="B82">
        <v>77</v>
      </c>
      <c r="C82" t="s">
        <v>902</v>
      </c>
      <c r="D82">
        <v>1592</v>
      </c>
      <c r="E82">
        <v>62.969000000000001</v>
      </c>
      <c r="F82">
        <v>32.19</v>
      </c>
      <c r="G82" s="8">
        <v>63.859000000000002</v>
      </c>
      <c r="I82" s="7"/>
      <c r="J82">
        <v>77</v>
      </c>
      <c r="K82" t="s">
        <v>1038</v>
      </c>
      <c r="L82">
        <v>425</v>
      </c>
      <c r="M82">
        <v>24.844000000000001</v>
      </c>
      <c r="N82">
        <v>21.780999999999999</v>
      </c>
      <c r="O82" s="8">
        <v>62.750999999999998</v>
      </c>
      <c r="Q82" s="7">
        <v>77</v>
      </c>
      <c r="R82" t="s">
        <v>1124</v>
      </c>
      <c r="S82">
        <v>1346</v>
      </c>
      <c r="T82">
        <v>46.683</v>
      </c>
      <c r="U82">
        <v>36.710999999999999</v>
      </c>
      <c r="V82" s="8">
        <v>165.381</v>
      </c>
      <c r="X82" s="7">
        <v>77</v>
      </c>
      <c r="Y82" t="s">
        <v>1124</v>
      </c>
      <c r="Z82">
        <v>802</v>
      </c>
      <c r="AA82">
        <v>55.085000000000001</v>
      </c>
      <c r="AB82">
        <v>18.536999999999999</v>
      </c>
      <c r="AC82" s="8">
        <v>127.259</v>
      </c>
    </row>
    <row r="83" spans="1:29" x14ac:dyDescent="0.2">
      <c r="A83" s="7"/>
      <c r="B83">
        <v>78</v>
      </c>
      <c r="C83" t="s">
        <v>903</v>
      </c>
      <c r="D83">
        <v>1273</v>
      </c>
      <c r="E83">
        <v>52.281999999999996</v>
      </c>
      <c r="F83">
        <v>31.001999999999999</v>
      </c>
      <c r="G83" s="8">
        <v>57.366999999999997</v>
      </c>
      <c r="I83" s="7"/>
      <c r="J83">
        <v>78</v>
      </c>
      <c r="K83" t="s">
        <v>1039</v>
      </c>
      <c r="L83">
        <v>2758</v>
      </c>
      <c r="M83">
        <v>79.010000000000005</v>
      </c>
      <c r="N83">
        <v>44.445</v>
      </c>
      <c r="O83" s="8">
        <v>44.741</v>
      </c>
      <c r="Q83" s="7">
        <v>78</v>
      </c>
      <c r="R83" t="s">
        <v>1124</v>
      </c>
      <c r="S83">
        <v>1129</v>
      </c>
      <c r="T83">
        <v>57.338000000000001</v>
      </c>
      <c r="U83">
        <v>25.07</v>
      </c>
      <c r="V83" s="8">
        <v>154.76400000000001</v>
      </c>
      <c r="X83" s="7">
        <v>78</v>
      </c>
      <c r="Y83" t="s">
        <v>1124</v>
      </c>
      <c r="Z83">
        <v>1358</v>
      </c>
      <c r="AA83">
        <v>52.305</v>
      </c>
      <c r="AB83">
        <v>33.057000000000002</v>
      </c>
      <c r="AC83" s="8">
        <v>163.17699999999999</v>
      </c>
    </row>
    <row r="84" spans="1:29" x14ac:dyDescent="0.2">
      <c r="A84" s="7"/>
      <c r="B84">
        <v>79</v>
      </c>
      <c r="C84" t="s">
        <v>904</v>
      </c>
      <c r="D84">
        <v>310</v>
      </c>
      <c r="E84">
        <v>40.518000000000001</v>
      </c>
      <c r="F84">
        <v>9.7420000000000009</v>
      </c>
      <c r="G84" s="8">
        <v>55.101999999999997</v>
      </c>
      <c r="I84" s="7"/>
      <c r="J84">
        <v>79</v>
      </c>
      <c r="K84" t="s">
        <v>1040</v>
      </c>
      <c r="L84">
        <v>1229</v>
      </c>
      <c r="M84">
        <v>48.121000000000002</v>
      </c>
      <c r="N84">
        <v>32.518000000000001</v>
      </c>
      <c r="O84" s="8">
        <v>41.335000000000001</v>
      </c>
      <c r="Q84" s="7">
        <v>79</v>
      </c>
      <c r="R84" t="s">
        <v>1124</v>
      </c>
      <c r="S84">
        <v>1168</v>
      </c>
      <c r="T84">
        <v>56.408000000000001</v>
      </c>
      <c r="U84">
        <v>26.364000000000001</v>
      </c>
      <c r="V84" s="8">
        <v>133.53700000000001</v>
      </c>
      <c r="X84" s="7">
        <v>79</v>
      </c>
      <c r="Y84" t="s">
        <v>1124</v>
      </c>
      <c r="Z84">
        <v>484</v>
      </c>
      <c r="AA84">
        <v>48.326000000000001</v>
      </c>
      <c r="AB84">
        <v>12.752000000000001</v>
      </c>
      <c r="AC84" s="8">
        <v>60.856000000000002</v>
      </c>
    </row>
    <row r="85" spans="1:29" x14ac:dyDescent="0.2">
      <c r="A85" s="7"/>
      <c r="B85">
        <v>80</v>
      </c>
      <c r="C85" t="s">
        <v>905</v>
      </c>
      <c r="D85">
        <v>2587</v>
      </c>
      <c r="E85">
        <v>75.912999999999997</v>
      </c>
      <c r="F85">
        <v>43.39</v>
      </c>
      <c r="G85" s="8">
        <v>22.927</v>
      </c>
      <c r="I85" s="7"/>
      <c r="J85">
        <v>80</v>
      </c>
      <c r="K85" t="s">
        <v>1041</v>
      </c>
      <c r="L85">
        <v>1048</v>
      </c>
      <c r="M85">
        <v>40.875999999999998</v>
      </c>
      <c r="N85">
        <v>32.643999999999998</v>
      </c>
      <c r="O85" s="8">
        <v>139.90199999999999</v>
      </c>
      <c r="Q85" s="7">
        <v>80</v>
      </c>
      <c r="R85" t="s">
        <v>1124</v>
      </c>
      <c r="S85">
        <v>992</v>
      </c>
      <c r="T85">
        <v>47.304000000000002</v>
      </c>
      <c r="U85">
        <v>26.701000000000001</v>
      </c>
      <c r="V85" s="8">
        <v>179.89699999999999</v>
      </c>
      <c r="X85" s="7">
        <v>80</v>
      </c>
      <c r="Y85" t="s">
        <v>1124</v>
      </c>
      <c r="Z85">
        <v>849</v>
      </c>
      <c r="AA85">
        <v>49.713999999999999</v>
      </c>
      <c r="AB85">
        <v>21.744</v>
      </c>
      <c r="AC85" s="8">
        <v>86.447999999999993</v>
      </c>
    </row>
    <row r="86" spans="1:29" x14ac:dyDescent="0.2">
      <c r="A86" s="7"/>
      <c r="B86">
        <v>81</v>
      </c>
      <c r="C86" t="s">
        <v>906</v>
      </c>
      <c r="D86">
        <v>1667</v>
      </c>
      <c r="E86">
        <v>74.539000000000001</v>
      </c>
      <c r="F86">
        <v>28.475000000000001</v>
      </c>
      <c r="G86" s="8">
        <v>156.726</v>
      </c>
      <c r="I86" s="7"/>
      <c r="J86">
        <v>81</v>
      </c>
      <c r="K86" t="s">
        <v>1042</v>
      </c>
      <c r="L86">
        <v>1729</v>
      </c>
      <c r="M86">
        <v>78.789000000000001</v>
      </c>
      <c r="N86">
        <v>27.940999999999999</v>
      </c>
      <c r="O86" s="8">
        <v>134.27799999999999</v>
      </c>
      <c r="Q86" s="7">
        <v>81</v>
      </c>
      <c r="R86" t="s">
        <v>1124</v>
      </c>
      <c r="S86">
        <v>528</v>
      </c>
      <c r="T86">
        <v>34.374000000000002</v>
      </c>
      <c r="U86">
        <v>19.556999999999999</v>
      </c>
      <c r="V86" s="8">
        <v>141.167</v>
      </c>
      <c r="X86" s="7">
        <v>81</v>
      </c>
      <c r="Y86" t="s">
        <v>1124</v>
      </c>
      <c r="Z86">
        <v>808</v>
      </c>
      <c r="AA86">
        <v>34.42</v>
      </c>
      <c r="AB86">
        <v>29.888999999999999</v>
      </c>
      <c r="AC86" s="8">
        <v>83.233999999999995</v>
      </c>
    </row>
    <row r="87" spans="1:29" x14ac:dyDescent="0.2">
      <c r="A87" s="7"/>
      <c r="B87">
        <v>82</v>
      </c>
      <c r="C87" t="s">
        <v>907</v>
      </c>
      <c r="D87">
        <v>1647</v>
      </c>
      <c r="E87">
        <v>56.414000000000001</v>
      </c>
      <c r="F87">
        <v>37.171999999999997</v>
      </c>
      <c r="G87" s="8">
        <v>88.323999999999998</v>
      </c>
      <c r="I87" s="7"/>
      <c r="J87">
        <v>82</v>
      </c>
      <c r="K87" t="s">
        <v>1043</v>
      </c>
      <c r="L87">
        <v>541</v>
      </c>
      <c r="M87">
        <v>41.715000000000003</v>
      </c>
      <c r="N87">
        <v>16.513000000000002</v>
      </c>
      <c r="O87" s="8">
        <v>150.76900000000001</v>
      </c>
      <c r="Q87" s="7">
        <v>82</v>
      </c>
      <c r="R87" t="s">
        <v>1124</v>
      </c>
      <c r="S87">
        <v>2620</v>
      </c>
      <c r="T87">
        <v>90.224999999999994</v>
      </c>
      <c r="U87">
        <v>36.972999999999999</v>
      </c>
      <c r="V87" s="8">
        <v>103.81</v>
      </c>
      <c r="X87" s="7">
        <v>82</v>
      </c>
      <c r="Y87" t="s">
        <v>1124</v>
      </c>
      <c r="Z87">
        <v>607</v>
      </c>
      <c r="AA87">
        <v>43.335999999999999</v>
      </c>
      <c r="AB87">
        <v>17.834</v>
      </c>
      <c r="AC87" s="8">
        <v>0.113</v>
      </c>
    </row>
    <row r="88" spans="1:29" x14ac:dyDescent="0.2">
      <c r="A88" s="7"/>
      <c r="B88">
        <v>83</v>
      </c>
      <c r="C88" t="s">
        <v>908</v>
      </c>
      <c r="D88">
        <v>436</v>
      </c>
      <c r="E88">
        <v>27.876000000000001</v>
      </c>
      <c r="F88">
        <v>19.914000000000001</v>
      </c>
      <c r="G88" s="8">
        <v>21.923999999999999</v>
      </c>
      <c r="I88" s="7"/>
      <c r="J88">
        <v>83</v>
      </c>
      <c r="K88" t="s">
        <v>1044</v>
      </c>
      <c r="L88">
        <v>2108</v>
      </c>
      <c r="M88">
        <v>73.108000000000004</v>
      </c>
      <c r="N88">
        <v>36.713000000000001</v>
      </c>
      <c r="O88" s="8">
        <v>81.313999999999993</v>
      </c>
      <c r="Q88" s="7">
        <v>83</v>
      </c>
      <c r="R88" t="s">
        <v>1124</v>
      </c>
      <c r="S88">
        <v>449</v>
      </c>
      <c r="T88">
        <v>31.166</v>
      </c>
      <c r="U88">
        <v>18.343</v>
      </c>
      <c r="V88" s="8">
        <v>9.6739999999999995</v>
      </c>
      <c r="X88" s="7">
        <v>83</v>
      </c>
      <c r="Y88" t="s">
        <v>1124</v>
      </c>
      <c r="Z88">
        <v>733</v>
      </c>
      <c r="AA88">
        <v>50.226999999999997</v>
      </c>
      <c r="AB88">
        <v>18.581</v>
      </c>
      <c r="AC88" s="8">
        <v>33.829000000000001</v>
      </c>
    </row>
    <row r="89" spans="1:29" x14ac:dyDescent="0.2">
      <c r="A89" s="7"/>
      <c r="B89">
        <v>84</v>
      </c>
      <c r="C89" t="s">
        <v>909</v>
      </c>
      <c r="D89">
        <v>3365</v>
      </c>
      <c r="E89">
        <v>69.174000000000007</v>
      </c>
      <c r="F89">
        <v>61.936999999999998</v>
      </c>
      <c r="G89" s="8">
        <v>118.023</v>
      </c>
      <c r="I89" s="7"/>
      <c r="J89">
        <v>84</v>
      </c>
      <c r="K89" t="s">
        <v>1045</v>
      </c>
      <c r="L89">
        <v>669</v>
      </c>
      <c r="M89">
        <v>53.621000000000002</v>
      </c>
      <c r="N89">
        <v>15.885</v>
      </c>
      <c r="O89" s="8">
        <v>113.291</v>
      </c>
      <c r="Q89" s="7">
        <v>84</v>
      </c>
      <c r="R89" t="s">
        <v>1124</v>
      </c>
      <c r="S89">
        <v>549</v>
      </c>
      <c r="T89">
        <v>34.350999999999999</v>
      </c>
      <c r="U89">
        <v>20.349</v>
      </c>
      <c r="V89" s="8">
        <v>172.226</v>
      </c>
      <c r="X89" s="7">
        <v>84</v>
      </c>
      <c r="Y89" t="s">
        <v>1124</v>
      </c>
      <c r="Z89">
        <v>242</v>
      </c>
      <c r="AA89">
        <v>23.550999999999998</v>
      </c>
      <c r="AB89">
        <v>13.083</v>
      </c>
      <c r="AC89" s="8">
        <v>116.58499999999999</v>
      </c>
    </row>
    <row r="90" spans="1:29" x14ac:dyDescent="0.2">
      <c r="A90" s="7"/>
      <c r="B90">
        <v>85</v>
      </c>
      <c r="C90" t="s">
        <v>910</v>
      </c>
      <c r="D90">
        <v>2376</v>
      </c>
      <c r="E90">
        <v>72.194000000000003</v>
      </c>
      <c r="F90">
        <v>41.904000000000003</v>
      </c>
      <c r="G90" s="8">
        <v>41.058</v>
      </c>
      <c r="I90" s="7"/>
      <c r="J90">
        <v>85</v>
      </c>
      <c r="K90" t="s">
        <v>1046</v>
      </c>
      <c r="L90">
        <v>2607</v>
      </c>
      <c r="M90">
        <v>70.947999999999993</v>
      </c>
      <c r="N90">
        <v>46.786000000000001</v>
      </c>
      <c r="O90" s="8">
        <v>100.172</v>
      </c>
      <c r="Q90" s="7">
        <v>85</v>
      </c>
      <c r="R90" t="s">
        <v>1124</v>
      </c>
      <c r="S90">
        <v>781</v>
      </c>
      <c r="T90">
        <v>44.326999999999998</v>
      </c>
      <c r="U90">
        <v>22.433</v>
      </c>
      <c r="V90" s="8">
        <v>88.406000000000006</v>
      </c>
      <c r="X90" s="7">
        <v>85</v>
      </c>
      <c r="Y90" t="s">
        <v>1124</v>
      </c>
      <c r="Z90">
        <v>256</v>
      </c>
      <c r="AA90">
        <v>20.120999999999999</v>
      </c>
      <c r="AB90">
        <v>16.2</v>
      </c>
      <c r="AC90" s="8">
        <v>179.19</v>
      </c>
    </row>
    <row r="91" spans="1:29" x14ac:dyDescent="0.2">
      <c r="A91" s="7"/>
      <c r="B91">
        <v>86</v>
      </c>
      <c r="C91" t="s">
        <v>911</v>
      </c>
      <c r="D91">
        <v>4973</v>
      </c>
      <c r="E91">
        <v>116.45</v>
      </c>
      <c r="F91">
        <v>54.374000000000002</v>
      </c>
      <c r="G91" s="8">
        <v>93.144000000000005</v>
      </c>
      <c r="I91" s="7"/>
      <c r="J91">
        <v>86</v>
      </c>
      <c r="K91" t="s">
        <v>1047</v>
      </c>
      <c r="L91">
        <v>2563</v>
      </c>
      <c r="M91">
        <v>69.679000000000002</v>
      </c>
      <c r="N91">
        <v>46.834000000000003</v>
      </c>
      <c r="O91" s="8">
        <v>37.167999999999999</v>
      </c>
      <c r="Q91" s="7">
        <v>86</v>
      </c>
      <c r="R91" t="s">
        <v>1124</v>
      </c>
      <c r="S91">
        <v>891</v>
      </c>
      <c r="T91">
        <v>57.98</v>
      </c>
      <c r="U91">
        <v>19.565999999999999</v>
      </c>
      <c r="V91" s="8">
        <v>87.930999999999997</v>
      </c>
      <c r="X91" s="7">
        <v>86</v>
      </c>
      <c r="Y91" t="s">
        <v>1124</v>
      </c>
      <c r="Z91">
        <v>978</v>
      </c>
      <c r="AA91">
        <v>57.884</v>
      </c>
      <c r="AB91">
        <v>21.513000000000002</v>
      </c>
      <c r="AC91" s="8">
        <v>83.915999999999997</v>
      </c>
    </row>
    <row r="92" spans="1:29" x14ac:dyDescent="0.2">
      <c r="A92" s="7"/>
      <c r="B92">
        <v>87</v>
      </c>
      <c r="C92" t="s">
        <v>912</v>
      </c>
      <c r="D92">
        <v>239</v>
      </c>
      <c r="E92">
        <v>27.085000000000001</v>
      </c>
      <c r="F92">
        <v>11.234999999999999</v>
      </c>
      <c r="G92" s="8">
        <v>141.88200000000001</v>
      </c>
      <c r="I92" s="7"/>
      <c r="J92">
        <v>87</v>
      </c>
      <c r="K92" t="s">
        <v>1048</v>
      </c>
      <c r="L92">
        <v>1571</v>
      </c>
      <c r="M92">
        <v>64.998999999999995</v>
      </c>
      <c r="N92">
        <v>30.774000000000001</v>
      </c>
      <c r="O92" s="8">
        <v>49.930999999999997</v>
      </c>
      <c r="Q92" s="7">
        <v>87</v>
      </c>
      <c r="R92" t="s">
        <v>1124</v>
      </c>
      <c r="S92">
        <v>1496</v>
      </c>
      <c r="T92">
        <v>50.97</v>
      </c>
      <c r="U92">
        <v>37.371000000000002</v>
      </c>
      <c r="V92" s="8">
        <v>93.576999999999998</v>
      </c>
      <c r="X92" s="7">
        <v>87</v>
      </c>
      <c r="Y92" t="s">
        <v>1124</v>
      </c>
      <c r="Z92">
        <v>373</v>
      </c>
      <c r="AA92">
        <v>43.036999999999999</v>
      </c>
      <c r="AB92">
        <v>11.035</v>
      </c>
      <c r="AC92" s="8">
        <v>164.637</v>
      </c>
    </row>
    <row r="93" spans="1:29" x14ac:dyDescent="0.2">
      <c r="A93" s="7"/>
      <c r="B93">
        <v>88</v>
      </c>
      <c r="C93" t="s">
        <v>913</v>
      </c>
      <c r="D93">
        <v>1191</v>
      </c>
      <c r="E93">
        <v>59.417000000000002</v>
      </c>
      <c r="F93">
        <v>25.521999999999998</v>
      </c>
      <c r="G93" s="8">
        <v>47.146999999999998</v>
      </c>
      <c r="I93" s="7"/>
      <c r="J93">
        <v>88</v>
      </c>
      <c r="K93" t="s">
        <v>1049</v>
      </c>
      <c r="L93">
        <v>570</v>
      </c>
      <c r="M93">
        <v>42.347000000000001</v>
      </c>
      <c r="N93">
        <v>17.138000000000002</v>
      </c>
      <c r="O93" s="8">
        <v>128.446</v>
      </c>
      <c r="Q93" s="7">
        <v>88</v>
      </c>
      <c r="R93" t="s">
        <v>1124</v>
      </c>
      <c r="S93">
        <v>273</v>
      </c>
      <c r="T93">
        <v>31.364000000000001</v>
      </c>
      <c r="U93">
        <v>11.083</v>
      </c>
      <c r="V93" s="8">
        <v>148.977</v>
      </c>
      <c r="X93" s="7">
        <v>88</v>
      </c>
      <c r="Y93" t="s">
        <v>1124</v>
      </c>
      <c r="Z93">
        <v>421</v>
      </c>
      <c r="AA93">
        <v>28.849</v>
      </c>
      <c r="AB93">
        <v>18.581</v>
      </c>
      <c r="AC93" s="8">
        <v>51.935000000000002</v>
      </c>
    </row>
    <row r="94" spans="1:29" x14ac:dyDescent="0.2">
      <c r="A94" s="7"/>
      <c r="B94">
        <v>89</v>
      </c>
      <c r="C94" t="s">
        <v>914</v>
      </c>
      <c r="D94">
        <v>5117</v>
      </c>
      <c r="E94">
        <v>168.101</v>
      </c>
      <c r="F94">
        <v>38.756999999999998</v>
      </c>
      <c r="G94" s="8">
        <v>10.561999999999999</v>
      </c>
      <c r="I94" s="7"/>
      <c r="J94">
        <v>89</v>
      </c>
      <c r="K94" t="s">
        <v>1050</v>
      </c>
      <c r="L94">
        <v>847</v>
      </c>
      <c r="M94">
        <v>51.828000000000003</v>
      </c>
      <c r="N94">
        <v>20.808</v>
      </c>
      <c r="O94" s="8">
        <v>95.91</v>
      </c>
      <c r="Q94" s="7">
        <v>89</v>
      </c>
      <c r="R94" t="s">
        <v>1124</v>
      </c>
      <c r="S94">
        <v>614</v>
      </c>
      <c r="T94">
        <v>39.731999999999999</v>
      </c>
      <c r="U94">
        <v>19.675999999999998</v>
      </c>
      <c r="V94" s="8">
        <v>101.004</v>
      </c>
      <c r="X94" s="9">
        <v>89</v>
      </c>
      <c r="Y94" s="10" t="s">
        <v>1124</v>
      </c>
      <c r="Z94" s="10">
        <v>437</v>
      </c>
      <c r="AA94" s="10">
        <v>36.372</v>
      </c>
      <c r="AB94" s="10">
        <v>15.298</v>
      </c>
      <c r="AC94" s="11">
        <v>22.123999999999999</v>
      </c>
    </row>
    <row r="95" spans="1:29" x14ac:dyDescent="0.2">
      <c r="A95" s="7"/>
      <c r="B95">
        <v>90</v>
      </c>
      <c r="C95" t="s">
        <v>915</v>
      </c>
      <c r="D95">
        <v>281</v>
      </c>
      <c r="E95">
        <v>23.210999999999999</v>
      </c>
      <c r="F95">
        <v>15.414999999999999</v>
      </c>
      <c r="G95" s="8">
        <v>66.009</v>
      </c>
      <c r="I95" s="7"/>
      <c r="J95">
        <v>90</v>
      </c>
      <c r="K95" t="s">
        <v>1051</v>
      </c>
      <c r="L95">
        <v>513</v>
      </c>
      <c r="M95">
        <v>34.363</v>
      </c>
      <c r="N95">
        <v>19.007999999999999</v>
      </c>
      <c r="O95" s="8">
        <v>110.824</v>
      </c>
      <c r="Q95" s="7">
        <v>90</v>
      </c>
      <c r="R95" t="s">
        <v>1124</v>
      </c>
      <c r="S95">
        <v>865</v>
      </c>
      <c r="T95">
        <v>40.738999999999997</v>
      </c>
      <c r="U95">
        <v>27.035</v>
      </c>
      <c r="V95" s="8">
        <v>177.91499999999999</v>
      </c>
    </row>
    <row r="96" spans="1:29" x14ac:dyDescent="0.2">
      <c r="A96" s="7"/>
      <c r="B96">
        <v>91</v>
      </c>
      <c r="C96" t="s">
        <v>916</v>
      </c>
      <c r="D96">
        <v>1683</v>
      </c>
      <c r="E96">
        <v>83.263000000000005</v>
      </c>
      <c r="F96">
        <v>25.736000000000001</v>
      </c>
      <c r="G96" s="8">
        <v>97.406000000000006</v>
      </c>
      <c r="I96" s="7"/>
      <c r="J96">
        <v>91</v>
      </c>
      <c r="K96" t="s">
        <v>1052</v>
      </c>
      <c r="L96">
        <v>1238</v>
      </c>
      <c r="M96">
        <v>62.947000000000003</v>
      </c>
      <c r="N96">
        <v>25.041</v>
      </c>
      <c r="O96" s="8">
        <v>98.013000000000005</v>
      </c>
      <c r="Q96" s="7">
        <v>91</v>
      </c>
      <c r="R96" t="s">
        <v>1124</v>
      </c>
      <c r="S96">
        <v>1558</v>
      </c>
      <c r="T96">
        <v>63.395000000000003</v>
      </c>
      <c r="U96">
        <v>31.291</v>
      </c>
      <c r="V96" s="8">
        <v>68.5</v>
      </c>
      <c r="X96" t="s">
        <v>1128</v>
      </c>
      <c r="Z96" t="s">
        <v>1107</v>
      </c>
    </row>
    <row r="97" spans="1:29" x14ac:dyDescent="0.2">
      <c r="A97" s="7"/>
      <c r="B97">
        <v>92</v>
      </c>
      <c r="C97" t="s">
        <v>917</v>
      </c>
      <c r="D97">
        <v>3644</v>
      </c>
      <c r="E97">
        <v>162.43100000000001</v>
      </c>
      <c r="F97">
        <v>28.564</v>
      </c>
      <c r="G97" s="8">
        <v>66.495000000000005</v>
      </c>
      <c r="I97" s="7"/>
      <c r="J97">
        <v>92</v>
      </c>
      <c r="K97" t="s">
        <v>1053</v>
      </c>
      <c r="L97">
        <v>1081</v>
      </c>
      <c r="M97">
        <v>42.575000000000003</v>
      </c>
      <c r="N97">
        <v>32.328000000000003</v>
      </c>
      <c r="O97" s="8">
        <v>75.611999999999995</v>
      </c>
      <c r="Q97" s="7">
        <v>92</v>
      </c>
      <c r="R97" t="s">
        <v>1124</v>
      </c>
      <c r="S97">
        <v>1457</v>
      </c>
      <c r="T97">
        <v>51.871000000000002</v>
      </c>
      <c r="U97">
        <v>35.764000000000003</v>
      </c>
      <c r="V97" s="8">
        <v>155.84700000000001</v>
      </c>
      <c r="X97">
        <v>89</v>
      </c>
      <c r="Z97">
        <f>AVERAGE(Z6:Z94)</f>
        <v>892.21348314606746</v>
      </c>
    </row>
    <row r="98" spans="1:29" x14ac:dyDescent="0.2">
      <c r="A98" s="7"/>
      <c r="B98">
        <v>93</v>
      </c>
      <c r="C98" t="s">
        <v>918</v>
      </c>
      <c r="D98">
        <v>8137</v>
      </c>
      <c r="E98">
        <v>124.05800000000001</v>
      </c>
      <c r="F98">
        <v>83.512</v>
      </c>
      <c r="G98" s="8">
        <v>91.207999999999998</v>
      </c>
      <c r="I98" s="7"/>
      <c r="J98">
        <v>93</v>
      </c>
      <c r="K98" t="s">
        <v>1054</v>
      </c>
      <c r="L98">
        <v>516</v>
      </c>
      <c r="M98">
        <v>29.050999999999998</v>
      </c>
      <c r="N98">
        <v>22.614999999999998</v>
      </c>
      <c r="O98" s="8">
        <v>93.677999999999997</v>
      </c>
      <c r="Q98" s="7">
        <v>93</v>
      </c>
      <c r="R98" t="s">
        <v>1124</v>
      </c>
      <c r="S98">
        <v>770</v>
      </c>
      <c r="T98">
        <v>40.735999999999997</v>
      </c>
      <c r="U98">
        <v>24.067</v>
      </c>
      <c r="V98" s="8">
        <v>130.233</v>
      </c>
    </row>
    <row r="99" spans="1:29" x14ac:dyDescent="0.2">
      <c r="A99" s="7"/>
      <c r="B99">
        <v>94</v>
      </c>
      <c r="C99" t="s">
        <v>919</v>
      </c>
      <c r="D99">
        <v>606</v>
      </c>
      <c r="E99">
        <v>38.847000000000001</v>
      </c>
      <c r="F99">
        <v>19.861999999999998</v>
      </c>
      <c r="G99" s="8">
        <v>153.078</v>
      </c>
      <c r="I99" s="7"/>
      <c r="J99">
        <v>94</v>
      </c>
      <c r="K99" t="s">
        <v>1055</v>
      </c>
      <c r="L99">
        <v>2843</v>
      </c>
      <c r="M99">
        <v>62.075000000000003</v>
      </c>
      <c r="N99">
        <v>58.314</v>
      </c>
      <c r="O99" s="8">
        <v>91.07</v>
      </c>
      <c r="Q99" s="7">
        <v>94</v>
      </c>
      <c r="R99" t="s">
        <v>1124</v>
      </c>
      <c r="S99">
        <v>3062</v>
      </c>
      <c r="T99">
        <v>95.906000000000006</v>
      </c>
      <c r="U99">
        <v>40.651000000000003</v>
      </c>
      <c r="V99" s="8">
        <v>41.597000000000001</v>
      </c>
      <c r="X99" s="3">
        <v>20220806</v>
      </c>
      <c r="Y99" s="4" t="s">
        <v>605</v>
      </c>
      <c r="Z99" s="5">
        <v>500</v>
      </c>
      <c r="AA99" s="5" t="s">
        <v>825</v>
      </c>
      <c r="AB99" s="5"/>
      <c r="AC99" s="6" t="s">
        <v>1111</v>
      </c>
    </row>
    <row r="100" spans="1:29" x14ac:dyDescent="0.2">
      <c r="A100" s="7"/>
      <c r="B100">
        <v>95</v>
      </c>
      <c r="C100" t="s">
        <v>920</v>
      </c>
      <c r="D100">
        <v>582</v>
      </c>
      <c r="E100">
        <v>38.881999999999998</v>
      </c>
      <c r="F100">
        <v>19.058</v>
      </c>
      <c r="G100" s="8">
        <v>131.965</v>
      </c>
      <c r="I100" s="7"/>
      <c r="J100">
        <v>95</v>
      </c>
      <c r="K100" t="s">
        <v>1056</v>
      </c>
      <c r="L100">
        <v>834</v>
      </c>
      <c r="M100">
        <v>38.463999999999999</v>
      </c>
      <c r="N100">
        <v>27.606999999999999</v>
      </c>
      <c r="O100" s="8">
        <v>173.15299999999999</v>
      </c>
      <c r="Q100" s="7">
        <v>95</v>
      </c>
      <c r="R100" t="s">
        <v>1124</v>
      </c>
      <c r="S100">
        <v>1444</v>
      </c>
      <c r="T100">
        <v>56.155999999999999</v>
      </c>
      <c r="U100">
        <v>32.74</v>
      </c>
      <c r="V100" s="8">
        <v>124.577</v>
      </c>
      <c r="X100" s="7"/>
      <c r="AC100" s="8"/>
    </row>
    <row r="101" spans="1:29" x14ac:dyDescent="0.2">
      <c r="A101" s="7"/>
      <c r="B101">
        <v>96</v>
      </c>
      <c r="C101" t="s">
        <v>921</v>
      </c>
      <c r="D101">
        <v>1196</v>
      </c>
      <c r="E101">
        <v>52.996000000000002</v>
      </c>
      <c r="F101">
        <v>28.734000000000002</v>
      </c>
      <c r="G101" s="8">
        <v>69.298000000000002</v>
      </c>
      <c r="I101" s="7"/>
      <c r="J101">
        <v>96</v>
      </c>
      <c r="K101" t="s">
        <v>1057</v>
      </c>
      <c r="L101">
        <v>13190</v>
      </c>
      <c r="M101">
        <v>204.589</v>
      </c>
      <c r="N101">
        <v>82.087000000000003</v>
      </c>
      <c r="O101" s="8">
        <v>16.795000000000002</v>
      </c>
      <c r="Q101" s="7">
        <v>96</v>
      </c>
      <c r="R101" t="s">
        <v>1124</v>
      </c>
      <c r="S101">
        <v>973</v>
      </c>
      <c r="T101">
        <v>55.732999999999997</v>
      </c>
      <c r="U101">
        <v>22.228999999999999</v>
      </c>
      <c r="V101" s="8">
        <v>103.634</v>
      </c>
      <c r="X101" s="7" t="s">
        <v>3</v>
      </c>
      <c r="Y101" t="s">
        <v>4</v>
      </c>
      <c r="Z101" t="s">
        <v>5</v>
      </c>
      <c r="AA101" t="s">
        <v>0</v>
      </c>
      <c r="AB101" t="s">
        <v>1</v>
      </c>
      <c r="AC101" s="8" t="s">
        <v>2</v>
      </c>
    </row>
    <row r="102" spans="1:29" x14ac:dyDescent="0.2">
      <c r="A102" s="7"/>
      <c r="B102">
        <v>97</v>
      </c>
      <c r="C102" t="s">
        <v>922</v>
      </c>
      <c r="D102">
        <v>1376</v>
      </c>
      <c r="E102">
        <v>55.106000000000002</v>
      </c>
      <c r="F102">
        <v>31.792999999999999</v>
      </c>
      <c r="G102" s="8">
        <v>124.72199999999999</v>
      </c>
      <c r="I102" s="7"/>
      <c r="J102">
        <v>97</v>
      </c>
      <c r="K102" t="s">
        <v>1058</v>
      </c>
      <c r="L102">
        <v>634</v>
      </c>
      <c r="M102">
        <v>46.973999999999997</v>
      </c>
      <c r="N102">
        <v>17.184999999999999</v>
      </c>
      <c r="O102" s="8">
        <v>93.513000000000005</v>
      </c>
      <c r="Q102" s="7">
        <v>97</v>
      </c>
      <c r="R102" t="s">
        <v>1124</v>
      </c>
      <c r="S102">
        <v>1481</v>
      </c>
      <c r="T102">
        <v>54.441000000000003</v>
      </c>
      <c r="U102">
        <v>34.637</v>
      </c>
      <c r="V102" s="8">
        <v>12.500999999999999</v>
      </c>
      <c r="X102" s="7">
        <v>1</v>
      </c>
      <c r="Y102" t="s">
        <v>1124</v>
      </c>
      <c r="Z102">
        <v>207</v>
      </c>
      <c r="AA102">
        <v>18.687000000000001</v>
      </c>
      <c r="AB102">
        <v>14.103999999999999</v>
      </c>
      <c r="AC102" s="8">
        <v>23.481000000000002</v>
      </c>
    </row>
    <row r="103" spans="1:29" x14ac:dyDescent="0.2">
      <c r="A103" s="7"/>
      <c r="B103">
        <v>98</v>
      </c>
      <c r="C103" t="s">
        <v>923</v>
      </c>
      <c r="D103">
        <v>1197</v>
      </c>
      <c r="E103">
        <v>50.597999999999999</v>
      </c>
      <c r="F103">
        <v>30.120999999999999</v>
      </c>
      <c r="G103" s="8">
        <v>13.531000000000001</v>
      </c>
      <c r="I103" s="7"/>
      <c r="J103">
        <v>98</v>
      </c>
      <c r="K103" t="s">
        <v>1059</v>
      </c>
      <c r="L103">
        <v>1723</v>
      </c>
      <c r="M103">
        <v>63.72</v>
      </c>
      <c r="N103">
        <v>34.429000000000002</v>
      </c>
      <c r="O103" s="8">
        <v>62.738999999999997</v>
      </c>
      <c r="Q103" s="7">
        <v>98</v>
      </c>
      <c r="R103" t="s">
        <v>1124</v>
      </c>
      <c r="S103">
        <v>2128</v>
      </c>
      <c r="T103">
        <v>99.540999999999997</v>
      </c>
      <c r="U103">
        <v>27.219000000000001</v>
      </c>
      <c r="V103" s="8">
        <v>11.208</v>
      </c>
      <c r="X103" s="7">
        <v>2</v>
      </c>
      <c r="Y103" t="s">
        <v>1124</v>
      </c>
      <c r="Z103">
        <v>307</v>
      </c>
      <c r="AA103">
        <v>29.141999999999999</v>
      </c>
      <c r="AB103">
        <v>13.413</v>
      </c>
      <c r="AC103" s="8">
        <v>50.350999999999999</v>
      </c>
    </row>
    <row r="104" spans="1:29" x14ac:dyDescent="0.2">
      <c r="A104" s="7"/>
      <c r="B104">
        <v>99</v>
      </c>
      <c r="C104" t="s">
        <v>924</v>
      </c>
      <c r="D104">
        <v>4174</v>
      </c>
      <c r="E104">
        <v>103.02200000000001</v>
      </c>
      <c r="F104">
        <v>51.585999999999999</v>
      </c>
      <c r="G104" s="8">
        <v>130.56899999999999</v>
      </c>
      <c r="I104" s="7"/>
      <c r="J104">
        <v>99</v>
      </c>
      <c r="K104" t="s">
        <v>1060</v>
      </c>
      <c r="L104">
        <v>565</v>
      </c>
      <c r="M104">
        <v>29.545000000000002</v>
      </c>
      <c r="N104">
        <v>24.347999999999999</v>
      </c>
      <c r="O104" s="8">
        <v>102.26</v>
      </c>
      <c r="Q104" s="7">
        <v>99</v>
      </c>
      <c r="R104" t="s">
        <v>1124</v>
      </c>
      <c r="S104">
        <v>5981</v>
      </c>
      <c r="T104">
        <v>161.46700000000001</v>
      </c>
      <c r="U104">
        <v>47.162999999999997</v>
      </c>
      <c r="V104" s="8">
        <v>105.676</v>
      </c>
      <c r="X104" s="7">
        <v>3</v>
      </c>
      <c r="Y104" t="s">
        <v>1124</v>
      </c>
      <c r="Z104">
        <v>846</v>
      </c>
      <c r="AA104">
        <v>39.543999999999997</v>
      </c>
      <c r="AB104">
        <v>27.239000000000001</v>
      </c>
      <c r="AC104" s="8">
        <v>22.715</v>
      </c>
    </row>
    <row r="105" spans="1:29" x14ac:dyDescent="0.2">
      <c r="A105" s="7"/>
      <c r="B105">
        <v>100</v>
      </c>
      <c r="C105" t="s">
        <v>925</v>
      </c>
      <c r="D105">
        <v>252</v>
      </c>
      <c r="E105">
        <v>20.271000000000001</v>
      </c>
      <c r="F105">
        <v>15.827999999999999</v>
      </c>
      <c r="G105" s="8">
        <v>32.789000000000001</v>
      </c>
      <c r="I105" s="7"/>
      <c r="J105">
        <v>100</v>
      </c>
      <c r="K105" t="s">
        <v>1061</v>
      </c>
      <c r="L105">
        <v>1119</v>
      </c>
      <c r="M105">
        <v>72.625</v>
      </c>
      <c r="N105">
        <v>19.617999999999999</v>
      </c>
      <c r="O105" s="8">
        <v>178.4</v>
      </c>
      <c r="Q105" s="7">
        <v>100</v>
      </c>
      <c r="R105" t="s">
        <v>1124</v>
      </c>
      <c r="S105">
        <v>942</v>
      </c>
      <c r="T105">
        <v>50.468000000000004</v>
      </c>
      <c r="U105">
        <v>23.765000000000001</v>
      </c>
      <c r="V105" s="8">
        <v>136.05500000000001</v>
      </c>
      <c r="X105" s="7">
        <v>4</v>
      </c>
      <c r="Y105" t="s">
        <v>1124</v>
      </c>
      <c r="Z105">
        <v>626</v>
      </c>
      <c r="AA105">
        <v>43.764000000000003</v>
      </c>
      <c r="AB105">
        <v>18.212</v>
      </c>
      <c r="AC105" s="8">
        <v>38.048000000000002</v>
      </c>
    </row>
    <row r="106" spans="1:29" x14ac:dyDescent="0.2">
      <c r="A106" s="7"/>
      <c r="B106">
        <v>101</v>
      </c>
      <c r="C106" t="s">
        <v>926</v>
      </c>
      <c r="D106">
        <v>265</v>
      </c>
      <c r="E106">
        <v>24.521999999999998</v>
      </c>
      <c r="F106">
        <v>13.759</v>
      </c>
      <c r="G106" s="8">
        <v>148.99799999999999</v>
      </c>
      <c r="I106" s="7"/>
      <c r="J106">
        <v>101</v>
      </c>
      <c r="K106" t="s">
        <v>1062</v>
      </c>
      <c r="L106">
        <v>1508</v>
      </c>
      <c r="M106">
        <v>56.468000000000004</v>
      </c>
      <c r="N106">
        <v>34.002000000000002</v>
      </c>
      <c r="O106" s="8">
        <v>126.785</v>
      </c>
      <c r="Q106" s="7">
        <v>101</v>
      </c>
      <c r="R106" t="s">
        <v>1124</v>
      </c>
      <c r="S106">
        <v>1479</v>
      </c>
      <c r="T106">
        <v>48.781999999999996</v>
      </c>
      <c r="U106">
        <v>38.601999999999997</v>
      </c>
      <c r="V106" s="8">
        <v>87.168999999999997</v>
      </c>
      <c r="X106" s="7">
        <v>5</v>
      </c>
      <c r="Y106" t="s">
        <v>1124</v>
      </c>
      <c r="Z106">
        <v>342</v>
      </c>
      <c r="AA106">
        <v>30.949000000000002</v>
      </c>
      <c r="AB106">
        <v>14.07</v>
      </c>
      <c r="AC106" s="8">
        <v>36.253999999999998</v>
      </c>
    </row>
    <row r="107" spans="1:29" x14ac:dyDescent="0.2">
      <c r="A107" s="7"/>
      <c r="B107">
        <v>102</v>
      </c>
      <c r="C107" t="s">
        <v>927</v>
      </c>
      <c r="D107">
        <v>1880</v>
      </c>
      <c r="E107">
        <v>55.948</v>
      </c>
      <c r="F107">
        <v>42.783999999999999</v>
      </c>
      <c r="G107" s="8">
        <v>55.805999999999997</v>
      </c>
      <c r="I107" s="7"/>
      <c r="J107">
        <v>102</v>
      </c>
      <c r="K107" t="s">
        <v>1063</v>
      </c>
      <c r="L107">
        <v>1462</v>
      </c>
      <c r="M107">
        <v>50.523000000000003</v>
      </c>
      <c r="N107">
        <v>36.844000000000001</v>
      </c>
      <c r="O107" s="8">
        <v>154.428</v>
      </c>
      <c r="Q107" s="7">
        <v>102</v>
      </c>
      <c r="R107" t="s">
        <v>1124</v>
      </c>
      <c r="S107">
        <v>2630</v>
      </c>
      <c r="T107">
        <v>74.861999999999995</v>
      </c>
      <c r="U107">
        <v>44.73</v>
      </c>
      <c r="V107" s="8">
        <v>92.343000000000004</v>
      </c>
      <c r="X107" s="7">
        <v>6</v>
      </c>
      <c r="Y107" t="s">
        <v>1124</v>
      </c>
      <c r="Z107">
        <v>616</v>
      </c>
      <c r="AA107">
        <v>42.94</v>
      </c>
      <c r="AB107">
        <v>18.265999999999998</v>
      </c>
      <c r="AC107" s="8">
        <v>159.66499999999999</v>
      </c>
    </row>
    <row r="108" spans="1:29" x14ac:dyDescent="0.2">
      <c r="A108" s="7"/>
      <c r="B108">
        <v>103</v>
      </c>
      <c r="C108" t="s">
        <v>928</v>
      </c>
      <c r="D108">
        <v>623</v>
      </c>
      <c r="E108">
        <v>37.081000000000003</v>
      </c>
      <c r="F108">
        <v>21.391999999999999</v>
      </c>
      <c r="G108" s="8">
        <v>75.578000000000003</v>
      </c>
      <c r="I108" s="7"/>
      <c r="J108">
        <v>103</v>
      </c>
      <c r="K108" t="s">
        <v>1064</v>
      </c>
      <c r="L108">
        <v>750</v>
      </c>
      <c r="M108">
        <v>54.247999999999998</v>
      </c>
      <c r="N108">
        <v>17.603000000000002</v>
      </c>
      <c r="O108" s="8">
        <v>107.416</v>
      </c>
      <c r="Q108" s="7">
        <v>103</v>
      </c>
      <c r="R108" t="s">
        <v>1124</v>
      </c>
      <c r="S108">
        <v>595</v>
      </c>
      <c r="T108">
        <v>33.369</v>
      </c>
      <c r="U108">
        <v>22.702999999999999</v>
      </c>
      <c r="V108" s="8">
        <v>26.928999999999998</v>
      </c>
      <c r="X108" s="7">
        <v>7</v>
      </c>
      <c r="Y108" t="s">
        <v>1124</v>
      </c>
      <c r="Z108">
        <v>571</v>
      </c>
      <c r="AA108">
        <v>41.347000000000001</v>
      </c>
      <c r="AB108">
        <v>17.582999999999998</v>
      </c>
      <c r="AC108" s="8">
        <v>178.12299999999999</v>
      </c>
    </row>
    <row r="109" spans="1:29" x14ac:dyDescent="0.2">
      <c r="A109" s="7"/>
      <c r="B109">
        <v>104</v>
      </c>
      <c r="C109" t="s">
        <v>929</v>
      </c>
      <c r="D109">
        <v>2961</v>
      </c>
      <c r="E109">
        <v>72.605000000000004</v>
      </c>
      <c r="F109">
        <v>51.926000000000002</v>
      </c>
      <c r="G109" s="8">
        <v>124.221</v>
      </c>
      <c r="I109" s="7"/>
      <c r="J109">
        <v>104</v>
      </c>
      <c r="K109" t="s">
        <v>1065</v>
      </c>
      <c r="L109">
        <v>855</v>
      </c>
      <c r="M109">
        <v>42.225999999999999</v>
      </c>
      <c r="N109">
        <v>25.780999999999999</v>
      </c>
      <c r="O109" s="8">
        <v>95.078999999999994</v>
      </c>
      <c r="Q109" s="7">
        <v>104</v>
      </c>
      <c r="R109" t="s">
        <v>1124</v>
      </c>
      <c r="S109">
        <v>659</v>
      </c>
      <c r="T109">
        <v>45.451000000000001</v>
      </c>
      <c r="U109">
        <v>18.460999999999999</v>
      </c>
      <c r="V109" s="8">
        <v>164.84200000000001</v>
      </c>
      <c r="X109" s="7">
        <v>8</v>
      </c>
      <c r="Y109" t="s">
        <v>1124</v>
      </c>
      <c r="Z109">
        <v>366</v>
      </c>
      <c r="AA109">
        <v>28.541</v>
      </c>
      <c r="AB109">
        <v>16.327000000000002</v>
      </c>
      <c r="AC109" s="8">
        <v>73.048000000000002</v>
      </c>
    </row>
    <row r="110" spans="1:29" x14ac:dyDescent="0.2">
      <c r="A110" s="7"/>
      <c r="B110">
        <v>105</v>
      </c>
      <c r="C110" t="s">
        <v>930</v>
      </c>
      <c r="D110">
        <v>887</v>
      </c>
      <c r="E110">
        <v>50.808999999999997</v>
      </c>
      <c r="F110">
        <v>22.228000000000002</v>
      </c>
      <c r="G110" s="8">
        <v>143.464</v>
      </c>
      <c r="I110" s="7"/>
      <c r="J110">
        <v>105</v>
      </c>
      <c r="K110" t="s">
        <v>1066</v>
      </c>
      <c r="L110">
        <v>2186</v>
      </c>
      <c r="M110">
        <v>79.936999999999998</v>
      </c>
      <c r="N110">
        <v>34.819000000000003</v>
      </c>
      <c r="O110" s="8">
        <v>108.375</v>
      </c>
      <c r="Q110" s="7">
        <v>105</v>
      </c>
      <c r="R110" t="s">
        <v>1124</v>
      </c>
      <c r="S110">
        <v>2188</v>
      </c>
      <c r="T110">
        <v>89.554000000000002</v>
      </c>
      <c r="U110">
        <v>31.108000000000001</v>
      </c>
      <c r="V110" s="8">
        <v>158.328</v>
      </c>
      <c r="X110" s="7">
        <v>9</v>
      </c>
      <c r="Y110" t="s">
        <v>1124</v>
      </c>
      <c r="Z110">
        <v>723</v>
      </c>
      <c r="AA110">
        <v>38.012</v>
      </c>
      <c r="AB110">
        <v>24.218</v>
      </c>
      <c r="AC110" s="8">
        <v>5.266</v>
      </c>
    </row>
    <row r="111" spans="1:29" x14ac:dyDescent="0.2">
      <c r="A111" s="7"/>
      <c r="B111">
        <v>106</v>
      </c>
      <c r="C111" t="s">
        <v>931</v>
      </c>
      <c r="D111">
        <v>1195</v>
      </c>
      <c r="E111">
        <v>52.207999999999998</v>
      </c>
      <c r="F111">
        <v>29.143000000000001</v>
      </c>
      <c r="G111" s="8">
        <v>95.364000000000004</v>
      </c>
      <c r="I111" s="7"/>
      <c r="J111">
        <v>106</v>
      </c>
      <c r="K111" t="s">
        <v>1067</v>
      </c>
      <c r="L111">
        <v>2036</v>
      </c>
      <c r="M111">
        <v>78.534999999999997</v>
      </c>
      <c r="N111">
        <v>33.009</v>
      </c>
      <c r="O111" s="8">
        <v>43.96</v>
      </c>
      <c r="Q111" s="7">
        <v>106</v>
      </c>
      <c r="R111" t="s">
        <v>1124</v>
      </c>
      <c r="S111">
        <v>414</v>
      </c>
      <c r="T111">
        <v>35.085999999999999</v>
      </c>
      <c r="U111">
        <v>15.023999999999999</v>
      </c>
      <c r="V111" s="8">
        <v>37.823999999999998</v>
      </c>
      <c r="X111" s="7">
        <v>10</v>
      </c>
      <c r="Y111" t="s">
        <v>1124</v>
      </c>
      <c r="Z111">
        <v>734</v>
      </c>
      <c r="AA111">
        <v>43.552</v>
      </c>
      <c r="AB111">
        <v>21.459</v>
      </c>
      <c r="AC111" s="8">
        <v>100.58799999999999</v>
      </c>
    </row>
    <row r="112" spans="1:29" x14ac:dyDescent="0.2">
      <c r="A112" s="7"/>
      <c r="B112">
        <v>107</v>
      </c>
      <c r="C112" t="s">
        <v>932</v>
      </c>
      <c r="D112">
        <v>1851</v>
      </c>
      <c r="E112">
        <v>56.344000000000001</v>
      </c>
      <c r="F112">
        <v>41.828000000000003</v>
      </c>
      <c r="G112" s="8">
        <v>14.688000000000001</v>
      </c>
      <c r="I112" s="7"/>
      <c r="J112">
        <v>107</v>
      </c>
      <c r="K112" t="s">
        <v>1068</v>
      </c>
      <c r="L112">
        <v>335</v>
      </c>
      <c r="M112">
        <v>31.600999999999999</v>
      </c>
      <c r="N112">
        <v>13.497999999999999</v>
      </c>
      <c r="O112" s="8">
        <v>60.51</v>
      </c>
      <c r="Q112" s="7">
        <v>107</v>
      </c>
      <c r="R112" t="s">
        <v>1124</v>
      </c>
      <c r="S112">
        <v>326</v>
      </c>
      <c r="T112">
        <v>27.163</v>
      </c>
      <c r="U112">
        <v>15.281000000000001</v>
      </c>
      <c r="V112" s="8">
        <v>60.698999999999998</v>
      </c>
      <c r="X112" s="7">
        <v>11</v>
      </c>
      <c r="Y112" t="s">
        <v>1124</v>
      </c>
      <c r="Z112">
        <v>936</v>
      </c>
      <c r="AA112">
        <v>56.465000000000003</v>
      </c>
      <c r="AB112">
        <v>21.106000000000002</v>
      </c>
      <c r="AC112" s="8">
        <v>105.755</v>
      </c>
    </row>
    <row r="113" spans="1:29" x14ac:dyDescent="0.2">
      <c r="A113" s="7"/>
      <c r="B113">
        <v>108</v>
      </c>
      <c r="C113" t="s">
        <v>933</v>
      </c>
      <c r="D113">
        <v>8756</v>
      </c>
      <c r="E113">
        <v>153.50800000000001</v>
      </c>
      <c r="F113">
        <v>72.625</v>
      </c>
      <c r="G113" s="8">
        <v>54.128</v>
      </c>
      <c r="I113" s="7"/>
      <c r="J113">
        <v>108</v>
      </c>
      <c r="K113" t="s">
        <v>1069</v>
      </c>
      <c r="L113">
        <v>2307</v>
      </c>
      <c r="M113">
        <v>66.784000000000006</v>
      </c>
      <c r="N113">
        <v>43.982999999999997</v>
      </c>
      <c r="O113" s="8">
        <v>4.617</v>
      </c>
      <c r="Q113" s="7">
        <v>108</v>
      </c>
      <c r="R113" t="s">
        <v>1124</v>
      </c>
      <c r="S113">
        <v>851</v>
      </c>
      <c r="T113">
        <v>43.96</v>
      </c>
      <c r="U113">
        <v>24.648</v>
      </c>
      <c r="V113" s="8">
        <v>46.323999999999998</v>
      </c>
      <c r="X113" s="7">
        <v>12</v>
      </c>
      <c r="Y113" t="s">
        <v>1124</v>
      </c>
      <c r="Z113">
        <v>422</v>
      </c>
      <c r="AA113">
        <v>33.506</v>
      </c>
      <c r="AB113">
        <v>16.036000000000001</v>
      </c>
      <c r="AC113" s="8">
        <v>77.19</v>
      </c>
    </row>
    <row r="114" spans="1:29" x14ac:dyDescent="0.2">
      <c r="A114" s="7"/>
      <c r="B114">
        <v>109</v>
      </c>
      <c r="C114" t="s">
        <v>934</v>
      </c>
      <c r="D114">
        <v>646</v>
      </c>
      <c r="E114">
        <v>41.902000000000001</v>
      </c>
      <c r="F114">
        <v>19.629000000000001</v>
      </c>
      <c r="G114" s="8">
        <v>47.070999999999998</v>
      </c>
      <c r="I114" s="7"/>
      <c r="J114">
        <v>109</v>
      </c>
      <c r="K114" t="s">
        <v>1070</v>
      </c>
      <c r="L114">
        <v>984</v>
      </c>
      <c r="M114">
        <v>44.119</v>
      </c>
      <c r="N114">
        <v>28.398</v>
      </c>
      <c r="O114" s="8">
        <v>3.3029999999999999</v>
      </c>
      <c r="Q114" s="7">
        <v>109</v>
      </c>
      <c r="R114" t="s">
        <v>1124</v>
      </c>
      <c r="S114">
        <v>3824</v>
      </c>
      <c r="T114">
        <v>95.24</v>
      </c>
      <c r="U114">
        <v>51.122</v>
      </c>
      <c r="V114" s="8">
        <v>66.048000000000002</v>
      </c>
      <c r="X114" s="7">
        <v>13</v>
      </c>
      <c r="Y114" t="s">
        <v>1124</v>
      </c>
      <c r="Z114">
        <v>648</v>
      </c>
      <c r="AA114">
        <v>35.103000000000002</v>
      </c>
      <c r="AB114">
        <v>23.504000000000001</v>
      </c>
      <c r="AC114" s="8">
        <v>5.694</v>
      </c>
    </row>
    <row r="115" spans="1:29" x14ac:dyDescent="0.2">
      <c r="A115" s="7"/>
      <c r="B115">
        <v>110</v>
      </c>
      <c r="C115" t="s">
        <v>935</v>
      </c>
      <c r="D115">
        <v>1107</v>
      </c>
      <c r="E115">
        <v>57.430999999999997</v>
      </c>
      <c r="F115">
        <v>24.542000000000002</v>
      </c>
      <c r="G115" s="8">
        <v>114.792</v>
      </c>
      <c r="I115" s="7"/>
      <c r="J115">
        <v>110</v>
      </c>
      <c r="K115" t="s">
        <v>1071</v>
      </c>
      <c r="L115">
        <v>1261</v>
      </c>
      <c r="M115">
        <v>50.813000000000002</v>
      </c>
      <c r="N115">
        <v>31.597000000000001</v>
      </c>
      <c r="O115" s="8">
        <v>62.988</v>
      </c>
      <c r="Q115" s="7">
        <v>110</v>
      </c>
      <c r="R115" t="s">
        <v>1124</v>
      </c>
      <c r="S115">
        <v>908</v>
      </c>
      <c r="T115">
        <v>38.951000000000001</v>
      </c>
      <c r="U115">
        <v>29.681000000000001</v>
      </c>
      <c r="V115" s="8">
        <v>172.761</v>
      </c>
      <c r="X115" s="7">
        <v>14</v>
      </c>
      <c r="Y115" t="s">
        <v>1124</v>
      </c>
      <c r="Z115">
        <v>415</v>
      </c>
      <c r="AA115">
        <v>35.723999999999997</v>
      </c>
      <c r="AB115">
        <v>14.791</v>
      </c>
      <c r="AC115" s="8">
        <v>123.92</v>
      </c>
    </row>
    <row r="116" spans="1:29" x14ac:dyDescent="0.2">
      <c r="A116" s="7"/>
      <c r="B116">
        <v>111</v>
      </c>
      <c r="C116" t="s">
        <v>936</v>
      </c>
      <c r="D116">
        <v>619</v>
      </c>
      <c r="E116">
        <v>42.552999999999997</v>
      </c>
      <c r="F116">
        <v>18.521000000000001</v>
      </c>
      <c r="G116" s="8">
        <v>60.140999999999998</v>
      </c>
      <c r="I116" s="7"/>
      <c r="J116">
        <v>111</v>
      </c>
      <c r="K116" t="s">
        <v>1072</v>
      </c>
      <c r="L116">
        <v>1911</v>
      </c>
      <c r="M116">
        <v>76.048000000000002</v>
      </c>
      <c r="N116">
        <v>31.995000000000001</v>
      </c>
      <c r="O116" s="8">
        <v>94.74</v>
      </c>
      <c r="Q116" s="7">
        <v>111</v>
      </c>
      <c r="R116" t="s">
        <v>1124</v>
      </c>
      <c r="S116">
        <v>1079</v>
      </c>
      <c r="T116">
        <v>60.597999999999999</v>
      </c>
      <c r="U116">
        <v>22.670999999999999</v>
      </c>
      <c r="V116" s="8">
        <v>122.253</v>
      </c>
      <c r="X116" s="7">
        <v>15</v>
      </c>
      <c r="Y116" t="s">
        <v>1124</v>
      </c>
      <c r="Z116">
        <v>382</v>
      </c>
      <c r="AA116">
        <v>34.447000000000003</v>
      </c>
      <c r="AB116">
        <v>14.12</v>
      </c>
      <c r="AC116" s="8">
        <v>44.741999999999997</v>
      </c>
    </row>
    <row r="117" spans="1:29" x14ac:dyDescent="0.2">
      <c r="A117" s="7"/>
      <c r="B117">
        <v>112</v>
      </c>
      <c r="C117" t="s">
        <v>937</v>
      </c>
      <c r="D117">
        <v>369</v>
      </c>
      <c r="E117">
        <v>29.891999999999999</v>
      </c>
      <c r="F117">
        <v>15.717000000000001</v>
      </c>
      <c r="G117" s="8">
        <v>75.704999999999998</v>
      </c>
      <c r="I117" s="7"/>
      <c r="J117">
        <v>112</v>
      </c>
      <c r="K117" t="s">
        <v>1073</v>
      </c>
      <c r="L117">
        <v>659</v>
      </c>
      <c r="M117">
        <v>42.21</v>
      </c>
      <c r="N117">
        <v>19.878</v>
      </c>
      <c r="O117" s="8">
        <v>91.427000000000007</v>
      </c>
      <c r="Q117" s="7">
        <v>112</v>
      </c>
      <c r="R117" t="s">
        <v>1124</v>
      </c>
      <c r="S117">
        <v>6806</v>
      </c>
      <c r="T117">
        <v>170.506</v>
      </c>
      <c r="U117">
        <v>50.823</v>
      </c>
      <c r="V117" s="8">
        <v>156.244</v>
      </c>
      <c r="X117" s="7">
        <v>16</v>
      </c>
      <c r="Y117" t="s">
        <v>1124</v>
      </c>
      <c r="Z117">
        <v>662</v>
      </c>
      <c r="AA117">
        <v>37.225999999999999</v>
      </c>
      <c r="AB117">
        <v>22.641999999999999</v>
      </c>
      <c r="AC117" s="8">
        <v>103.483</v>
      </c>
    </row>
    <row r="118" spans="1:29" x14ac:dyDescent="0.2">
      <c r="A118" s="7"/>
      <c r="B118">
        <v>113</v>
      </c>
      <c r="C118" t="s">
        <v>938</v>
      </c>
      <c r="D118">
        <v>508</v>
      </c>
      <c r="E118">
        <v>34.851999999999997</v>
      </c>
      <c r="F118">
        <v>18.559000000000001</v>
      </c>
      <c r="G118" s="8">
        <v>32.509</v>
      </c>
      <c r="I118" s="7"/>
      <c r="J118">
        <v>113</v>
      </c>
      <c r="K118" t="s">
        <v>1074</v>
      </c>
      <c r="L118">
        <v>388</v>
      </c>
      <c r="M118">
        <v>29.082999999999998</v>
      </c>
      <c r="N118">
        <v>16.986000000000001</v>
      </c>
      <c r="O118" s="8">
        <v>108.598</v>
      </c>
      <c r="Q118" s="7">
        <v>113</v>
      </c>
      <c r="R118" t="s">
        <v>1124</v>
      </c>
      <c r="S118">
        <v>827</v>
      </c>
      <c r="T118">
        <v>47.625999999999998</v>
      </c>
      <c r="U118">
        <v>22.109000000000002</v>
      </c>
      <c r="V118" s="8">
        <v>18.222999999999999</v>
      </c>
      <c r="X118" s="7">
        <v>17</v>
      </c>
      <c r="Y118" t="s">
        <v>1124</v>
      </c>
      <c r="Z118">
        <v>1092</v>
      </c>
      <c r="AA118">
        <v>45.216999999999999</v>
      </c>
      <c r="AB118">
        <v>30.748999999999999</v>
      </c>
      <c r="AC118" s="8">
        <v>50.805</v>
      </c>
    </row>
    <row r="119" spans="1:29" x14ac:dyDescent="0.2">
      <c r="A119" s="7"/>
      <c r="B119">
        <v>114</v>
      </c>
      <c r="C119" t="s">
        <v>939</v>
      </c>
      <c r="D119">
        <v>256</v>
      </c>
      <c r="E119">
        <v>20.245999999999999</v>
      </c>
      <c r="F119">
        <v>16.099</v>
      </c>
      <c r="G119" s="8">
        <v>134.39400000000001</v>
      </c>
      <c r="I119" s="7"/>
      <c r="J119">
        <v>114</v>
      </c>
      <c r="K119" t="s">
        <v>1075</v>
      </c>
      <c r="L119">
        <v>648</v>
      </c>
      <c r="M119">
        <v>37.362000000000002</v>
      </c>
      <c r="N119">
        <v>22.082999999999998</v>
      </c>
      <c r="O119" s="8">
        <v>138.78299999999999</v>
      </c>
      <c r="Q119" s="7">
        <v>114</v>
      </c>
      <c r="R119" t="s">
        <v>1124</v>
      </c>
      <c r="S119">
        <v>532</v>
      </c>
      <c r="T119">
        <v>36.923999999999999</v>
      </c>
      <c r="U119">
        <v>18.344999999999999</v>
      </c>
      <c r="V119" s="8">
        <v>120.669</v>
      </c>
      <c r="X119" s="7">
        <v>18</v>
      </c>
      <c r="Y119" t="s">
        <v>1124</v>
      </c>
      <c r="Z119">
        <v>531</v>
      </c>
      <c r="AA119">
        <v>33.889000000000003</v>
      </c>
      <c r="AB119">
        <v>19.95</v>
      </c>
      <c r="AC119" s="8">
        <v>148.78100000000001</v>
      </c>
    </row>
    <row r="120" spans="1:29" x14ac:dyDescent="0.2">
      <c r="A120" s="7"/>
      <c r="B120">
        <v>115</v>
      </c>
      <c r="C120" t="s">
        <v>940</v>
      </c>
      <c r="D120">
        <v>687</v>
      </c>
      <c r="E120">
        <v>37.713000000000001</v>
      </c>
      <c r="F120">
        <v>23.193999999999999</v>
      </c>
      <c r="G120" s="8">
        <v>19.986000000000001</v>
      </c>
      <c r="I120" s="7"/>
      <c r="J120">
        <v>115</v>
      </c>
      <c r="K120" t="s">
        <v>1076</v>
      </c>
      <c r="L120">
        <v>1911</v>
      </c>
      <c r="M120">
        <v>58.834000000000003</v>
      </c>
      <c r="N120">
        <v>41.356000000000002</v>
      </c>
      <c r="O120" s="8">
        <v>158.459</v>
      </c>
      <c r="Q120" s="7">
        <v>115</v>
      </c>
      <c r="R120" t="s">
        <v>1124</v>
      </c>
      <c r="S120">
        <v>2401</v>
      </c>
      <c r="T120">
        <v>99.575999999999993</v>
      </c>
      <c r="U120">
        <v>30.701000000000001</v>
      </c>
      <c r="V120" s="8">
        <v>164.98599999999999</v>
      </c>
      <c r="X120" s="7">
        <v>19</v>
      </c>
      <c r="Y120" t="s">
        <v>1124</v>
      </c>
      <c r="Z120">
        <v>445</v>
      </c>
      <c r="AA120">
        <v>34.363</v>
      </c>
      <c r="AB120">
        <v>16.488</v>
      </c>
      <c r="AC120" s="8">
        <v>72.087999999999994</v>
      </c>
    </row>
    <row r="121" spans="1:29" x14ac:dyDescent="0.2">
      <c r="A121" s="7"/>
      <c r="B121">
        <v>116</v>
      </c>
      <c r="C121" t="s">
        <v>941</v>
      </c>
      <c r="D121">
        <v>364</v>
      </c>
      <c r="E121">
        <v>43.371000000000002</v>
      </c>
      <c r="F121">
        <v>10.686</v>
      </c>
      <c r="G121" s="8">
        <v>129.91800000000001</v>
      </c>
      <c r="I121" s="7"/>
      <c r="J121">
        <v>116</v>
      </c>
      <c r="K121" t="s">
        <v>1077</v>
      </c>
      <c r="L121">
        <v>4232</v>
      </c>
      <c r="M121">
        <v>84.727999999999994</v>
      </c>
      <c r="N121">
        <v>63.595999999999997</v>
      </c>
      <c r="O121" s="8">
        <v>85.641999999999996</v>
      </c>
      <c r="Q121" s="7">
        <v>116</v>
      </c>
      <c r="R121" t="s">
        <v>1124</v>
      </c>
      <c r="S121">
        <v>1161</v>
      </c>
      <c r="T121">
        <v>42.579000000000001</v>
      </c>
      <c r="U121">
        <v>34.716999999999999</v>
      </c>
      <c r="V121" s="8">
        <v>77.2</v>
      </c>
      <c r="X121" s="7">
        <v>20</v>
      </c>
      <c r="Y121" t="s">
        <v>1124</v>
      </c>
      <c r="Z121">
        <v>658</v>
      </c>
      <c r="AA121">
        <v>36.820999999999998</v>
      </c>
      <c r="AB121">
        <v>22.753</v>
      </c>
      <c r="AC121" s="8">
        <v>8.0380000000000003</v>
      </c>
    </row>
    <row r="122" spans="1:29" x14ac:dyDescent="0.2">
      <c r="A122" s="7"/>
      <c r="B122">
        <v>117</v>
      </c>
      <c r="C122" t="s">
        <v>942</v>
      </c>
      <c r="D122">
        <v>520</v>
      </c>
      <c r="E122">
        <v>38.636000000000003</v>
      </c>
      <c r="F122">
        <v>17.135999999999999</v>
      </c>
      <c r="G122" s="8">
        <v>46.069000000000003</v>
      </c>
      <c r="I122" s="7"/>
      <c r="J122">
        <v>117</v>
      </c>
      <c r="K122" t="s">
        <v>1078</v>
      </c>
      <c r="L122">
        <v>245</v>
      </c>
      <c r="M122">
        <v>39.470999999999997</v>
      </c>
      <c r="N122">
        <v>7.9029999999999996</v>
      </c>
      <c r="O122" s="8">
        <v>7.2190000000000003</v>
      </c>
      <c r="Q122" s="7">
        <v>117</v>
      </c>
      <c r="R122" t="s">
        <v>1124</v>
      </c>
      <c r="S122">
        <v>229</v>
      </c>
      <c r="T122">
        <v>25.382999999999999</v>
      </c>
      <c r="U122">
        <v>11.487</v>
      </c>
      <c r="V122" s="8">
        <v>47.393000000000001</v>
      </c>
      <c r="X122" s="7">
        <v>21</v>
      </c>
      <c r="Y122" t="s">
        <v>1124</v>
      </c>
      <c r="Z122">
        <v>315</v>
      </c>
      <c r="AA122">
        <v>39.470999999999997</v>
      </c>
      <c r="AB122">
        <v>10.161</v>
      </c>
      <c r="AC122" s="8">
        <v>90.552000000000007</v>
      </c>
    </row>
    <row r="123" spans="1:29" x14ac:dyDescent="0.2">
      <c r="A123" s="7"/>
      <c r="B123">
        <v>118</v>
      </c>
      <c r="C123" t="s">
        <v>943</v>
      </c>
      <c r="D123">
        <v>2016</v>
      </c>
      <c r="E123">
        <v>63.384</v>
      </c>
      <c r="F123">
        <v>40.497</v>
      </c>
      <c r="G123" s="8">
        <v>133.15600000000001</v>
      </c>
      <c r="I123" s="7"/>
      <c r="J123">
        <v>118</v>
      </c>
      <c r="K123" t="s">
        <v>1079</v>
      </c>
      <c r="L123">
        <v>812</v>
      </c>
      <c r="M123">
        <v>33.920999999999999</v>
      </c>
      <c r="N123">
        <v>30.478999999999999</v>
      </c>
      <c r="O123" s="8">
        <v>18.863</v>
      </c>
      <c r="Q123" s="7">
        <v>118</v>
      </c>
      <c r="R123" t="s">
        <v>1124</v>
      </c>
      <c r="S123">
        <v>304</v>
      </c>
      <c r="T123">
        <v>31.268999999999998</v>
      </c>
      <c r="U123">
        <v>12.379</v>
      </c>
      <c r="V123" s="8">
        <v>52.43</v>
      </c>
      <c r="X123" s="7">
        <v>22</v>
      </c>
      <c r="Y123" t="s">
        <v>1124</v>
      </c>
      <c r="Z123">
        <v>721</v>
      </c>
      <c r="AA123">
        <v>45.094000000000001</v>
      </c>
      <c r="AB123">
        <v>20.358000000000001</v>
      </c>
      <c r="AC123" s="8">
        <v>118.682</v>
      </c>
    </row>
    <row r="124" spans="1:29" x14ac:dyDescent="0.2">
      <c r="A124" s="7"/>
      <c r="B124">
        <v>119</v>
      </c>
      <c r="C124" t="s">
        <v>944</v>
      </c>
      <c r="D124">
        <v>2004</v>
      </c>
      <c r="E124">
        <v>56.850999999999999</v>
      </c>
      <c r="F124">
        <v>44.881999999999998</v>
      </c>
      <c r="G124" s="8">
        <v>176.47499999999999</v>
      </c>
      <c r="I124" s="7"/>
      <c r="J124">
        <v>119</v>
      </c>
      <c r="K124" t="s">
        <v>1080</v>
      </c>
      <c r="L124">
        <v>655</v>
      </c>
      <c r="M124">
        <v>42.369</v>
      </c>
      <c r="N124">
        <v>19.684000000000001</v>
      </c>
      <c r="O124" s="8">
        <v>58.377000000000002</v>
      </c>
      <c r="Q124" s="7">
        <v>119</v>
      </c>
      <c r="R124" t="s">
        <v>1124</v>
      </c>
      <c r="S124">
        <v>2419</v>
      </c>
      <c r="T124">
        <v>96.695999999999998</v>
      </c>
      <c r="U124">
        <v>31.852</v>
      </c>
      <c r="V124" s="8">
        <v>128.93199999999999</v>
      </c>
      <c r="X124" s="7">
        <v>23</v>
      </c>
      <c r="Y124" t="s">
        <v>1124</v>
      </c>
      <c r="Z124">
        <v>552</v>
      </c>
      <c r="AA124">
        <v>38.779000000000003</v>
      </c>
      <c r="AB124">
        <v>18.123999999999999</v>
      </c>
      <c r="AC124" s="8">
        <v>101.727</v>
      </c>
    </row>
    <row r="125" spans="1:29" x14ac:dyDescent="0.2">
      <c r="A125" s="7"/>
      <c r="B125">
        <v>120</v>
      </c>
      <c r="C125" t="s">
        <v>945</v>
      </c>
      <c r="D125">
        <v>2290</v>
      </c>
      <c r="E125">
        <v>73.432000000000002</v>
      </c>
      <c r="F125">
        <v>39.707000000000001</v>
      </c>
      <c r="G125" s="8">
        <v>159.11600000000001</v>
      </c>
      <c r="I125" s="7"/>
      <c r="J125">
        <v>120</v>
      </c>
      <c r="K125" t="s">
        <v>1081</v>
      </c>
      <c r="L125">
        <v>443</v>
      </c>
      <c r="M125">
        <v>39.116999999999997</v>
      </c>
      <c r="N125">
        <v>14.419</v>
      </c>
      <c r="O125" s="8">
        <v>166.98599999999999</v>
      </c>
      <c r="Q125" s="7">
        <v>120</v>
      </c>
      <c r="R125" t="s">
        <v>1124</v>
      </c>
      <c r="S125">
        <v>671</v>
      </c>
      <c r="T125">
        <v>45.128</v>
      </c>
      <c r="U125">
        <v>18.931999999999999</v>
      </c>
      <c r="V125" s="8">
        <v>130.679</v>
      </c>
      <c r="X125" s="7">
        <v>24</v>
      </c>
      <c r="Y125" t="s">
        <v>1124</v>
      </c>
      <c r="Z125">
        <v>801</v>
      </c>
      <c r="AA125">
        <v>49.606999999999999</v>
      </c>
      <c r="AB125">
        <v>20.559000000000001</v>
      </c>
      <c r="AC125" s="8">
        <v>8.27</v>
      </c>
    </row>
    <row r="126" spans="1:29" x14ac:dyDescent="0.2">
      <c r="A126" s="7"/>
      <c r="B126">
        <v>121</v>
      </c>
      <c r="C126" t="s">
        <v>946</v>
      </c>
      <c r="D126">
        <v>1147</v>
      </c>
      <c r="E126">
        <v>48.174999999999997</v>
      </c>
      <c r="F126">
        <v>30.314</v>
      </c>
      <c r="G126" s="8">
        <v>117.27800000000001</v>
      </c>
      <c r="I126" s="7"/>
      <c r="J126">
        <v>121</v>
      </c>
      <c r="K126" t="s">
        <v>1082</v>
      </c>
      <c r="L126">
        <v>342</v>
      </c>
      <c r="M126">
        <v>31.154</v>
      </c>
      <c r="N126">
        <v>13.977</v>
      </c>
      <c r="O126" s="8">
        <v>40.064</v>
      </c>
      <c r="Q126" s="7">
        <v>121</v>
      </c>
      <c r="R126" t="s">
        <v>1124</v>
      </c>
      <c r="S126">
        <v>1385</v>
      </c>
      <c r="T126">
        <v>56.566000000000003</v>
      </c>
      <c r="U126">
        <v>31.175000000000001</v>
      </c>
      <c r="V126" s="8">
        <v>63.582999999999998</v>
      </c>
      <c r="X126" s="7">
        <v>25</v>
      </c>
      <c r="Y126" t="s">
        <v>1124</v>
      </c>
      <c r="Z126">
        <v>258</v>
      </c>
      <c r="AA126">
        <v>26.757000000000001</v>
      </c>
      <c r="AB126">
        <v>12.276999999999999</v>
      </c>
      <c r="AC126" s="8">
        <v>152.24199999999999</v>
      </c>
    </row>
    <row r="127" spans="1:29" x14ac:dyDescent="0.2">
      <c r="A127" s="7"/>
      <c r="B127">
        <v>122</v>
      </c>
      <c r="C127" t="s">
        <v>947</v>
      </c>
      <c r="D127">
        <v>1108</v>
      </c>
      <c r="E127">
        <v>42.164000000000001</v>
      </c>
      <c r="F127">
        <v>33.459000000000003</v>
      </c>
      <c r="G127" s="8">
        <v>2.0760000000000001</v>
      </c>
      <c r="I127" s="7"/>
      <c r="J127">
        <v>122</v>
      </c>
      <c r="K127" t="s">
        <v>1083</v>
      </c>
      <c r="L127">
        <v>617</v>
      </c>
      <c r="M127">
        <v>33.835000000000001</v>
      </c>
      <c r="N127">
        <v>23.219000000000001</v>
      </c>
      <c r="O127" s="8">
        <v>3.7250000000000001</v>
      </c>
      <c r="Q127" s="7">
        <v>122</v>
      </c>
      <c r="R127" t="s">
        <v>1124</v>
      </c>
      <c r="S127">
        <v>2957</v>
      </c>
      <c r="T127">
        <v>72.447000000000003</v>
      </c>
      <c r="U127">
        <v>51.969000000000001</v>
      </c>
      <c r="V127" s="8">
        <v>170.70599999999999</v>
      </c>
      <c r="X127" s="7">
        <v>26</v>
      </c>
      <c r="Y127" t="s">
        <v>1124</v>
      </c>
      <c r="Z127">
        <v>451</v>
      </c>
      <c r="AA127">
        <v>33.286000000000001</v>
      </c>
      <c r="AB127">
        <v>17.251000000000001</v>
      </c>
      <c r="AC127" s="8">
        <v>100.63200000000001</v>
      </c>
    </row>
    <row r="128" spans="1:29" x14ac:dyDescent="0.2">
      <c r="A128" s="7"/>
      <c r="B128">
        <v>123</v>
      </c>
      <c r="C128" t="s">
        <v>948</v>
      </c>
      <c r="D128">
        <v>348</v>
      </c>
      <c r="E128">
        <v>39.054000000000002</v>
      </c>
      <c r="F128">
        <v>11.346</v>
      </c>
      <c r="G128" s="8">
        <v>29.463999999999999</v>
      </c>
      <c r="I128" s="7"/>
      <c r="J128">
        <v>123</v>
      </c>
      <c r="K128" t="s">
        <v>1084</v>
      </c>
      <c r="L128">
        <v>586</v>
      </c>
      <c r="M128">
        <v>42.701000000000001</v>
      </c>
      <c r="N128">
        <v>17.472999999999999</v>
      </c>
      <c r="O128" s="8">
        <v>75.037000000000006</v>
      </c>
      <c r="Q128" s="7">
        <v>123</v>
      </c>
      <c r="R128" t="s">
        <v>1124</v>
      </c>
      <c r="S128">
        <v>1746</v>
      </c>
      <c r="T128">
        <v>62.185000000000002</v>
      </c>
      <c r="U128">
        <v>35.749000000000002</v>
      </c>
      <c r="V128" s="8">
        <v>158.178</v>
      </c>
      <c r="X128" s="7">
        <v>27</v>
      </c>
      <c r="Y128" t="s">
        <v>1124</v>
      </c>
      <c r="Z128">
        <v>656</v>
      </c>
      <c r="AA128">
        <v>34.445</v>
      </c>
      <c r="AB128">
        <v>24.248999999999999</v>
      </c>
      <c r="AC128" s="8">
        <v>129.6</v>
      </c>
    </row>
    <row r="129" spans="1:29" x14ac:dyDescent="0.2">
      <c r="A129" s="7"/>
      <c r="B129">
        <v>124</v>
      </c>
      <c r="C129" t="s">
        <v>949</v>
      </c>
      <c r="D129">
        <v>236</v>
      </c>
      <c r="E129">
        <v>26.395</v>
      </c>
      <c r="F129">
        <v>11.384</v>
      </c>
      <c r="G129" s="8">
        <v>3.645</v>
      </c>
      <c r="I129" s="7"/>
      <c r="J129">
        <v>124</v>
      </c>
      <c r="K129" t="s">
        <v>1085</v>
      </c>
      <c r="L129">
        <v>794</v>
      </c>
      <c r="M129">
        <v>50.55</v>
      </c>
      <c r="N129">
        <v>19.998999999999999</v>
      </c>
      <c r="O129" s="8">
        <v>155.66499999999999</v>
      </c>
      <c r="Q129" s="7">
        <v>124</v>
      </c>
      <c r="R129" t="s">
        <v>1124</v>
      </c>
      <c r="S129">
        <v>2728</v>
      </c>
      <c r="T129">
        <v>66.051000000000002</v>
      </c>
      <c r="U129">
        <v>52.585999999999999</v>
      </c>
      <c r="V129" s="8">
        <v>84.846999999999994</v>
      </c>
      <c r="X129" s="7">
        <v>28</v>
      </c>
      <c r="Y129" t="s">
        <v>1124</v>
      </c>
      <c r="Z129">
        <v>1016</v>
      </c>
      <c r="AA129">
        <v>49.16</v>
      </c>
      <c r="AB129">
        <v>26.315000000000001</v>
      </c>
      <c r="AC129" s="8">
        <v>69.881</v>
      </c>
    </row>
    <row r="130" spans="1:29" x14ac:dyDescent="0.2">
      <c r="A130" s="7"/>
      <c r="B130">
        <v>125</v>
      </c>
      <c r="C130" t="s">
        <v>950</v>
      </c>
      <c r="D130">
        <v>5685</v>
      </c>
      <c r="E130">
        <v>119.718</v>
      </c>
      <c r="F130">
        <v>60.462000000000003</v>
      </c>
      <c r="G130" s="8">
        <v>158.298</v>
      </c>
      <c r="I130" s="7"/>
      <c r="J130">
        <v>125</v>
      </c>
      <c r="K130" t="s">
        <v>1086</v>
      </c>
      <c r="L130">
        <v>219</v>
      </c>
      <c r="M130">
        <v>21.637</v>
      </c>
      <c r="N130">
        <v>12.887</v>
      </c>
      <c r="O130" s="8">
        <v>60.66</v>
      </c>
      <c r="Q130" s="7">
        <v>125</v>
      </c>
      <c r="R130" t="s">
        <v>1124</v>
      </c>
      <c r="S130">
        <v>491</v>
      </c>
      <c r="T130">
        <v>34.783000000000001</v>
      </c>
      <c r="U130">
        <v>17.972999999999999</v>
      </c>
      <c r="V130" s="8">
        <v>70.506</v>
      </c>
      <c r="X130" s="7">
        <v>29</v>
      </c>
      <c r="Y130" t="s">
        <v>1124</v>
      </c>
      <c r="Z130">
        <v>1339</v>
      </c>
      <c r="AA130">
        <v>54.238</v>
      </c>
      <c r="AB130">
        <v>31.433</v>
      </c>
      <c r="AC130" s="8">
        <v>129.03200000000001</v>
      </c>
    </row>
    <row r="131" spans="1:29" x14ac:dyDescent="0.2">
      <c r="A131" s="7"/>
      <c r="B131">
        <v>126</v>
      </c>
      <c r="C131" t="s">
        <v>951</v>
      </c>
      <c r="D131">
        <v>1335</v>
      </c>
      <c r="E131">
        <v>68.06</v>
      </c>
      <c r="F131">
        <v>24.975000000000001</v>
      </c>
      <c r="G131" s="8">
        <v>130.19200000000001</v>
      </c>
      <c r="I131" s="7"/>
      <c r="J131">
        <v>126</v>
      </c>
      <c r="K131" t="s">
        <v>1087</v>
      </c>
      <c r="L131">
        <v>559</v>
      </c>
      <c r="M131">
        <v>34.149000000000001</v>
      </c>
      <c r="N131">
        <v>20.841999999999999</v>
      </c>
      <c r="O131" s="8">
        <v>81.316999999999993</v>
      </c>
      <c r="Q131" s="7">
        <v>126</v>
      </c>
      <c r="R131" t="s">
        <v>1124</v>
      </c>
      <c r="S131">
        <v>1119</v>
      </c>
      <c r="T131">
        <v>49.338999999999999</v>
      </c>
      <c r="U131">
        <v>28.876999999999999</v>
      </c>
      <c r="V131" s="8">
        <v>88.659000000000006</v>
      </c>
      <c r="X131" s="7">
        <v>30</v>
      </c>
      <c r="Y131" t="s">
        <v>1124</v>
      </c>
      <c r="Z131">
        <v>1607</v>
      </c>
      <c r="AA131">
        <v>67.671999999999997</v>
      </c>
      <c r="AB131">
        <v>30.236000000000001</v>
      </c>
      <c r="AC131" s="8">
        <v>158.583</v>
      </c>
    </row>
    <row r="132" spans="1:29" x14ac:dyDescent="0.2">
      <c r="A132" s="7"/>
      <c r="B132">
        <v>127</v>
      </c>
      <c r="C132" t="s">
        <v>952</v>
      </c>
      <c r="D132">
        <v>474</v>
      </c>
      <c r="E132">
        <v>36.048999999999999</v>
      </c>
      <c r="F132">
        <v>16.741</v>
      </c>
      <c r="G132" s="8">
        <v>160.61500000000001</v>
      </c>
      <c r="I132" s="7"/>
      <c r="J132">
        <v>127</v>
      </c>
      <c r="K132" t="s">
        <v>1088</v>
      </c>
      <c r="L132">
        <v>499</v>
      </c>
      <c r="M132">
        <v>38.997</v>
      </c>
      <c r="N132">
        <v>16.292000000000002</v>
      </c>
      <c r="O132" s="8">
        <v>76.444999999999993</v>
      </c>
      <c r="Q132" s="7">
        <v>127</v>
      </c>
      <c r="R132" t="s">
        <v>1124</v>
      </c>
      <c r="S132">
        <v>1473</v>
      </c>
      <c r="T132">
        <v>48.191000000000003</v>
      </c>
      <c r="U132">
        <v>38.917999999999999</v>
      </c>
      <c r="V132" s="8">
        <v>124.069</v>
      </c>
      <c r="X132" s="7">
        <v>31</v>
      </c>
      <c r="Y132" t="s">
        <v>1124</v>
      </c>
      <c r="Z132">
        <v>879</v>
      </c>
      <c r="AA132">
        <v>42.216999999999999</v>
      </c>
      <c r="AB132">
        <v>26.51</v>
      </c>
      <c r="AC132" s="8">
        <v>97.078000000000003</v>
      </c>
    </row>
    <row r="133" spans="1:29" x14ac:dyDescent="0.2">
      <c r="A133" s="7"/>
      <c r="B133">
        <v>128</v>
      </c>
      <c r="C133" t="s">
        <v>953</v>
      </c>
      <c r="D133">
        <v>990</v>
      </c>
      <c r="E133">
        <v>53.976999999999997</v>
      </c>
      <c r="F133">
        <v>23.353000000000002</v>
      </c>
      <c r="G133" s="8">
        <v>167.52600000000001</v>
      </c>
      <c r="I133" s="7"/>
      <c r="J133">
        <v>128</v>
      </c>
      <c r="K133" t="s">
        <v>1089</v>
      </c>
      <c r="L133">
        <v>283</v>
      </c>
      <c r="M133">
        <v>28.225999999999999</v>
      </c>
      <c r="N133">
        <v>12.766</v>
      </c>
      <c r="O133" s="8">
        <v>59.034999999999997</v>
      </c>
      <c r="Q133" s="7">
        <v>128</v>
      </c>
      <c r="R133" t="s">
        <v>1124</v>
      </c>
      <c r="S133">
        <v>527</v>
      </c>
      <c r="T133">
        <v>29.219000000000001</v>
      </c>
      <c r="U133">
        <v>22.963999999999999</v>
      </c>
      <c r="V133" s="8">
        <v>167.38</v>
      </c>
      <c r="X133" s="7">
        <v>32</v>
      </c>
      <c r="Y133" t="s">
        <v>1124</v>
      </c>
      <c r="Z133">
        <v>377</v>
      </c>
      <c r="AA133">
        <v>23.495000000000001</v>
      </c>
      <c r="AB133">
        <v>20.431000000000001</v>
      </c>
      <c r="AC133" s="8">
        <v>84.363</v>
      </c>
    </row>
    <row r="134" spans="1:29" x14ac:dyDescent="0.2">
      <c r="A134" s="7"/>
      <c r="B134">
        <v>129</v>
      </c>
      <c r="C134" t="s">
        <v>954</v>
      </c>
      <c r="D134">
        <v>1003</v>
      </c>
      <c r="E134">
        <v>58.323999999999998</v>
      </c>
      <c r="F134">
        <v>21.896000000000001</v>
      </c>
      <c r="G134" s="8">
        <v>31.405000000000001</v>
      </c>
      <c r="I134" s="7"/>
      <c r="J134">
        <v>129</v>
      </c>
      <c r="K134" t="s">
        <v>1090</v>
      </c>
      <c r="L134">
        <v>433</v>
      </c>
      <c r="M134">
        <v>50.716000000000001</v>
      </c>
      <c r="N134">
        <v>10.871</v>
      </c>
      <c r="O134" s="8">
        <v>48.920999999999999</v>
      </c>
      <c r="Q134" s="7">
        <v>129</v>
      </c>
      <c r="R134" t="s">
        <v>1124</v>
      </c>
      <c r="S134">
        <v>402</v>
      </c>
      <c r="T134">
        <v>32.409999999999997</v>
      </c>
      <c r="U134">
        <v>15.792999999999999</v>
      </c>
      <c r="V134" s="8">
        <v>68.933999999999997</v>
      </c>
      <c r="X134" s="7">
        <v>33</v>
      </c>
      <c r="Y134" t="s">
        <v>1124</v>
      </c>
      <c r="Z134">
        <v>1184</v>
      </c>
      <c r="AA134">
        <v>68.216999999999999</v>
      </c>
      <c r="AB134">
        <v>22.099</v>
      </c>
      <c r="AC134" s="8">
        <v>80.058999999999997</v>
      </c>
    </row>
    <row r="135" spans="1:29" x14ac:dyDescent="0.2">
      <c r="A135" s="7"/>
      <c r="B135">
        <v>130</v>
      </c>
      <c r="C135" t="s">
        <v>955</v>
      </c>
      <c r="D135">
        <v>1236</v>
      </c>
      <c r="E135">
        <v>41.92</v>
      </c>
      <c r="F135">
        <v>37.540999999999997</v>
      </c>
      <c r="G135" s="8">
        <v>170.102</v>
      </c>
      <c r="I135" s="7"/>
      <c r="J135">
        <v>130</v>
      </c>
      <c r="K135" t="s">
        <v>1091</v>
      </c>
      <c r="L135">
        <v>378</v>
      </c>
      <c r="M135">
        <v>44.182000000000002</v>
      </c>
      <c r="N135">
        <v>10.893000000000001</v>
      </c>
      <c r="O135" s="8">
        <v>66.430999999999997</v>
      </c>
      <c r="Q135" s="7">
        <v>130</v>
      </c>
      <c r="R135" t="s">
        <v>1124</v>
      </c>
      <c r="S135">
        <v>519</v>
      </c>
      <c r="T135">
        <v>48.438000000000002</v>
      </c>
      <c r="U135">
        <v>13.643000000000001</v>
      </c>
      <c r="V135" s="8">
        <v>104.899</v>
      </c>
      <c r="X135" s="7">
        <v>34</v>
      </c>
      <c r="Y135" t="s">
        <v>1124</v>
      </c>
      <c r="Z135">
        <v>527</v>
      </c>
      <c r="AA135">
        <v>34.655999999999999</v>
      </c>
      <c r="AB135">
        <v>19.361999999999998</v>
      </c>
      <c r="AC135" s="8">
        <v>78.102999999999994</v>
      </c>
    </row>
    <row r="136" spans="1:29" x14ac:dyDescent="0.2">
      <c r="A136" s="7"/>
      <c r="B136">
        <v>131</v>
      </c>
      <c r="C136" t="s">
        <v>956</v>
      </c>
      <c r="D136">
        <v>1689</v>
      </c>
      <c r="E136">
        <v>71.108000000000004</v>
      </c>
      <c r="F136">
        <v>30.242999999999999</v>
      </c>
      <c r="G136" s="8">
        <v>138.96199999999999</v>
      </c>
      <c r="I136" s="7"/>
      <c r="J136">
        <v>131</v>
      </c>
      <c r="K136" t="s">
        <v>1092</v>
      </c>
      <c r="L136">
        <v>390</v>
      </c>
      <c r="M136">
        <v>33.003</v>
      </c>
      <c r="N136">
        <v>15.045999999999999</v>
      </c>
      <c r="O136" s="8">
        <v>160.28</v>
      </c>
      <c r="Q136" s="7">
        <v>131</v>
      </c>
      <c r="R136" t="s">
        <v>1124</v>
      </c>
      <c r="S136">
        <v>943</v>
      </c>
      <c r="T136">
        <v>48.393000000000001</v>
      </c>
      <c r="U136">
        <v>24.811</v>
      </c>
      <c r="V136" s="8">
        <v>152.375</v>
      </c>
      <c r="X136" s="7">
        <v>35</v>
      </c>
      <c r="Y136" t="s">
        <v>1124</v>
      </c>
      <c r="Z136">
        <v>487</v>
      </c>
      <c r="AA136">
        <v>34.796999999999997</v>
      </c>
      <c r="AB136">
        <v>17.818999999999999</v>
      </c>
      <c r="AC136" s="8">
        <v>42.737000000000002</v>
      </c>
    </row>
    <row r="137" spans="1:29" x14ac:dyDescent="0.2">
      <c r="A137" s="7"/>
      <c r="B137">
        <v>132</v>
      </c>
      <c r="C137" t="s">
        <v>957</v>
      </c>
      <c r="D137">
        <v>1469</v>
      </c>
      <c r="E137">
        <v>49.707000000000001</v>
      </c>
      <c r="F137">
        <v>37.628999999999998</v>
      </c>
      <c r="G137" s="8">
        <v>85.453000000000003</v>
      </c>
      <c r="I137" s="7"/>
      <c r="J137">
        <v>132</v>
      </c>
      <c r="K137" t="s">
        <v>1093</v>
      </c>
      <c r="L137">
        <v>553</v>
      </c>
      <c r="M137">
        <v>31.282</v>
      </c>
      <c r="N137">
        <v>22.507999999999999</v>
      </c>
      <c r="O137" s="8">
        <v>51.253</v>
      </c>
      <c r="Q137" s="7">
        <v>132</v>
      </c>
      <c r="R137" t="s">
        <v>1124</v>
      </c>
      <c r="S137">
        <v>11079</v>
      </c>
      <c r="T137">
        <v>169.61</v>
      </c>
      <c r="U137">
        <v>83.168999999999997</v>
      </c>
      <c r="V137" s="8">
        <v>26.186</v>
      </c>
      <c r="X137" s="7">
        <v>36</v>
      </c>
      <c r="Y137" t="s">
        <v>1124</v>
      </c>
      <c r="Z137">
        <v>1671</v>
      </c>
      <c r="AA137">
        <v>49.316000000000003</v>
      </c>
      <c r="AB137">
        <v>43.142000000000003</v>
      </c>
      <c r="AC137" s="8">
        <v>28.227</v>
      </c>
    </row>
    <row r="138" spans="1:29" x14ac:dyDescent="0.2">
      <c r="A138" s="7"/>
      <c r="B138">
        <v>133</v>
      </c>
      <c r="C138" t="s">
        <v>958</v>
      </c>
      <c r="D138">
        <v>777</v>
      </c>
      <c r="E138">
        <v>42.453000000000003</v>
      </c>
      <c r="F138">
        <v>23.303000000000001</v>
      </c>
      <c r="G138" s="8">
        <v>106.73</v>
      </c>
      <c r="I138" s="7"/>
      <c r="J138">
        <v>133</v>
      </c>
      <c r="K138" t="s">
        <v>1094</v>
      </c>
      <c r="L138">
        <v>1291</v>
      </c>
      <c r="M138">
        <v>46.863999999999997</v>
      </c>
      <c r="N138">
        <v>35.075000000000003</v>
      </c>
      <c r="O138" s="8">
        <v>49.747999999999998</v>
      </c>
      <c r="Q138" s="7">
        <v>133</v>
      </c>
      <c r="R138" t="s">
        <v>1124</v>
      </c>
      <c r="S138">
        <v>421</v>
      </c>
      <c r="T138">
        <v>36.738999999999997</v>
      </c>
      <c r="U138">
        <v>14.59</v>
      </c>
      <c r="V138" s="8">
        <v>24.451000000000001</v>
      </c>
      <c r="X138" s="7">
        <v>37</v>
      </c>
      <c r="Y138" t="s">
        <v>1124</v>
      </c>
      <c r="Z138">
        <v>2371</v>
      </c>
      <c r="AA138">
        <v>74.653000000000006</v>
      </c>
      <c r="AB138">
        <v>40.439</v>
      </c>
      <c r="AC138" s="8">
        <v>129.19999999999999</v>
      </c>
    </row>
    <row r="139" spans="1:29" x14ac:dyDescent="0.2">
      <c r="A139" s="7"/>
      <c r="B139">
        <v>134</v>
      </c>
      <c r="C139" t="s">
        <v>959</v>
      </c>
      <c r="D139">
        <v>478</v>
      </c>
      <c r="E139">
        <v>30.401</v>
      </c>
      <c r="F139">
        <v>20.018999999999998</v>
      </c>
      <c r="G139" s="8">
        <v>23.605</v>
      </c>
      <c r="I139" s="7"/>
      <c r="J139">
        <v>134</v>
      </c>
      <c r="K139" t="s">
        <v>1095</v>
      </c>
      <c r="L139">
        <v>217</v>
      </c>
      <c r="M139">
        <v>19.829999999999998</v>
      </c>
      <c r="N139">
        <v>13.933</v>
      </c>
      <c r="O139" s="8">
        <v>117.004</v>
      </c>
      <c r="Q139" s="7">
        <v>134</v>
      </c>
      <c r="R139" t="s">
        <v>1124</v>
      </c>
      <c r="S139">
        <v>2691</v>
      </c>
      <c r="T139">
        <v>93.486000000000004</v>
      </c>
      <c r="U139">
        <v>36.65</v>
      </c>
      <c r="V139" s="8">
        <v>119.041</v>
      </c>
      <c r="X139" s="7">
        <v>38</v>
      </c>
      <c r="Y139" t="s">
        <v>1124</v>
      </c>
      <c r="Z139">
        <v>1520</v>
      </c>
      <c r="AA139">
        <v>100.521</v>
      </c>
      <c r="AB139">
        <v>19.253</v>
      </c>
      <c r="AC139" s="8">
        <v>29.959</v>
      </c>
    </row>
    <row r="140" spans="1:29" x14ac:dyDescent="0.2">
      <c r="A140" s="7"/>
      <c r="B140">
        <v>135</v>
      </c>
      <c r="C140" t="s">
        <v>960</v>
      </c>
      <c r="D140">
        <v>218</v>
      </c>
      <c r="E140">
        <v>29.504000000000001</v>
      </c>
      <c r="F140">
        <v>9.4079999999999995</v>
      </c>
      <c r="G140" s="8">
        <v>35.334000000000003</v>
      </c>
      <c r="I140" s="7"/>
      <c r="J140">
        <v>135</v>
      </c>
      <c r="K140" t="s">
        <v>1096</v>
      </c>
      <c r="L140">
        <v>698</v>
      </c>
      <c r="M140">
        <v>55.015999999999998</v>
      </c>
      <c r="N140">
        <v>16.154</v>
      </c>
      <c r="O140" s="8">
        <v>104.068</v>
      </c>
      <c r="Q140" s="7">
        <v>135</v>
      </c>
      <c r="R140" t="s">
        <v>1124</v>
      </c>
      <c r="S140">
        <v>1349</v>
      </c>
      <c r="T140">
        <v>55.011000000000003</v>
      </c>
      <c r="U140">
        <v>31.222999999999999</v>
      </c>
      <c r="V140" s="8">
        <v>66.317999999999998</v>
      </c>
      <c r="X140" s="7">
        <v>39</v>
      </c>
      <c r="Y140" t="s">
        <v>1124</v>
      </c>
      <c r="Z140">
        <v>361</v>
      </c>
      <c r="AA140">
        <v>24.64</v>
      </c>
      <c r="AB140">
        <v>18.654</v>
      </c>
      <c r="AC140" s="8">
        <v>36.674999999999997</v>
      </c>
    </row>
    <row r="141" spans="1:29" x14ac:dyDescent="0.2">
      <c r="A141" s="9"/>
      <c r="B141" s="10">
        <v>136</v>
      </c>
      <c r="C141" s="10" t="s">
        <v>961</v>
      </c>
      <c r="D141" s="10">
        <v>1160</v>
      </c>
      <c r="E141" s="10">
        <v>45.527999999999999</v>
      </c>
      <c r="F141" s="10">
        <v>32.441000000000003</v>
      </c>
      <c r="G141" s="11">
        <v>41.423000000000002</v>
      </c>
      <c r="I141" s="7"/>
      <c r="J141">
        <v>136</v>
      </c>
      <c r="K141" t="s">
        <v>1097</v>
      </c>
      <c r="L141">
        <v>1010</v>
      </c>
      <c r="M141">
        <v>53.258000000000003</v>
      </c>
      <c r="N141">
        <v>24.146000000000001</v>
      </c>
      <c r="O141" s="8">
        <v>26.372</v>
      </c>
      <c r="Q141" s="7">
        <v>136</v>
      </c>
      <c r="R141" t="s">
        <v>1124</v>
      </c>
      <c r="S141">
        <v>272</v>
      </c>
      <c r="T141">
        <v>22.404</v>
      </c>
      <c r="U141">
        <v>15.458</v>
      </c>
      <c r="V141" s="8">
        <v>107.83499999999999</v>
      </c>
      <c r="X141" s="7">
        <v>40</v>
      </c>
      <c r="Y141" t="s">
        <v>1124</v>
      </c>
      <c r="Z141">
        <v>766</v>
      </c>
      <c r="AA141">
        <v>37.369999999999997</v>
      </c>
      <c r="AB141">
        <v>26.097999999999999</v>
      </c>
      <c r="AC141" s="8">
        <v>162.27799999999999</v>
      </c>
    </row>
    <row r="142" spans="1:29" x14ac:dyDescent="0.2">
      <c r="I142" s="7"/>
      <c r="J142">
        <v>137</v>
      </c>
      <c r="K142" t="s">
        <v>1098</v>
      </c>
      <c r="L142">
        <v>256</v>
      </c>
      <c r="M142">
        <v>22.393000000000001</v>
      </c>
      <c r="N142">
        <v>14.555999999999999</v>
      </c>
      <c r="O142" s="8">
        <v>152.49</v>
      </c>
      <c r="Q142" s="7">
        <v>137</v>
      </c>
      <c r="R142" t="s">
        <v>1124</v>
      </c>
      <c r="S142">
        <v>293</v>
      </c>
      <c r="T142">
        <v>26.928999999999998</v>
      </c>
      <c r="U142">
        <v>13.853</v>
      </c>
      <c r="V142" s="8">
        <v>139.09299999999999</v>
      </c>
      <c r="X142" s="7">
        <v>41</v>
      </c>
      <c r="Y142" t="s">
        <v>1124</v>
      </c>
      <c r="Z142">
        <v>315</v>
      </c>
      <c r="AA142">
        <v>34.927</v>
      </c>
      <c r="AB142">
        <v>11.483000000000001</v>
      </c>
      <c r="AC142" s="8">
        <v>15.269</v>
      </c>
    </row>
    <row r="143" spans="1:29" x14ac:dyDescent="0.2">
      <c r="D143" t="s">
        <v>1108</v>
      </c>
      <c r="I143" s="7"/>
      <c r="J143">
        <v>138</v>
      </c>
      <c r="K143" t="s">
        <v>1099</v>
      </c>
      <c r="L143">
        <v>204</v>
      </c>
      <c r="M143">
        <v>24.117000000000001</v>
      </c>
      <c r="N143">
        <v>10.77</v>
      </c>
      <c r="O143" s="8">
        <v>143.80500000000001</v>
      </c>
      <c r="Q143" s="7">
        <v>138</v>
      </c>
      <c r="R143" t="s">
        <v>1124</v>
      </c>
      <c r="S143">
        <v>251</v>
      </c>
      <c r="T143">
        <v>22.899000000000001</v>
      </c>
      <c r="U143">
        <v>13.956</v>
      </c>
      <c r="V143" s="8">
        <v>155.99799999999999</v>
      </c>
      <c r="X143" s="7">
        <v>42</v>
      </c>
      <c r="Y143" t="s">
        <v>1124</v>
      </c>
      <c r="Z143">
        <v>1212</v>
      </c>
      <c r="AA143">
        <v>44.372999999999998</v>
      </c>
      <c r="AB143">
        <v>34.777000000000001</v>
      </c>
      <c r="AC143" s="8">
        <v>168.12899999999999</v>
      </c>
    </row>
    <row r="144" spans="1:29" x14ac:dyDescent="0.2">
      <c r="D144">
        <f>AVERAGE(D6:D141)</f>
        <v>1693.0735294117646</v>
      </c>
      <c r="I144" s="7"/>
      <c r="J144">
        <v>139</v>
      </c>
      <c r="K144" t="s">
        <v>1100</v>
      </c>
      <c r="L144">
        <v>563</v>
      </c>
      <c r="M144">
        <v>36.642000000000003</v>
      </c>
      <c r="N144">
        <v>19.562999999999999</v>
      </c>
      <c r="O144" s="8">
        <v>31.713000000000001</v>
      </c>
      <c r="Q144" s="7">
        <v>139</v>
      </c>
      <c r="R144" t="s">
        <v>1124</v>
      </c>
      <c r="S144">
        <v>3196</v>
      </c>
      <c r="T144">
        <v>106.43600000000001</v>
      </c>
      <c r="U144">
        <v>38.231999999999999</v>
      </c>
      <c r="V144" s="8">
        <v>168.83799999999999</v>
      </c>
      <c r="X144" s="7">
        <v>43</v>
      </c>
      <c r="Y144" t="s">
        <v>1124</v>
      </c>
      <c r="Z144">
        <v>951</v>
      </c>
      <c r="AA144">
        <v>47.112000000000002</v>
      </c>
      <c r="AB144">
        <v>25.701000000000001</v>
      </c>
      <c r="AC144" s="8">
        <v>43.445999999999998</v>
      </c>
    </row>
    <row r="145" spans="9:29" x14ac:dyDescent="0.2">
      <c r="I145" s="7"/>
      <c r="J145">
        <v>140</v>
      </c>
      <c r="K145" t="s">
        <v>1101</v>
      </c>
      <c r="L145">
        <v>579</v>
      </c>
      <c r="M145">
        <v>31.704999999999998</v>
      </c>
      <c r="N145">
        <v>23.251999999999999</v>
      </c>
      <c r="O145" s="8">
        <v>90.302999999999997</v>
      </c>
      <c r="Q145" s="7">
        <v>140</v>
      </c>
      <c r="R145" t="s">
        <v>1124</v>
      </c>
      <c r="S145">
        <v>1361</v>
      </c>
      <c r="T145">
        <v>51.972999999999999</v>
      </c>
      <c r="U145">
        <v>33.341999999999999</v>
      </c>
      <c r="V145" s="8">
        <v>80.647999999999996</v>
      </c>
      <c r="X145" s="7">
        <v>44</v>
      </c>
      <c r="Y145" t="s">
        <v>1124</v>
      </c>
      <c r="Z145">
        <v>603</v>
      </c>
      <c r="AA145">
        <v>30.507000000000001</v>
      </c>
      <c r="AB145">
        <v>25.167000000000002</v>
      </c>
      <c r="AC145" s="8">
        <v>86.691999999999993</v>
      </c>
    </row>
    <row r="146" spans="9:29" x14ac:dyDescent="0.2">
      <c r="I146" s="7"/>
      <c r="J146">
        <v>141</v>
      </c>
      <c r="K146" t="s">
        <v>1102</v>
      </c>
      <c r="L146">
        <v>455</v>
      </c>
      <c r="M146">
        <v>41.835000000000001</v>
      </c>
      <c r="N146">
        <v>13.848000000000001</v>
      </c>
      <c r="O146" s="8">
        <v>31.541</v>
      </c>
      <c r="Q146" s="7">
        <v>141</v>
      </c>
      <c r="R146" t="s">
        <v>1124</v>
      </c>
      <c r="S146">
        <v>1841</v>
      </c>
      <c r="T146">
        <v>88.545000000000002</v>
      </c>
      <c r="U146">
        <v>26.472999999999999</v>
      </c>
      <c r="V146" s="8">
        <v>74.557000000000002</v>
      </c>
      <c r="X146" s="7">
        <v>45</v>
      </c>
      <c r="Y146" t="s">
        <v>1124</v>
      </c>
      <c r="Z146">
        <v>270</v>
      </c>
      <c r="AA146">
        <v>26.178000000000001</v>
      </c>
      <c r="AB146">
        <v>13.132</v>
      </c>
      <c r="AC146" s="8">
        <v>148.39400000000001</v>
      </c>
    </row>
    <row r="147" spans="9:29" x14ac:dyDescent="0.2">
      <c r="I147" s="7"/>
      <c r="J147">
        <v>142</v>
      </c>
      <c r="K147" t="s">
        <v>1103</v>
      </c>
      <c r="L147">
        <v>218</v>
      </c>
      <c r="M147">
        <v>21.23</v>
      </c>
      <c r="N147">
        <v>13.074</v>
      </c>
      <c r="O147" s="8">
        <v>41.567</v>
      </c>
      <c r="Q147" s="7">
        <v>142</v>
      </c>
      <c r="R147" t="s">
        <v>1124</v>
      </c>
      <c r="S147">
        <v>590</v>
      </c>
      <c r="T147">
        <v>30.541</v>
      </c>
      <c r="U147">
        <v>24.597000000000001</v>
      </c>
      <c r="V147" s="8">
        <v>34.774999999999999</v>
      </c>
      <c r="X147" s="7">
        <v>46</v>
      </c>
      <c r="Y147" t="s">
        <v>1124</v>
      </c>
      <c r="Z147">
        <v>653</v>
      </c>
      <c r="AA147">
        <v>32.622</v>
      </c>
      <c r="AB147">
        <v>25.486999999999998</v>
      </c>
      <c r="AC147" s="8">
        <v>143.709</v>
      </c>
    </row>
    <row r="148" spans="9:29" x14ac:dyDescent="0.2">
      <c r="I148" s="7"/>
      <c r="J148">
        <v>143</v>
      </c>
      <c r="K148" t="s">
        <v>1104</v>
      </c>
      <c r="L148">
        <v>259</v>
      </c>
      <c r="M148">
        <v>24.928000000000001</v>
      </c>
      <c r="N148">
        <v>13.228999999999999</v>
      </c>
      <c r="O148" s="8">
        <v>35.881</v>
      </c>
      <c r="Q148" s="7">
        <v>143</v>
      </c>
      <c r="R148" t="s">
        <v>1124</v>
      </c>
      <c r="S148">
        <v>755</v>
      </c>
      <c r="T148">
        <v>38.514000000000003</v>
      </c>
      <c r="U148">
        <v>24.96</v>
      </c>
      <c r="V148" s="8">
        <v>168.47</v>
      </c>
      <c r="X148" s="7">
        <v>47</v>
      </c>
      <c r="Y148" t="s">
        <v>1124</v>
      </c>
      <c r="Z148">
        <v>606</v>
      </c>
      <c r="AA148">
        <v>41.398000000000003</v>
      </c>
      <c r="AB148">
        <v>18.638000000000002</v>
      </c>
      <c r="AC148" s="8">
        <v>0.61599999999999999</v>
      </c>
    </row>
    <row r="149" spans="9:29" x14ac:dyDescent="0.2">
      <c r="I149" s="7"/>
      <c r="J149">
        <v>144</v>
      </c>
      <c r="K149" t="s">
        <v>1105</v>
      </c>
      <c r="L149">
        <v>493</v>
      </c>
      <c r="M149">
        <v>51.372999999999998</v>
      </c>
      <c r="N149">
        <v>12.218999999999999</v>
      </c>
      <c r="O149" s="8">
        <v>98.415999999999997</v>
      </c>
      <c r="Q149" s="7">
        <v>144</v>
      </c>
      <c r="R149" t="s">
        <v>1124</v>
      </c>
      <c r="S149">
        <v>270</v>
      </c>
      <c r="T149">
        <v>24.638999999999999</v>
      </c>
      <c r="U149">
        <v>13.952</v>
      </c>
      <c r="V149" s="8">
        <v>54.802</v>
      </c>
      <c r="X149" s="7">
        <v>48</v>
      </c>
      <c r="Y149" t="s">
        <v>1124</v>
      </c>
      <c r="Z149">
        <v>386</v>
      </c>
      <c r="AA149">
        <v>36.311</v>
      </c>
      <c r="AB149">
        <v>13.535</v>
      </c>
      <c r="AC149" s="8">
        <v>96.54</v>
      </c>
    </row>
    <row r="150" spans="9:29" x14ac:dyDescent="0.2">
      <c r="I150" s="9"/>
      <c r="J150" s="10">
        <v>145</v>
      </c>
      <c r="K150" s="10" t="s">
        <v>1106</v>
      </c>
      <c r="L150" s="10">
        <v>232</v>
      </c>
      <c r="M150" s="10">
        <v>23.972000000000001</v>
      </c>
      <c r="N150" s="10">
        <v>12.323</v>
      </c>
      <c r="O150" s="11">
        <v>11.865</v>
      </c>
      <c r="Q150" s="7">
        <v>145</v>
      </c>
      <c r="R150" t="s">
        <v>1124</v>
      </c>
      <c r="S150">
        <v>669</v>
      </c>
      <c r="T150">
        <v>38.476999999999997</v>
      </c>
      <c r="U150">
        <v>22.138000000000002</v>
      </c>
      <c r="V150" s="8">
        <v>113.327</v>
      </c>
      <c r="X150" s="7">
        <v>49</v>
      </c>
      <c r="Y150" t="s">
        <v>1124</v>
      </c>
      <c r="Z150">
        <v>648</v>
      </c>
      <c r="AA150">
        <v>43.899000000000001</v>
      </c>
      <c r="AB150">
        <v>18.794</v>
      </c>
      <c r="AC150" s="8">
        <v>21.558</v>
      </c>
    </row>
    <row r="151" spans="9:29" x14ac:dyDescent="0.2">
      <c r="Q151" s="7">
        <v>146</v>
      </c>
      <c r="R151" t="s">
        <v>1124</v>
      </c>
      <c r="S151">
        <v>389</v>
      </c>
      <c r="T151">
        <v>36.643000000000001</v>
      </c>
      <c r="U151">
        <v>13.516999999999999</v>
      </c>
      <c r="V151" s="8">
        <v>117.318</v>
      </c>
      <c r="X151" s="7">
        <v>50</v>
      </c>
      <c r="Y151" t="s">
        <v>1124</v>
      </c>
      <c r="Z151">
        <v>713</v>
      </c>
      <c r="AA151">
        <v>38.488999999999997</v>
      </c>
      <c r="AB151">
        <v>23.587</v>
      </c>
      <c r="AC151" s="8">
        <v>97.793999999999997</v>
      </c>
    </row>
    <row r="152" spans="9:29" x14ac:dyDescent="0.2">
      <c r="L152" t="s">
        <v>1108</v>
      </c>
      <c r="Q152" s="7">
        <v>147</v>
      </c>
      <c r="R152" t="s">
        <v>1124</v>
      </c>
      <c r="S152">
        <v>652</v>
      </c>
      <c r="T152">
        <v>38.549999999999997</v>
      </c>
      <c r="U152">
        <v>21.535</v>
      </c>
      <c r="V152" s="8">
        <v>93.149000000000001</v>
      </c>
      <c r="X152" s="7">
        <v>51</v>
      </c>
      <c r="Y152" t="s">
        <v>1124</v>
      </c>
      <c r="Z152">
        <v>828</v>
      </c>
      <c r="AA152">
        <v>48.89</v>
      </c>
      <c r="AB152">
        <v>21.562999999999999</v>
      </c>
      <c r="AC152" s="8">
        <v>168.16800000000001</v>
      </c>
    </row>
    <row r="153" spans="9:29" x14ac:dyDescent="0.2">
      <c r="L153">
        <f>AVERAGE(L6:L150)</f>
        <v>1049.7379310344827</v>
      </c>
      <c r="Q153" s="7">
        <v>148</v>
      </c>
      <c r="R153" t="s">
        <v>1124</v>
      </c>
      <c r="S153">
        <v>246</v>
      </c>
      <c r="T153">
        <v>21.093</v>
      </c>
      <c r="U153">
        <v>14.85</v>
      </c>
      <c r="V153" s="8">
        <v>51.198999999999998</v>
      </c>
      <c r="X153" s="7">
        <v>52</v>
      </c>
      <c r="Y153" t="s">
        <v>1124</v>
      </c>
      <c r="Z153">
        <v>1573</v>
      </c>
      <c r="AA153">
        <v>75.805000000000007</v>
      </c>
      <c r="AB153">
        <v>26.420999999999999</v>
      </c>
      <c r="AC153" s="8">
        <v>161.71799999999999</v>
      </c>
    </row>
    <row r="154" spans="9:29" x14ac:dyDescent="0.2">
      <c r="Q154" s="7">
        <v>149</v>
      </c>
      <c r="R154" t="s">
        <v>1124</v>
      </c>
      <c r="S154">
        <v>628</v>
      </c>
      <c r="T154">
        <v>30.864000000000001</v>
      </c>
      <c r="U154">
        <v>25.907</v>
      </c>
      <c r="V154" s="8">
        <v>65.495000000000005</v>
      </c>
      <c r="X154" s="7">
        <v>53</v>
      </c>
      <c r="Y154" t="s">
        <v>1124</v>
      </c>
      <c r="Z154">
        <v>521</v>
      </c>
      <c r="AA154">
        <v>40.408000000000001</v>
      </c>
      <c r="AB154">
        <v>16.417000000000002</v>
      </c>
      <c r="AC154" s="8">
        <v>24.861999999999998</v>
      </c>
    </row>
    <row r="155" spans="9:29" x14ac:dyDescent="0.2">
      <c r="Q155" s="7">
        <v>150</v>
      </c>
      <c r="R155" t="s">
        <v>1124</v>
      </c>
      <c r="S155">
        <v>349</v>
      </c>
      <c r="T155">
        <v>23.838000000000001</v>
      </c>
      <c r="U155">
        <v>18.640999999999998</v>
      </c>
      <c r="V155" s="8">
        <v>116.477</v>
      </c>
      <c r="X155" s="7">
        <v>54</v>
      </c>
      <c r="Y155" t="s">
        <v>1124</v>
      </c>
      <c r="Z155">
        <v>544</v>
      </c>
      <c r="AA155">
        <v>30.995000000000001</v>
      </c>
      <c r="AB155">
        <v>22.347000000000001</v>
      </c>
      <c r="AC155" s="8">
        <v>147.79599999999999</v>
      </c>
    </row>
    <row r="156" spans="9:29" x14ac:dyDescent="0.2">
      <c r="Q156" s="7">
        <v>151</v>
      </c>
      <c r="R156" t="s">
        <v>1124</v>
      </c>
      <c r="S156">
        <v>804</v>
      </c>
      <c r="T156">
        <v>40.177999999999997</v>
      </c>
      <c r="U156">
        <v>25.478999999999999</v>
      </c>
      <c r="V156" s="8">
        <v>170.04900000000001</v>
      </c>
      <c r="X156" s="7">
        <v>55</v>
      </c>
      <c r="Y156" t="s">
        <v>1124</v>
      </c>
      <c r="Z156">
        <v>1424</v>
      </c>
      <c r="AA156">
        <v>66.367000000000004</v>
      </c>
      <c r="AB156">
        <v>27.318999999999999</v>
      </c>
      <c r="AC156" s="8">
        <v>94.912999999999997</v>
      </c>
    </row>
    <row r="157" spans="9:29" x14ac:dyDescent="0.2">
      <c r="Q157" s="7">
        <v>152</v>
      </c>
      <c r="R157" t="s">
        <v>1124</v>
      </c>
      <c r="S157">
        <v>1019</v>
      </c>
      <c r="T157">
        <v>40.5</v>
      </c>
      <c r="U157">
        <v>32.034999999999997</v>
      </c>
      <c r="V157" s="8">
        <v>59.494999999999997</v>
      </c>
      <c r="X157" s="7">
        <v>56</v>
      </c>
      <c r="Y157" t="s">
        <v>1124</v>
      </c>
      <c r="Z157">
        <v>762</v>
      </c>
      <c r="AA157">
        <v>45.093000000000004</v>
      </c>
      <c r="AB157">
        <v>21.515999999999998</v>
      </c>
      <c r="AC157" s="8">
        <v>141.755</v>
      </c>
    </row>
    <row r="158" spans="9:29" x14ac:dyDescent="0.2">
      <c r="Q158" s="9">
        <v>153</v>
      </c>
      <c r="R158" s="10" t="s">
        <v>1124</v>
      </c>
      <c r="S158" s="10">
        <v>1190</v>
      </c>
      <c r="T158" s="10">
        <v>46.978000000000002</v>
      </c>
      <c r="U158" s="10">
        <v>32.253</v>
      </c>
      <c r="V158" s="11">
        <v>92.951999999999998</v>
      </c>
      <c r="X158" s="7">
        <v>57</v>
      </c>
      <c r="Y158" t="s">
        <v>1124</v>
      </c>
      <c r="Z158">
        <v>345</v>
      </c>
      <c r="AA158">
        <v>24.026</v>
      </c>
      <c r="AB158">
        <v>18.283000000000001</v>
      </c>
      <c r="AC158" s="8">
        <v>90.159000000000006</v>
      </c>
    </row>
    <row r="159" spans="9:29" x14ac:dyDescent="0.2">
      <c r="X159" s="7">
        <v>58</v>
      </c>
      <c r="Y159" t="s">
        <v>1124</v>
      </c>
      <c r="Z159">
        <v>414</v>
      </c>
      <c r="AA159">
        <v>36.796999999999997</v>
      </c>
      <c r="AB159">
        <v>14.324999999999999</v>
      </c>
      <c r="AC159" s="8">
        <v>5.1070000000000002</v>
      </c>
    </row>
    <row r="160" spans="9:29" x14ac:dyDescent="0.2">
      <c r="Q160" t="s">
        <v>1129</v>
      </c>
      <c r="S160" t="s">
        <v>1107</v>
      </c>
      <c r="X160" s="7">
        <v>59</v>
      </c>
      <c r="Y160" t="s">
        <v>1124</v>
      </c>
      <c r="Z160">
        <v>511</v>
      </c>
      <c r="AA160">
        <v>32.383000000000003</v>
      </c>
      <c r="AB160">
        <v>20.091999999999999</v>
      </c>
      <c r="AC160" s="8">
        <v>111.29</v>
      </c>
    </row>
    <row r="161" spans="17:29" x14ac:dyDescent="0.2">
      <c r="Q161">
        <v>153</v>
      </c>
      <c r="S161">
        <f>AVERAGE(S6:S158)</f>
        <v>1395.483660130719</v>
      </c>
      <c r="X161" s="7">
        <v>60</v>
      </c>
      <c r="Y161" t="s">
        <v>1124</v>
      </c>
      <c r="Z161">
        <v>472</v>
      </c>
      <c r="AA161">
        <v>27.385000000000002</v>
      </c>
      <c r="AB161">
        <v>21.945</v>
      </c>
      <c r="AC161" s="8">
        <v>117.161</v>
      </c>
    </row>
    <row r="162" spans="17:29" x14ac:dyDescent="0.2">
      <c r="X162" s="7">
        <v>61</v>
      </c>
      <c r="Y162" t="s">
        <v>1124</v>
      </c>
      <c r="Z162">
        <v>1555</v>
      </c>
      <c r="AA162">
        <v>83.622</v>
      </c>
      <c r="AB162">
        <v>23.677</v>
      </c>
      <c r="AC162" s="8">
        <v>92.108000000000004</v>
      </c>
    </row>
    <row r="163" spans="17:29" x14ac:dyDescent="0.2">
      <c r="X163" s="7">
        <v>62</v>
      </c>
      <c r="Y163" t="s">
        <v>1124</v>
      </c>
      <c r="Z163">
        <v>465</v>
      </c>
      <c r="AA163">
        <v>34.921999999999997</v>
      </c>
      <c r="AB163">
        <v>16.954000000000001</v>
      </c>
      <c r="AC163" s="8">
        <v>105.28</v>
      </c>
    </row>
    <row r="164" spans="17:29" x14ac:dyDescent="0.2">
      <c r="X164" s="7">
        <v>63</v>
      </c>
      <c r="Y164" t="s">
        <v>1124</v>
      </c>
      <c r="Z164">
        <v>487</v>
      </c>
      <c r="AA164">
        <v>36.509</v>
      </c>
      <c r="AB164">
        <v>16.984000000000002</v>
      </c>
      <c r="AC164" s="8">
        <v>29.536999999999999</v>
      </c>
    </row>
    <row r="165" spans="17:29" x14ac:dyDescent="0.2">
      <c r="X165" s="7">
        <v>64</v>
      </c>
      <c r="Y165" t="s">
        <v>1124</v>
      </c>
      <c r="Z165">
        <v>509</v>
      </c>
      <c r="AA165">
        <v>37.151000000000003</v>
      </c>
      <c r="AB165">
        <v>17.443999999999999</v>
      </c>
      <c r="AC165" s="8">
        <v>119.15</v>
      </c>
    </row>
    <row r="166" spans="17:29" x14ac:dyDescent="0.2">
      <c r="X166" s="7">
        <v>65</v>
      </c>
      <c r="Y166" t="s">
        <v>1124</v>
      </c>
      <c r="Z166">
        <v>1092</v>
      </c>
      <c r="AA166">
        <v>48.731000000000002</v>
      </c>
      <c r="AB166">
        <v>28.530999999999999</v>
      </c>
      <c r="AC166" s="8">
        <v>155.61099999999999</v>
      </c>
    </row>
    <row r="167" spans="17:29" x14ac:dyDescent="0.2">
      <c r="X167" s="7">
        <v>66</v>
      </c>
      <c r="Y167" t="s">
        <v>1124</v>
      </c>
      <c r="Z167">
        <v>1667</v>
      </c>
      <c r="AA167">
        <v>79.400999999999996</v>
      </c>
      <c r="AB167">
        <v>26.731000000000002</v>
      </c>
      <c r="AC167" s="8">
        <v>85.296999999999997</v>
      </c>
    </row>
    <row r="168" spans="17:29" x14ac:dyDescent="0.2">
      <c r="X168" s="7">
        <v>67</v>
      </c>
      <c r="Y168" t="s">
        <v>1124</v>
      </c>
      <c r="Z168">
        <v>534</v>
      </c>
      <c r="AA168">
        <v>42.94</v>
      </c>
      <c r="AB168">
        <v>15.834</v>
      </c>
      <c r="AC168" s="8">
        <v>80.575999999999993</v>
      </c>
    </row>
    <row r="169" spans="17:29" x14ac:dyDescent="0.2">
      <c r="X169" s="7">
        <v>68</v>
      </c>
      <c r="Y169" t="s">
        <v>1124</v>
      </c>
      <c r="Z169">
        <v>456</v>
      </c>
      <c r="AA169">
        <v>29.154</v>
      </c>
      <c r="AB169">
        <v>19.914999999999999</v>
      </c>
      <c r="AC169" s="8">
        <v>10.741</v>
      </c>
    </row>
    <row r="170" spans="17:29" x14ac:dyDescent="0.2">
      <c r="X170" s="7">
        <v>69</v>
      </c>
      <c r="Y170" t="s">
        <v>1124</v>
      </c>
      <c r="Z170">
        <v>438</v>
      </c>
      <c r="AA170">
        <v>33.069000000000003</v>
      </c>
      <c r="AB170">
        <v>16.864000000000001</v>
      </c>
      <c r="AC170" s="8">
        <v>109.922</v>
      </c>
    </row>
    <row r="171" spans="17:29" x14ac:dyDescent="0.2">
      <c r="X171" s="7">
        <v>70</v>
      </c>
      <c r="Y171" t="s">
        <v>1124</v>
      </c>
      <c r="Z171">
        <v>489</v>
      </c>
      <c r="AA171">
        <v>37.241</v>
      </c>
      <c r="AB171">
        <v>16.719000000000001</v>
      </c>
      <c r="AC171" s="8">
        <v>161.29900000000001</v>
      </c>
    </row>
    <row r="172" spans="17:29" x14ac:dyDescent="0.2">
      <c r="X172" s="7">
        <v>71</v>
      </c>
      <c r="Y172" t="s">
        <v>1124</v>
      </c>
      <c r="Z172">
        <v>742</v>
      </c>
      <c r="AA172">
        <v>39.945</v>
      </c>
      <c r="AB172">
        <v>23.651</v>
      </c>
      <c r="AC172" s="8">
        <v>11.7</v>
      </c>
    </row>
    <row r="173" spans="17:29" x14ac:dyDescent="0.2">
      <c r="X173" s="7">
        <v>72</v>
      </c>
      <c r="Y173" t="s">
        <v>1124</v>
      </c>
      <c r="Z173">
        <v>656</v>
      </c>
      <c r="AA173">
        <v>43.107999999999997</v>
      </c>
      <c r="AB173">
        <v>19.376000000000001</v>
      </c>
      <c r="AC173" s="8">
        <v>152.89400000000001</v>
      </c>
    </row>
    <row r="174" spans="17:29" x14ac:dyDescent="0.2">
      <c r="X174" s="7">
        <v>73</v>
      </c>
      <c r="Y174" t="s">
        <v>1124</v>
      </c>
      <c r="Z174">
        <v>1400</v>
      </c>
      <c r="AA174">
        <v>62.445</v>
      </c>
      <c r="AB174">
        <v>28.545999999999999</v>
      </c>
      <c r="AC174" s="8">
        <v>95.632000000000005</v>
      </c>
    </row>
    <row r="175" spans="17:29" x14ac:dyDescent="0.2">
      <c r="X175" s="7">
        <v>74</v>
      </c>
      <c r="Y175" t="s">
        <v>1124</v>
      </c>
      <c r="Z175">
        <v>1145</v>
      </c>
      <c r="AA175">
        <v>56.98</v>
      </c>
      <c r="AB175">
        <v>25.585999999999999</v>
      </c>
      <c r="AC175" s="8">
        <v>3.2679999999999998</v>
      </c>
    </row>
    <row r="176" spans="17:29" x14ac:dyDescent="0.2">
      <c r="X176" s="7">
        <v>75</v>
      </c>
      <c r="Y176" t="s">
        <v>1124</v>
      </c>
      <c r="Z176">
        <v>617</v>
      </c>
      <c r="AA176">
        <v>40.585999999999999</v>
      </c>
      <c r="AB176">
        <v>19.356000000000002</v>
      </c>
      <c r="AC176" s="8">
        <v>129.35599999999999</v>
      </c>
    </row>
    <row r="177" spans="24:29" x14ac:dyDescent="0.2">
      <c r="X177" s="7">
        <v>76</v>
      </c>
      <c r="Y177" t="s">
        <v>1124</v>
      </c>
      <c r="Z177">
        <v>1288</v>
      </c>
      <c r="AA177">
        <v>52.567999999999998</v>
      </c>
      <c r="AB177">
        <v>31.196999999999999</v>
      </c>
      <c r="AC177" s="8">
        <v>148.04599999999999</v>
      </c>
    </row>
    <row r="178" spans="24:29" x14ac:dyDescent="0.2">
      <c r="X178" s="7">
        <v>77</v>
      </c>
      <c r="Y178" t="s">
        <v>1124</v>
      </c>
      <c r="Z178">
        <v>1409</v>
      </c>
      <c r="AA178">
        <v>56.72</v>
      </c>
      <c r="AB178">
        <v>31.629000000000001</v>
      </c>
      <c r="AC178" s="8">
        <v>153.95099999999999</v>
      </c>
    </row>
    <row r="179" spans="24:29" x14ac:dyDescent="0.2">
      <c r="X179" s="7">
        <v>78</v>
      </c>
      <c r="Y179" t="s">
        <v>1124</v>
      </c>
      <c r="Z179">
        <v>563</v>
      </c>
      <c r="AA179">
        <v>39.798000000000002</v>
      </c>
      <c r="AB179">
        <v>18.012</v>
      </c>
      <c r="AC179" s="8">
        <v>146.298</v>
      </c>
    </row>
    <row r="180" spans="24:29" x14ac:dyDescent="0.2">
      <c r="X180" s="7">
        <v>79</v>
      </c>
      <c r="Y180" t="s">
        <v>1124</v>
      </c>
      <c r="Z180">
        <v>466</v>
      </c>
      <c r="AA180">
        <v>31.597000000000001</v>
      </c>
      <c r="AB180">
        <v>18.777999999999999</v>
      </c>
      <c r="AC180" s="8">
        <v>144.12299999999999</v>
      </c>
    </row>
    <row r="181" spans="24:29" x14ac:dyDescent="0.2">
      <c r="X181" s="7">
        <v>80</v>
      </c>
      <c r="Y181" t="s">
        <v>1124</v>
      </c>
      <c r="Z181">
        <v>480</v>
      </c>
      <c r="AA181">
        <v>31.869</v>
      </c>
      <c r="AB181">
        <v>19.177</v>
      </c>
      <c r="AC181" s="8">
        <v>99.036000000000001</v>
      </c>
    </row>
    <row r="182" spans="24:29" x14ac:dyDescent="0.2">
      <c r="X182" s="7">
        <v>81</v>
      </c>
      <c r="Y182" t="s">
        <v>1124</v>
      </c>
      <c r="Z182">
        <v>1718</v>
      </c>
      <c r="AA182">
        <v>77.260999999999996</v>
      </c>
      <c r="AB182">
        <v>28.312000000000001</v>
      </c>
      <c r="AC182" s="8">
        <v>6.7530000000000001</v>
      </c>
    </row>
    <row r="183" spans="24:29" x14ac:dyDescent="0.2">
      <c r="X183" s="7">
        <v>82</v>
      </c>
      <c r="Y183" t="s">
        <v>1124</v>
      </c>
      <c r="Z183">
        <v>1570</v>
      </c>
      <c r="AA183">
        <v>64.662000000000006</v>
      </c>
      <c r="AB183">
        <v>30.914000000000001</v>
      </c>
      <c r="AC183" s="8">
        <v>164.38900000000001</v>
      </c>
    </row>
    <row r="184" spans="24:29" x14ac:dyDescent="0.2">
      <c r="X184" s="7">
        <v>83</v>
      </c>
      <c r="Y184" t="s">
        <v>1124</v>
      </c>
      <c r="Z184">
        <v>931</v>
      </c>
      <c r="AA184">
        <v>44.191000000000003</v>
      </c>
      <c r="AB184">
        <v>26.824000000000002</v>
      </c>
      <c r="AC184" s="8">
        <v>147.559</v>
      </c>
    </row>
    <row r="185" spans="24:29" x14ac:dyDescent="0.2">
      <c r="X185" s="7">
        <v>84</v>
      </c>
      <c r="Y185" t="s">
        <v>1124</v>
      </c>
      <c r="Z185">
        <v>612</v>
      </c>
      <c r="AA185">
        <v>33.914000000000001</v>
      </c>
      <c r="AB185">
        <v>22.977</v>
      </c>
      <c r="AC185" s="8">
        <v>31.361000000000001</v>
      </c>
    </row>
    <row r="186" spans="24:29" x14ac:dyDescent="0.2">
      <c r="X186" s="7">
        <v>85</v>
      </c>
      <c r="Y186" t="s">
        <v>1124</v>
      </c>
      <c r="Z186">
        <v>469</v>
      </c>
      <c r="AA186">
        <v>29.13</v>
      </c>
      <c r="AB186">
        <v>20.498999999999999</v>
      </c>
      <c r="AC186" s="8">
        <v>163.82</v>
      </c>
    </row>
    <row r="187" spans="24:29" x14ac:dyDescent="0.2">
      <c r="X187" s="7">
        <v>86</v>
      </c>
      <c r="Y187" t="s">
        <v>1124</v>
      </c>
      <c r="Z187">
        <v>580</v>
      </c>
      <c r="AA187">
        <v>52.018000000000001</v>
      </c>
      <c r="AB187">
        <v>14.196999999999999</v>
      </c>
      <c r="AC187" s="8">
        <v>126.74</v>
      </c>
    </row>
    <row r="188" spans="24:29" x14ac:dyDescent="0.2">
      <c r="X188" s="7">
        <v>87</v>
      </c>
      <c r="Y188" t="s">
        <v>1124</v>
      </c>
      <c r="Z188">
        <v>501</v>
      </c>
      <c r="AA188">
        <v>36.893000000000001</v>
      </c>
      <c r="AB188">
        <v>17.29</v>
      </c>
      <c r="AC188" s="8">
        <v>161.03399999999999</v>
      </c>
    </row>
    <row r="189" spans="24:29" x14ac:dyDescent="0.2">
      <c r="X189" s="7">
        <v>88</v>
      </c>
      <c r="Y189" t="s">
        <v>1124</v>
      </c>
      <c r="Z189">
        <v>269</v>
      </c>
      <c r="AA189">
        <v>25.390999999999998</v>
      </c>
      <c r="AB189">
        <v>13.489000000000001</v>
      </c>
      <c r="AC189" s="8">
        <v>164.66399999999999</v>
      </c>
    </row>
    <row r="190" spans="24:29" x14ac:dyDescent="0.2">
      <c r="X190" s="7">
        <v>89</v>
      </c>
      <c r="Y190" t="s">
        <v>1124</v>
      </c>
      <c r="Z190">
        <v>290</v>
      </c>
      <c r="AA190">
        <v>32.404000000000003</v>
      </c>
      <c r="AB190">
        <v>11.395</v>
      </c>
      <c r="AC190" s="8">
        <v>144.12899999999999</v>
      </c>
    </row>
    <row r="191" spans="24:29" x14ac:dyDescent="0.2">
      <c r="X191" s="7">
        <v>90</v>
      </c>
      <c r="Y191" t="s">
        <v>1124</v>
      </c>
      <c r="Z191">
        <v>766</v>
      </c>
      <c r="AA191">
        <v>53.222999999999999</v>
      </c>
      <c r="AB191">
        <v>18.324999999999999</v>
      </c>
      <c r="AC191" s="8">
        <v>106.408</v>
      </c>
    </row>
    <row r="192" spans="24:29" x14ac:dyDescent="0.2">
      <c r="X192" s="7">
        <v>91</v>
      </c>
      <c r="Y192" t="s">
        <v>1124</v>
      </c>
      <c r="Z192">
        <v>878</v>
      </c>
      <c r="AA192">
        <v>52.954999999999998</v>
      </c>
      <c r="AB192">
        <v>21.11</v>
      </c>
      <c r="AC192" s="8">
        <v>26.765999999999998</v>
      </c>
    </row>
    <row r="193" spans="24:29" x14ac:dyDescent="0.2">
      <c r="X193" s="7">
        <v>92</v>
      </c>
      <c r="Y193" t="s">
        <v>1124</v>
      </c>
      <c r="Z193">
        <v>640</v>
      </c>
      <c r="AA193">
        <v>39.408999999999999</v>
      </c>
      <c r="AB193">
        <v>20.677</v>
      </c>
      <c r="AC193" s="8">
        <v>130.929</v>
      </c>
    </row>
    <row r="194" spans="24:29" x14ac:dyDescent="0.2">
      <c r="X194" s="7">
        <v>93</v>
      </c>
      <c r="Y194" t="s">
        <v>1124</v>
      </c>
      <c r="Z194">
        <v>345</v>
      </c>
      <c r="AA194">
        <v>26.559000000000001</v>
      </c>
      <c r="AB194">
        <v>16.539000000000001</v>
      </c>
      <c r="AC194" s="8">
        <v>123.3</v>
      </c>
    </row>
    <row r="195" spans="24:29" x14ac:dyDescent="0.2">
      <c r="X195" s="7">
        <v>94</v>
      </c>
      <c r="Y195" t="s">
        <v>1124</v>
      </c>
      <c r="Z195">
        <v>279</v>
      </c>
      <c r="AA195">
        <v>24.971</v>
      </c>
      <c r="AB195">
        <v>14.226000000000001</v>
      </c>
      <c r="AC195" s="8">
        <v>103.709</v>
      </c>
    </row>
    <row r="196" spans="24:29" x14ac:dyDescent="0.2">
      <c r="X196" s="7">
        <v>95</v>
      </c>
      <c r="Y196" t="s">
        <v>1124</v>
      </c>
      <c r="Z196">
        <v>512</v>
      </c>
      <c r="AA196">
        <v>37.51</v>
      </c>
      <c r="AB196">
        <v>17.379000000000001</v>
      </c>
      <c r="AC196" s="8">
        <v>155.91</v>
      </c>
    </row>
    <row r="197" spans="24:29" x14ac:dyDescent="0.2">
      <c r="X197" s="7">
        <v>96</v>
      </c>
      <c r="Y197" t="s">
        <v>1124</v>
      </c>
      <c r="Z197">
        <v>934</v>
      </c>
      <c r="AA197">
        <v>47.77</v>
      </c>
      <c r="AB197">
        <v>24.893999999999998</v>
      </c>
      <c r="AC197" s="8">
        <v>93.831000000000003</v>
      </c>
    </row>
    <row r="198" spans="24:29" x14ac:dyDescent="0.2">
      <c r="X198" s="7">
        <v>97</v>
      </c>
      <c r="Y198" t="s">
        <v>1124</v>
      </c>
      <c r="Z198">
        <v>473</v>
      </c>
      <c r="AA198">
        <v>31.399000000000001</v>
      </c>
      <c r="AB198">
        <v>19.18</v>
      </c>
      <c r="AC198" s="8">
        <v>153.96899999999999</v>
      </c>
    </row>
    <row r="199" spans="24:29" x14ac:dyDescent="0.2">
      <c r="X199" s="7">
        <v>98</v>
      </c>
      <c r="Y199" t="s">
        <v>1124</v>
      </c>
      <c r="Z199">
        <v>252</v>
      </c>
      <c r="AA199">
        <v>20.579000000000001</v>
      </c>
      <c r="AB199">
        <v>15.590999999999999</v>
      </c>
      <c r="AC199" s="8">
        <v>109.107</v>
      </c>
    </row>
    <row r="200" spans="24:29" x14ac:dyDescent="0.2">
      <c r="X200" s="7">
        <v>99</v>
      </c>
      <c r="Y200" t="s">
        <v>1124</v>
      </c>
      <c r="Z200">
        <v>497</v>
      </c>
      <c r="AA200">
        <v>28.437000000000001</v>
      </c>
      <c r="AB200">
        <v>22.253</v>
      </c>
      <c r="AC200" s="8">
        <v>112.983</v>
      </c>
    </row>
    <row r="201" spans="24:29" x14ac:dyDescent="0.2">
      <c r="X201" s="7">
        <v>100</v>
      </c>
      <c r="Y201" t="s">
        <v>1124</v>
      </c>
      <c r="Z201">
        <v>304</v>
      </c>
      <c r="AA201">
        <v>27.074999999999999</v>
      </c>
      <c r="AB201">
        <v>14.295999999999999</v>
      </c>
      <c r="AC201" s="8">
        <v>93.575000000000003</v>
      </c>
    </row>
    <row r="202" spans="24:29" x14ac:dyDescent="0.2">
      <c r="X202" s="7">
        <v>101</v>
      </c>
      <c r="Y202" t="s">
        <v>1124</v>
      </c>
      <c r="Z202">
        <v>430</v>
      </c>
      <c r="AA202">
        <v>37.909999999999997</v>
      </c>
      <c r="AB202">
        <v>14.442</v>
      </c>
      <c r="AC202" s="8">
        <v>5.399</v>
      </c>
    </row>
    <row r="203" spans="24:29" x14ac:dyDescent="0.2">
      <c r="X203" s="7">
        <v>102</v>
      </c>
      <c r="Y203" t="s">
        <v>1124</v>
      </c>
      <c r="Z203">
        <v>308</v>
      </c>
      <c r="AA203">
        <v>26.196999999999999</v>
      </c>
      <c r="AB203">
        <v>14.97</v>
      </c>
      <c r="AC203" s="8">
        <v>37.045999999999999</v>
      </c>
    </row>
    <row r="204" spans="24:29" x14ac:dyDescent="0.2">
      <c r="X204" s="7">
        <v>103</v>
      </c>
      <c r="Y204" t="s">
        <v>1124</v>
      </c>
      <c r="Z204">
        <v>502</v>
      </c>
      <c r="AA204">
        <v>38.091999999999999</v>
      </c>
      <c r="AB204">
        <v>16.78</v>
      </c>
      <c r="AC204" s="8">
        <v>56.012</v>
      </c>
    </row>
    <row r="205" spans="24:29" x14ac:dyDescent="0.2">
      <c r="X205" s="9">
        <v>104</v>
      </c>
      <c r="Y205" s="10" t="s">
        <v>1124</v>
      </c>
      <c r="Z205" s="10">
        <v>285</v>
      </c>
      <c r="AA205" s="10">
        <v>27.791</v>
      </c>
      <c r="AB205" s="10">
        <v>13.057</v>
      </c>
      <c r="AC205" s="11">
        <v>64.953999999999994</v>
      </c>
    </row>
    <row r="207" spans="24:29" x14ac:dyDescent="0.2">
      <c r="X207" t="s">
        <v>1128</v>
      </c>
      <c r="Z207" t="s">
        <v>1107</v>
      </c>
    </row>
    <row r="208" spans="24:29" x14ac:dyDescent="0.2">
      <c r="X208">
        <v>104</v>
      </c>
      <c r="Z208">
        <f>AVERAGE(Z102:Z205)</f>
        <v>710.98076923076928</v>
      </c>
    </row>
    <row r="210" spans="24:26" x14ac:dyDescent="0.2">
      <c r="X210" t="s">
        <v>1133</v>
      </c>
      <c r="Z210" t="s">
        <v>1136</v>
      </c>
    </row>
    <row r="211" spans="24:26" x14ac:dyDescent="0.2">
      <c r="X211">
        <f>AVERAGE(X97,X208)</f>
        <v>96.5</v>
      </c>
      <c r="Z211">
        <f>AVERAGE(Z208,Z97)</f>
        <v>801.5971261884183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DD12DC-8647-9D4A-B392-0559825243E8}">
  <dimension ref="B2:L14"/>
  <sheetViews>
    <sheetView workbookViewId="0">
      <selection activeCell="G22" sqref="G22"/>
    </sheetView>
  </sheetViews>
  <sheetFormatPr baseColWidth="10" defaultRowHeight="16" x14ac:dyDescent="0.2"/>
  <cols>
    <col min="2" max="2" width="13.6640625" bestFit="1" customWidth="1"/>
  </cols>
  <sheetData>
    <row r="2" spans="2:12" x14ac:dyDescent="0.2">
      <c r="C2" s="17" t="s">
        <v>1139</v>
      </c>
      <c r="D2" s="17"/>
      <c r="E2" s="17"/>
      <c r="F2" s="17"/>
      <c r="G2" s="17"/>
      <c r="H2" s="17"/>
      <c r="I2" s="17"/>
      <c r="J2" s="17"/>
      <c r="K2" s="2"/>
      <c r="L2" s="2"/>
    </row>
    <row r="3" spans="2:12" x14ac:dyDescent="0.2">
      <c r="B3" s="15" t="s">
        <v>1126</v>
      </c>
      <c r="C3" s="18" t="s">
        <v>1137</v>
      </c>
      <c r="D3" s="18"/>
      <c r="E3" s="18"/>
      <c r="F3" s="18"/>
      <c r="G3" s="18" t="s">
        <v>605</v>
      </c>
      <c r="H3" s="18"/>
      <c r="I3" s="18"/>
      <c r="J3" s="18"/>
      <c r="K3" s="14"/>
      <c r="L3" s="14"/>
    </row>
    <row r="4" spans="2:12" x14ac:dyDescent="0.2">
      <c r="B4" s="16">
        <v>10</v>
      </c>
      <c r="C4" s="14">
        <v>8</v>
      </c>
      <c r="D4" s="14">
        <v>6</v>
      </c>
      <c r="E4" s="14">
        <v>2</v>
      </c>
      <c r="F4" s="14">
        <v>5.5</v>
      </c>
      <c r="G4" s="14">
        <v>4</v>
      </c>
      <c r="H4" s="14">
        <v>13</v>
      </c>
      <c r="I4" s="14">
        <v>1</v>
      </c>
      <c r="J4" s="14">
        <v>1.5</v>
      </c>
      <c r="K4" s="14"/>
    </row>
    <row r="5" spans="2:12" x14ac:dyDescent="0.2">
      <c r="B5" s="16">
        <v>100</v>
      </c>
      <c r="C5" s="14">
        <v>47</v>
      </c>
      <c r="D5" s="14">
        <v>89</v>
      </c>
      <c r="E5" s="14">
        <v>22.5</v>
      </c>
      <c r="F5" s="14">
        <v>27.5</v>
      </c>
      <c r="G5" s="14">
        <v>31</v>
      </c>
      <c r="H5" s="14">
        <v>44</v>
      </c>
      <c r="I5" s="14">
        <v>40</v>
      </c>
      <c r="J5" s="14">
        <v>16</v>
      </c>
      <c r="K5" s="14"/>
    </row>
    <row r="6" spans="2:12" x14ac:dyDescent="0.2">
      <c r="B6" s="16">
        <v>200</v>
      </c>
      <c r="C6" s="14">
        <v>62</v>
      </c>
      <c r="D6" s="14">
        <v>85</v>
      </c>
      <c r="E6" s="14">
        <v>52</v>
      </c>
      <c r="F6" s="14">
        <v>69</v>
      </c>
      <c r="G6" s="14">
        <v>69</v>
      </c>
      <c r="H6" s="14">
        <v>74</v>
      </c>
      <c r="I6" s="14">
        <v>75</v>
      </c>
      <c r="J6" s="14">
        <v>32</v>
      </c>
      <c r="K6" s="14"/>
    </row>
    <row r="7" spans="2:12" x14ac:dyDescent="0.2">
      <c r="B7" s="16">
        <v>500</v>
      </c>
      <c r="C7" s="14">
        <v>142</v>
      </c>
      <c r="D7" s="14">
        <v>136</v>
      </c>
      <c r="E7" s="14">
        <v>120</v>
      </c>
      <c r="F7" s="14">
        <v>122</v>
      </c>
      <c r="G7" s="14">
        <v>136</v>
      </c>
      <c r="H7" s="14">
        <v>145</v>
      </c>
      <c r="I7" s="14">
        <v>153</v>
      </c>
      <c r="J7" s="14">
        <v>96.5</v>
      </c>
      <c r="K7" s="14"/>
    </row>
    <row r="9" spans="2:12" x14ac:dyDescent="0.2">
      <c r="C9" s="17" t="s">
        <v>1138</v>
      </c>
      <c r="D9" s="17"/>
      <c r="E9" s="17"/>
      <c r="F9" s="17"/>
      <c r="G9" s="17"/>
      <c r="H9" s="17"/>
      <c r="I9" s="17"/>
      <c r="J9" s="17"/>
    </row>
    <row r="10" spans="2:12" x14ac:dyDescent="0.2">
      <c r="B10" s="15" t="s">
        <v>1126</v>
      </c>
      <c r="C10" s="18" t="s">
        <v>1137</v>
      </c>
      <c r="D10" s="18"/>
      <c r="E10" s="18"/>
      <c r="F10" s="18"/>
      <c r="G10" s="18" t="s">
        <v>605</v>
      </c>
      <c r="H10" s="18"/>
      <c r="I10" s="18"/>
      <c r="J10" s="18"/>
      <c r="K10" s="14"/>
    </row>
    <row r="11" spans="2:12" x14ac:dyDescent="0.2">
      <c r="B11" s="16">
        <v>10</v>
      </c>
      <c r="C11" s="14">
        <v>0.197438375</v>
      </c>
      <c r="D11" s="14">
        <v>0.1745946666589</v>
      </c>
      <c r="E11" s="14">
        <v>0.100423</v>
      </c>
      <c r="F11" s="14">
        <v>0.1032694833411</v>
      </c>
      <c r="G11" s="14">
        <v>0.17935175</v>
      </c>
      <c r="H11" s="14">
        <v>0.23000684611800001</v>
      </c>
      <c r="I11" s="14">
        <v>0.109044</v>
      </c>
      <c r="J11" s="14">
        <v>8.6676000000000003E-2</v>
      </c>
      <c r="K11" s="14"/>
    </row>
    <row r="12" spans="2:12" x14ac:dyDescent="0.2">
      <c r="B12" s="16">
        <v>100</v>
      </c>
      <c r="C12" s="14">
        <v>0.27223819257999998</v>
      </c>
      <c r="D12" s="14">
        <v>0.26637397868000001</v>
      </c>
      <c r="E12" s="14">
        <v>0.1686981739641</v>
      </c>
      <c r="F12" s="14">
        <v>0.14885127334109999</v>
      </c>
      <c r="G12" s="14">
        <v>0.22831745165799999</v>
      </c>
      <c r="H12" s="14">
        <v>0.188894158985</v>
      </c>
      <c r="I12" s="14">
        <v>0.17321748679330001</v>
      </c>
      <c r="J12" s="14">
        <v>0.1090012833411</v>
      </c>
      <c r="K12" s="14"/>
    </row>
    <row r="13" spans="2:12" x14ac:dyDescent="0.2">
      <c r="B13" s="16">
        <v>200</v>
      </c>
      <c r="C13" s="14">
        <v>0.27971274170999999</v>
      </c>
      <c r="D13" s="14">
        <v>0.33029257743000001</v>
      </c>
      <c r="E13" s="14">
        <v>0.150060961646</v>
      </c>
      <c r="F13" s="14">
        <v>0.17595324888389999</v>
      </c>
      <c r="G13" s="14">
        <v>0.21600450724299999</v>
      </c>
      <c r="H13" s="14">
        <v>0.22880285123800001</v>
      </c>
      <c r="I13" s="14">
        <v>0.25322440000000002</v>
      </c>
      <c r="J13" s="14">
        <v>0.1084402757737</v>
      </c>
      <c r="K13" s="14"/>
    </row>
    <row r="14" spans="2:12" x14ac:dyDescent="0.2">
      <c r="B14" s="16">
        <v>500</v>
      </c>
      <c r="C14" s="14">
        <v>0.33594990131000002</v>
      </c>
      <c r="D14" s="14">
        <v>0.24920720505999999</v>
      </c>
      <c r="E14" s="14">
        <v>0.16587270000000001</v>
      </c>
      <c r="F14" s="14">
        <v>0.21688711464480001</v>
      </c>
      <c r="G14" s="14">
        <v>0.39448613248999997</v>
      </c>
      <c r="H14" s="14">
        <v>0.24458893769000001</v>
      </c>
      <c r="I14" s="14">
        <v>0.32514769278</v>
      </c>
      <c r="J14" s="14">
        <v>0.1867721304046</v>
      </c>
      <c r="K14" s="14"/>
    </row>
  </sheetData>
  <mergeCells count="6">
    <mergeCell ref="C2:J2"/>
    <mergeCell ref="C9:J9"/>
    <mergeCell ref="C10:F10"/>
    <mergeCell ref="G10:J10"/>
    <mergeCell ref="C3:F3"/>
    <mergeCell ref="G3:J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RH 10</vt:lpstr>
      <vt:lpstr>RH 100</vt:lpstr>
      <vt:lpstr>RH 200</vt:lpstr>
      <vt:lpstr>RH 500</vt:lpstr>
      <vt:lpstr>T130A 10</vt:lpstr>
      <vt:lpstr>T130A 100</vt:lpstr>
      <vt:lpstr>T130A 200</vt:lpstr>
      <vt:lpstr>T130A 500</vt:lpstr>
      <vt:lpstr>Pool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7-13T19:15:30Z</dcterms:created>
  <dcterms:modified xsi:type="dcterms:W3CDTF">2023-03-15T18:27:12Z</dcterms:modified>
</cp:coreProperties>
</file>